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rane\Desktop\mge_project\r_analysis\binomial_tests_S1\"/>
    </mc:Choice>
  </mc:AlternateContent>
  <xr:revisionPtr revIDLastSave="0" documentId="13_ncr:1_{6D440089-BE80-496A-8844-63410BA24EF3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barnes_jewish_hospital" sheetId="1" r:id="rId1"/>
    <sheet name="cambridge_hospital" sheetId="2" r:id="rId2"/>
    <sheet name="livestock" sheetId="3" r:id="rId3"/>
    <sheet name="wwtw" sheetId="4" r:id="rId4"/>
    <sheet name="all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6" l="1"/>
</calcChain>
</file>

<file path=xl/sharedStrings.xml><?xml version="1.0" encoding="utf-8"?>
<sst xmlns="http://schemas.openxmlformats.org/spreadsheetml/2006/main" count="3709" uniqueCount="928">
  <si>
    <t>source</t>
  </si>
  <si>
    <t>assembly_id</t>
  </si>
  <si>
    <t>num_duplicates_inside_mge</t>
  </si>
  <si>
    <t>num_duplicates_outside_mge</t>
  </si>
  <si>
    <t>total_num_genes_inside_mge</t>
  </si>
  <si>
    <t>total_num_genes_outside_mge</t>
  </si>
  <si>
    <t>Barnes Hospital</t>
  </si>
  <si>
    <t>GCA_024763995.1</t>
  </si>
  <si>
    <t>GCA_024764015.1</t>
  </si>
  <si>
    <t>GCA_024764875.1</t>
  </si>
  <si>
    <t>GCA_024765025.1</t>
  </si>
  <si>
    <t>GCA_024765115.1</t>
  </si>
  <si>
    <t>GCA_024765155.1</t>
  </si>
  <si>
    <t>GCA_024765175.1</t>
  </si>
  <si>
    <t>GCA_024765185.1</t>
  </si>
  <si>
    <t>GCA_024765295.1</t>
  </si>
  <si>
    <t>GCA_024765305.1</t>
  </si>
  <si>
    <t>GCA_024765335.1</t>
  </si>
  <si>
    <t>GCA_024765395.1</t>
  </si>
  <si>
    <t>GCA_024765435.1</t>
  </si>
  <si>
    <t>GCA_024765455.1</t>
  </si>
  <si>
    <t>GCA_024765465.1</t>
  </si>
  <si>
    <t>GCA_024765485.1</t>
  </si>
  <si>
    <t>GCA_024765535.1</t>
  </si>
  <si>
    <t>GCA_024765615.1</t>
  </si>
  <si>
    <t>GCA_024765655.1</t>
  </si>
  <si>
    <t>GCA_024765675.1</t>
  </si>
  <si>
    <t>GCA_024765735.1</t>
  </si>
  <si>
    <t>GCA_024765775.1</t>
  </si>
  <si>
    <t>GCA_024765795.1</t>
  </si>
  <si>
    <t>GCA_024765805.1</t>
  </si>
  <si>
    <t>GCA_024765835.1</t>
  </si>
  <si>
    <t>GCA_024765855.1</t>
  </si>
  <si>
    <t>GCA_024765865.1</t>
  </si>
  <si>
    <t>GCA_024765895.1</t>
  </si>
  <si>
    <t>GCA_024765905.1</t>
  </si>
  <si>
    <t>GCA_024765935.1</t>
  </si>
  <si>
    <t>GCA_024765955.1</t>
  </si>
  <si>
    <t>GCA_024765975.1</t>
  </si>
  <si>
    <t>GCA_024765995.1</t>
  </si>
  <si>
    <t>GCA_024766015.1</t>
  </si>
  <si>
    <t>GCA_024766035.1</t>
  </si>
  <si>
    <t>GCA_024766055.1</t>
  </si>
  <si>
    <t>GCA_024766065.1</t>
  </si>
  <si>
    <t>GCA_024766095.1</t>
  </si>
  <si>
    <t>GCA_024766115.1</t>
  </si>
  <si>
    <t>GCA_024766135.1</t>
  </si>
  <si>
    <t>GCA_024766155.1</t>
  </si>
  <si>
    <t>GCA_024766175.1</t>
  </si>
  <si>
    <t>GCA_024766195.1</t>
  </si>
  <si>
    <t>GCA_024766215.1</t>
  </si>
  <si>
    <t>GCA_024766235.1</t>
  </si>
  <si>
    <t>GCA_024766255.1</t>
  </si>
  <si>
    <t>GCA_024766275.1</t>
  </si>
  <si>
    <t>GCA_024766295.1</t>
  </si>
  <si>
    <t>GCA_024766305.1</t>
  </si>
  <si>
    <t>GCA_024766335.1</t>
  </si>
  <si>
    <t>GCA_024766355.1</t>
  </si>
  <si>
    <t>GCA_024766375.1</t>
  </si>
  <si>
    <t>GCA_024766395.1</t>
  </si>
  <si>
    <t>GCA_024766415.1</t>
  </si>
  <si>
    <t>GCA_024766425.1</t>
  </si>
  <si>
    <t>GCA_024766445.1</t>
  </si>
  <si>
    <t>GCA_024766475.1</t>
  </si>
  <si>
    <t>GCA_024766495.1</t>
  </si>
  <si>
    <t>GCA_024766515.1</t>
  </si>
  <si>
    <t>GCA_024766525.1</t>
  </si>
  <si>
    <t>GCA_024766555.1</t>
  </si>
  <si>
    <t>GCA_024766565.1</t>
  </si>
  <si>
    <t>GCA_024766595.1</t>
  </si>
  <si>
    <t>GCA_024766615.1</t>
  </si>
  <si>
    <t>GCA_024766625.1</t>
  </si>
  <si>
    <t>GCA_024766645.1</t>
  </si>
  <si>
    <t>GCA_024766655.1</t>
  </si>
  <si>
    <t>GCA_024766795.1</t>
  </si>
  <si>
    <t>GCA_024766835.1</t>
  </si>
  <si>
    <t>GCA_024766875.1</t>
  </si>
  <si>
    <t>GCA_024766935.1</t>
  </si>
  <si>
    <t>GCA_024766995.1</t>
  </si>
  <si>
    <t>GCA_024767005.1</t>
  </si>
  <si>
    <t>GCA_024767095.1</t>
  </si>
  <si>
    <t>GCA_024767155.1</t>
  </si>
  <si>
    <t>GCA_024767165.1</t>
  </si>
  <si>
    <t>GCA_024767185.1</t>
  </si>
  <si>
    <t>GCA_024767235.1</t>
  </si>
  <si>
    <t>GCA_024767295.1</t>
  </si>
  <si>
    <t>GCA_024767315.1</t>
  </si>
  <si>
    <t>GCA_024767325.1</t>
  </si>
  <si>
    <t>GCA_024767365.1</t>
  </si>
  <si>
    <t>GCA_024767455.1</t>
  </si>
  <si>
    <t>GCA_024767495.1</t>
  </si>
  <si>
    <t>GCA_024767515.1</t>
  </si>
  <si>
    <t>GCA_024767595.1</t>
  </si>
  <si>
    <t>GCA_024767605.1</t>
  </si>
  <si>
    <t>GCA_024767635.1</t>
  </si>
  <si>
    <t>GCA_024767675.1</t>
  </si>
  <si>
    <t>GCA_024767715.1</t>
  </si>
  <si>
    <t>GCA_024767725.1</t>
  </si>
  <si>
    <t>GCA_024767755.1</t>
  </si>
  <si>
    <t>GCA_024767765.1</t>
  </si>
  <si>
    <t>GCA_024767795.1</t>
  </si>
  <si>
    <t>GCA_024767815.1</t>
  </si>
  <si>
    <t>GCA_024767835.1</t>
  </si>
  <si>
    <t>GCA_024767855.1</t>
  </si>
  <si>
    <t>GCA_024767875.1</t>
  </si>
  <si>
    <t>GCA_024767895.1</t>
  </si>
  <si>
    <t>GCA_024767915.1</t>
  </si>
  <si>
    <t>GCA_024767925.1</t>
  </si>
  <si>
    <t>GCA_024767935.1</t>
  </si>
  <si>
    <t>GCA_024767945.1</t>
  </si>
  <si>
    <t>GCA_024767995.1</t>
  </si>
  <si>
    <t>GCA_024768015.1</t>
  </si>
  <si>
    <t>GCA_024768025.1</t>
  </si>
  <si>
    <t>GCA_024768055.1</t>
  </si>
  <si>
    <t>GCA_024768075.1</t>
  </si>
  <si>
    <t>GCA_024768095.1</t>
  </si>
  <si>
    <t>GCA_024768115.1</t>
  </si>
  <si>
    <t>GCA_024768135.1</t>
  </si>
  <si>
    <t>GCA_024768155.1</t>
  </si>
  <si>
    <t>GCA_024768175.1</t>
  </si>
  <si>
    <t>GCA_024768195.1</t>
  </si>
  <si>
    <t>GCA_024768215.1</t>
  </si>
  <si>
    <t>GCA_024768235.1</t>
  </si>
  <si>
    <t>GCA_024768255.1</t>
  </si>
  <si>
    <t>GCA_024768275.1</t>
  </si>
  <si>
    <t>GCA_024768295.1</t>
  </si>
  <si>
    <t>GCA_024768315.1</t>
  </si>
  <si>
    <t>GCA_024768325.1</t>
  </si>
  <si>
    <t>GCA_024768355.1</t>
  </si>
  <si>
    <t>GCA_024768375.1</t>
  </si>
  <si>
    <t>GCA_024768395.1</t>
  </si>
  <si>
    <t>GCA_024768415.1</t>
  </si>
  <si>
    <t>GCA_024768425.1</t>
  </si>
  <si>
    <t>GCA_024768455.1</t>
  </si>
  <si>
    <t>GCA_024768475.1</t>
  </si>
  <si>
    <t>GCA_024768495.1</t>
  </si>
  <si>
    <t>GCA_024768515.1</t>
  </si>
  <si>
    <t>GCA_024768535.1</t>
  </si>
  <si>
    <t>GCA_024768555.1</t>
  </si>
  <si>
    <t>GCA_024768575.1</t>
  </si>
  <si>
    <t>GCA_024768595.1</t>
  </si>
  <si>
    <t>GCA_024768615.1</t>
  </si>
  <si>
    <t>GCA_024768625.1</t>
  </si>
  <si>
    <t>GCA_024768655.1</t>
  </si>
  <si>
    <t>GCA_024768675.1</t>
  </si>
  <si>
    <t>GCA_024768695.1</t>
  </si>
  <si>
    <t>GCA_024768715.1</t>
  </si>
  <si>
    <t>GCA_024768735.1</t>
  </si>
  <si>
    <t>GCA_024768745.1</t>
  </si>
  <si>
    <t>GCA_024768765.1</t>
  </si>
  <si>
    <t>GCA_024768775.1</t>
  </si>
  <si>
    <t>GCA_024768835.1</t>
  </si>
  <si>
    <t>GCA_024768915.1</t>
  </si>
  <si>
    <t>GCA_024768955.1</t>
  </si>
  <si>
    <t>GCA_024768965.1</t>
  </si>
  <si>
    <t>GCA_024768975.1</t>
  </si>
  <si>
    <t>p_value</t>
  </si>
  <si>
    <t>Cambridge Hospital</t>
  </si>
  <si>
    <t>GCF_929606205.1</t>
  </si>
  <si>
    <t>GCF_929606275.1</t>
  </si>
  <si>
    <t>GCF_929606315.1</t>
  </si>
  <si>
    <t>GCF_929606335.1</t>
  </si>
  <si>
    <t>GCF_929606345.1</t>
  </si>
  <si>
    <t>GCF_929606395.1</t>
  </si>
  <si>
    <t>GCF_929606505.1</t>
  </si>
  <si>
    <t>GCF_929606745.1</t>
  </si>
  <si>
    <t>GCF_929606855.1</t>
  </si>
  <si>
    <t>GCF_929607075.1</t>
  </si>
  <si>
    <t>GCF_929607135.1</t>
  </si>
  <si>
    <t>GCF_929608395.1</t>
  </si>
  <si>
    <t>GCF_929608445.1</t>
  </si>
  <si>
    <t>GCF_929608665.1</t>
  </si>
  <si>
    <t>GCF_929608675.1</t>
  </si>
  <si>
    <t>GCF_929608695.1</t>
  </si>
  <si>
    <t>GCF_929608895.1</t>
  </si>
  <si>
    <t>GCF_929608915.1</t>
  </si>
  <si>
    <t>GCF_929608935.1</t>
  </si>
  <si>
    <t>GCF_929609415.1</t>
  </si>
  <si>
    <t>GCF_929614415.1</t>
  </si>
  <si>
    <t>GCF_929614515.1</t>
  </si>
  <si>
    <t>GCF_929614685.1</t>
  </si>
  <si>
    <t>GCF_929614725.1</t>
  </si>
  <si>
    <t>GCF_929614905.1</t>
  </si>
  <si>
    <t>GCF_929614925.1</t>
  </si>
  <si>
    <t>GCF_929614975.1</t>
  </si>
  <si>
    <t>GCF_929615215.1</t>
  </si>
  <si>
    <t>GCF_929615265.1</t>
  </si>
  <si>
    <t>GCF_929615335.1</t>
  </si>
  <si>
    <t>GCF_929616755.1</t>
  </si>
  <si>
    <t>GCF_929616985.1</t>
  </si>
  <si>
    <t>GCF_929617035.1</t>
  </si>
  <si>
    <t>GCF_929617055.1</t>
  </si>
  <si>
    <t>GCF_929617065.1</t>
  </si>
  <si>
    <t>GCF_929617075.1</t>
  </si>
  <si>
    <t>GCF_929617105.1</t>
  </si>
  <si>
    <t>GCF_929617655.1</t>
  </si>
  <si>
    <t>GCF_929618175.1</t>
  </si>
  <si>
    <t>GCF_929618185.1</t>
  </si>
  <si>
    <t>GCF_929618195.1</t>
  </si>
  <si>
    <t>GCF_929618205.1</t>
  </si>
  <si>
    <t>GCF_929618215.1</t>
  </si>
  <si>
    <t>GCF_929618295.1</t>
  </si>
  <si>
    <t>GCF_929618315.1</t>
  </si>
  <si>
    <t>GCF_929618325.1</t>
  </si>
  <si>
    <t>GCF_929618345.1</t>
  </si>
  <si>
    <t>GCF_929618365.1</t>
  </si>
  <si>
    <t>GCF_929618375.1</t>
  </si>
  <si>
    <t>GCF_929618435.1</t>
  </si>
  <si>
    <t>GCF_929618485.1</t>
  </si>
  <si>
    <t>GCF_929618495.1</t>
  </si>
  <si>
    <t>GCF_929618575.1</t>
  </si>
  <si>
    <t>GCF_929618755.1</t>
  </si>
  <si>
    <t>GCF_929618805.1</t>
  </si>
  <si>
    <t>GCF_929618815.1</t>
  </si>
  <si>
    <t>GCF_929618855.1</t>
  </si>
  <si>
    <t>GCF_929618865.1</t>
  </si>
  <si>
    <t>GCF_929618875.1</t>
  </si>
  <si>
    <t>GCF_929618885.1</t>
  </si>
  <si>
    <t>GCF_929618905.1</t>
  </si>
  <si>
    <t>GCF_929618915.1</t>
  </si>
  <si>
    <t>GCF_929618925.1</t>
  </si>
  <si>
    <t>GCF_929618965.1</t>
  </si>
  <si>
    <t>GCF_929619005.1</t>
  </si>
  <si>
    <t>Livestock</t>
  </si>
  <si>
    <t>GCA_013582235.1</t>
  </si>
  <si>
    <t>GCA_013591455.1</t>
  </si>
  <si>
    <t>GCA_013592195.1</t>
  </si>
  <si>
    <t>GCA_013596065.1</t>
  </si>
  <si>
    <t>GCA_013596835.1</t>
  </si>
  <si>
    <t>GCA_013601135.1</t>
  </si>
  <si>
    <t>GCA_013602835.1</t>
  </si>
  <si>
    <t>GCA_013636045.1</t>
  </si>
  <si>
    <t>GCA_013636235.1</t>
  </si>
  <si>
    <t>GCA_013636415.1</t>
  </si>
  <si>
    <t>GCA_013708935.1</t>
  </si>
  <si>
    <t>GCA_013709175.1</t>
  </si>
  <si>
    <t>GCA_013709375.1</t>
  </si>
  <si>
    <t>GCA_013709615.1</t>
  </si>
  <si>
    <t>GCA_013709935.1</t>
  </si>
  <si>
    <t>GCA_013710195.1</t>
  </si>
  <si>
    <t>GCA_013710495.1</t>
  </si>
  <si>
    <t>GCA_013710775.1</t>
  </si>
  <si>
    <t>GCA_013710995.1</t>
  </si>
  <si>
    <t>GCA_013711195.1</t>
  </si>
  <si>
    <t>GCA_013711455.1</t>
  </si>
  <si>
    <t>GCA_013711775.1</t>
  </si>
  <si>
    <t>GCA_013712565.1</t>
  </si>
  <si>
    <t>GCA_013713325.1</t>
  </si>
  <si>
    <t>GCA_013713585.1</t>
  </si>
  <si>
    <t>GCA_013713865.1</t>
  </si>
  <si>
    <t>GCA_013714145.1</t>
  </si>
  <si>
    <t>GCA_013714345.1</t>
  </si>
  <si>
    <t>GCA_013714535.1</t>
  </si>
  <si>
    <t>GCA_013714825.1</t>
  </si>
  <si>
    <t>GCA_013715025.1</t>
  </si>
  <si>
    <t>GCA_013798785.1</t>
  </si>
  <si>
    <t>GCA_013799025.1</t>
  </si>
  <si>
    <t>GCA_013799205.1</t>
  </si>
  <si>
    <t>GCA_013799505.1</t>
  </si>
  <si>
    <t>GCA_013799665.1</t>
  </si>
  <si>
    <t>GCA_013799825.1</t>
  </si>
  <si>
    <t>GCA_013800125.1</t>
  </si>
  <si>
    <t>GCA_013800705.1</t>
  </si>
  <si>
    <t>GCA_013800985.1</t>
  </si>
  <si>
    <t>GCA_013801205.1</t>
  </si>
  <si>
    <t>GCA_013801425.1</t>
  </si>
  <si>
    <t>GCA_013801705.1</t>
  </si>
  <si>
    <t>GCA_013801845.1</t>
  </si>
  <si>
    <t>GCA_013802065.1</t>
  </si>
  <si>
    <t>GCA_013802345.1</t>
  </si>
  <si>
    <t>GCA_013802585.1</t>
  </si>
  <si>
    <t>GCA_013802865.1</t>
  </si>
  <si>
    <t>GCA_013803045.1</t>
  </si>
  <si>
    <t>GCA_013803305.1</t>
  </si>
  <si>
    <t>GCA_013803545.1</t>
  </si>
  <si>
    <t>GCA_013803745.1</t>
  </si>
  <si>
    <t>GCA_013803905.1</t>
  </si>
  <si>
    <t>GCA_013804065.1</t>
  </si>
  <si>
    <t>GCA_013804245.1</t>
  </si>
  <si>
    <t>GCA_013804445.1</t>
  </si>
  <si>
    <t>GCA_013804645.1</t>
  </si>
  <si>
    <t>GCA_013804865.1</t>
  </si>
  <si>
    <t>GCA_013805085.1</t>
  </si>
  <si>
    <t>GCA_013805285.1</t>
  </si>
  <si>
    <t>GCA_013805505.1</t>
  </si>
  <si>
    <t>GCA_013805705.1</t>
  </si>
  <si>
    <t>GCA_013805885.1</t>
  </si>
  <si>
    <t>GCA_013806085.1</t>
  </si>
  <si>
    <t>GCA_013806305.1</t>
  </si>
  <si>
    <t>GCA_013806525.1</t>
  </si>
  <si>
    <t>GCA_013806725.1</t>
  </si>
  <si>
    <t>GCA_013806925.1</t>
  </si>
  <si>
    <t>GCA_013811445.1</t>
  </si>
  <si>
    <t>GCA_013811655.1</t>
  </si>
  <si>
    <t>GCA_013811845.1</t>
  </si>
  <si>
    <t>GCA_013812015.1</t>
  </si>
  <si>
    <t>GCA_013812225.1</t>
  </si>
  <si>
    <t>GCA_013812425.1</t>
  </si>
  <si>
    <t>GCA_013812575.1</t>
  </si>
  <si>
    <t>GCA_013812745.1</t>
  </si>
  <si>
    <t>GCA_013812875.1</t>
  </si>
  <si>
    <t>GCA_013813035.1</t>
  </si>
  <si>
    <t>GCA_013813205.1</t>
  </si>
  <si>
    <t>GCA_013813425.1</t>
  </si>
  <si>
    <t>GCA_013813585.1</t>
  </si>
  <si>
    <t>GCA_013813735.1</t>
  </si>
  <si>
    <t>GCA_013813895.1</t>
  </si>
  <si>
    <t>GCA_013814055.1</t>
  </si>
  <si>
    <t>GCA_013814285.1</t>
  </si>
  <si>
    <t>GCA_013814485.1</t>
  </si>
  <si>
    <t>GCA_013814665.1</t>
  </si>
  <si>
    <t>GCA_013814885.1</t>
  </si>
  <si>
    <t>GCA_013815045.1</t>
  </si>
  <si>
    <t>GCA_013815235.1</t>
  </si>
  <si>
    <t>GCA_013815445.1</t>
  </si>
  <si>
    <t>GCA_013815865.1</t>
  </si>
  <si>
    <t>GCA_013816045.1</t>
  </si>
  <si>
    <t>GCA_013816205.1</t>
  </si>
  <si>
    <t>GCA_013816335.1</t>
  </si>
  <si>
    <t>GCA_013816515.1</t>
  </si>
  <si>
    <t>GCA_013816655.1</t>
  </si>
  <si>
    <t>GCA_013816795.1</t>
  </si>
  <si>
    <t>GCA_013816945.1</t>
  </si>
  <si>
    <t>GCA_013817105.1</t>
  </si>
  <si>
    <t>GCA_013817315.1</t>
  </si>
  <si>
    <t>GCA_013817505.1</t>
  </si>
  <si>
    <t>GCA_013817645.1</t>
  </si>
  <si>
    <t>GCA_013817865.1</t>
  </si>
  <si>
    <t>GCA_013818065.1</t>
  </si>
  <si>
    <t>GCA_013818265.1</t>
  </si>
  <si>
    <t>GCA_013818475.1</t>
  </si>
  <si>
    <t>GCA_013818685.1</t>
  </si>
  <si>
    <t>GCA_013818885.1</t>
  </si>
  <si>
    <t>GCA_013819085.1</t>
  </si>
  <si>
    <t>GCA_013819325.1</t>
  </si>
  <si>
    <t>GCA_013819565.1</t>
  </si>
  <si>
    <t>GCA_013819805.1</t>
  </si>
  <si>
    <t>GCA_013819985.1</t>
  </si>
  <si>
    <t>GCA_013820225.1</t>
  </si>
  <si>
    <t>GCA_013820465.1</t>
  </si>
  <si>
    <t>GCA_013820695.1</t>
  </si>
  <si>
    <t>GCA_013820845.1</t>
  </si>
  <si>
    <t>GCA_013821045.1</t>
  </si>
  <si>
    <t>GCA_013821185.1</t>
  </si>
  <si>
    <t>GCA_013821385.1</t>
  </si>
  <si>
    <t>GCA_013821535.1</t>
  </si>
  <si>
    <t>GCA_013821695.1</t>
  </si>
  <si>
    <t>GCA_013821835.1</t>
  </si>
  <si>
    <t>GCA_013821965.1</t>
  </si>
  <si>
    <t>GCA_013822105.1</t>
  </si>
  <si>
    <t>GCA_013822225.1</t>
  </si>
  <si>
    <t>GCA_013822325.1</t>
  </si>
  <si>
    <t>GCA_013822435.1</t>
  </si>
  <si>
    <t>GCA_013822575.1</t>
  </si>
  <si>
    <t>GCA_013823125.1</t>
  </si>
  <si>
    <t>GCA_013823335.1</t>
  </si>
  <si>
    <t>GCA_013823545.1</t>
  </si>
  <si>
    <t>GCA_013823705.1</t>
  </si>
  <si>
    <t>GCA_013823865.1</t>
  </si>
  <si>
    <t>GCA_013823975.1</t>
  </si>
  <si>
    <t>GCA_013824185.1</t>
  </si>
  <si>
    <t>GCA_013824345.1</t>
  </si>
  <si>
    <t>GCA_013824535.1</t>
  </si>
  <si>
    <t>GCA_013824695.1</t>
  </si>
  <si>
    <t>GCA_013824825.1</t>
  </si>
  <si>
    <t>GCA_013824985.1</t>
  </si>
  <si>
    <t>GCA_013825245.1</t>
  </si>
  <si>
    <t>GCA_013825525.1</t>
  </si>
  <si>
    <t>GCA_013825725.1</t>
  </si>
  <si>
    <t>GCA_013826045.1</t>
  </si>
  <si>
    <t>GCA_013826265.1</t>
  </si>
  <si>
    <t>GCA_013826505.1</t>
  </si>
  <si>
    <t>GCA_013826725.1</t>
  </si>
  <si>
    <t>GCA_013826985.1</t>
  </si>
  <si>
    <t>GCA_013827205.1</t>
  </si>
  <si>
    <t>GCA_013827445.1</t>
  </si>
  <si>
    <t>GCA_013827685.1</t>
  </si>
  <si>
    <t>GCA_013827905.1</t>
  </si>
  <si>
    <t>GCA_013828065.1</t>
  </si>
  <si>
    <t>GCA_013828205.1</t>
  </si>
  <si>
    <t>GCA_013828415.1</t>
  </si>
  <si>
    <t>GCA_013828645.1</t>
  </si>
  <si>
    <t>GCA_013828815.1</t>
  </si>
  <si>
    <t>GCA_013828985.1</t>
  </si>
  <si>
    <t>GCA_013829265.1</t>
  </si>
  <si>
    <t>GCA_013829445.1</t>
  </si>
  <si>
    <t>GCA_013829665.1</t>
  </si>
  <si>
    <t>GCA_013829905.1</t>
  </si>
  <si>
    <t>GCA_013830125.1</t>
  </si>
  <si>
    <t>GCA_013830345.1</t>
  </si>
  <si>
    <t>GCA_013830545.1</t>
  </si>
  <si>
    <t>GCA_013830785.1</t>
  </si>
  <si>
    <t>GCA_013831005.1</t>
  </si>
  <si>
    <t>GCA_013831265.1</t>
  </si>
  <si>
    <t>GCA_013831545.1</t>
  </si>
  <si>
    <t>GCA_013831785.1</t>
  </si>
  <si>
    <t>GCA_013831995.1</t>
  </si>
  <si>
    <t>GCA_013832285.1</t>
  </si>
  <si>
    <t>GCA_013832525.1</t>
  </si>
  <si>
    <t>GCA_013832805.1</t>
  </si>
  <si>
    <t>GCA_013832965.1</t>
  </si>
  <si>
    <t>GCA_013833155.1</t>
  </si>
  <si>
    <t>GCA_013833345.1</t>
  </si>
  <si>
    <t>GCA_013833585.1</t>
  </si>
  <si>
    <t>GCA_013833805.1</t>
  </si>
  <si>
    <t>GCA_013833985.1</t>
  </si>
  <si>
    <t>GCA_013834165.1</t>
  </si>
  <si>
    <t>GCA_013834305.1</t>
  </si>
  <si>
    <t>GCA_013834525.1</t>
  </si>
  <si>
    <t>GCA_013834745.1</t>
  </si>
  <si>
    <t>GCA_013834965.1</t>
  </si>
  <si>
    <t>GCA_013835205.1</t>
  </si>
  <si>
    <t>GCA_013835405.1</t>
  </si>
  <si>
    <t>GCA_013835585.1</t>
  </si>
  <si>
    <t>GCA_013835785.1</t>
  </si>
  <si>
    <t>GCA_013835945.1</t>
  </si>
  <si>
    <t>GCA_013836145.1</t>
  </si>
  <si>
    <t>GCA_013836325.1</t>
  </si>
  <si>
    <t>GCA_013836945.1</t>
  </si>
  <si>
    <t>GCA_013837165.1</t>
  </si>
  <si>
    <t>GCA_013837385.1</t>
  </si>
  <si>
    <t>GCA_013837545.1</t>
  </si>
  <si>
    <t>GCA_013837755.1</t>
  </si>
  <si>
    <t>GCA_013838005.1</t>
  </si>
  <si>
    <t>GCA_013838265.1</t>
  </si>
  <si>
    <t>GCA_013838465.1</t>
  </si>
  <si>
    <t>GCA_013882995.1</t>
  </si>
  <si>
    <t>GCA_013883175.1</t>
  </si>
  <si>
    <t>GCA_013883375.1</t>
  </si>
  <si>
    <t>GCA_013883595.1</t>
  </si>
  <si>
    <t>GCA_013883815.1</t>
  </si>
  <si>
    <t>GCA_013884015.1</t>
  </si>
  <si>
    <t>GCA_013884255.1</t>
  </si>
  <si>
    <t>GCA_013884475.1</t>
  </si>
  <si>
    <t>GCA_013884735.1</t>
  </si>
  <si>
    <t>GCA_013884935.1</t>
  </si>
  <si>
    <t>GCA_013885155.1</t>
  </si>
  <si>
    <t>GCA_013885335.1</t>
  </si>
  <si>
    <t>GCA_013885595.1</t>
  </si>
  <si>
    <t>GCA_013885915.1</t>
  </si>
  <si>
    <t>GCA_013886195.1</t>
  </si>
  <si>
    <t>GCA_013886335.1</t>
  </si>
  <si>
    <t>GCA_013886475.1</t>
  </si>
  <si>
    <t>GCA_013886595.1</t>
  </si>
  <si>
    <t>GCA_013886735.1</t>
  </si>
  <si>
    <t>GCA_013886795.1</t>
  </si>
  <si>
    <t>GCA_013886835.1</t>
  </si>
  <si>
    <t>GCA_013887055.1</t>
  </si>
  <si>
    <t>GCA_013887315.1</t>
  </si>
  <si>
    <t>GCA_013887475.1</t>
  </si>
  <si>
    <t>GCA_013887755.1</t>
  </si>
  <si>
    <t>GCA_013888015.1</t>
  </si>
  <si>
    <t>GCA_013888235.1</t>
  </si>
  <si>
    <t>GCA_013888395.1</t>
  </si>
  <si>
    <t>GCA_013888615.1</t>
  </si>
  <si>
    <t>GCA_013888815.1</t>
  </si>
  <si>
    <t>GCA_013889015.1</t>
  </si>
  <si>
    <t>GCA_013889215.1</t>
  </si>
  <si>
    <t>GCA_013889395.1</t>
  </si>
  <si>
    <t>GCA_013889615.1</t>
  </si>
  <si>
    <t>GCA_013889875.1</t>
  </si>
  <si>
    <t>GCA_013890055.1</t>
  </si>
  <si>
    <t>GCA_013890155.1</t>
  </si>
  <si>
    <t>GCA_013890395.1</t>
  </si>
  <si>
    <t>GCA_013890595.1</t>
  </si>
  <si>
    <t>GCA_013890795.1</t>
  </si>
  <si>
    <t>GCA_013890995.1</t>
  </si>
  <si>
    <t>GCA_013891215.1</t>
  </si>
  <si>
    <t>GCA_013891425.1</t>
  </si>
  <si>
    <t>GCA_013891675.1</t>
  </si>
  <si>
    <t>GCA_013891895.1</t>
  </si>
  <si>
    <t>GCA_013892175.1</t>
  </si>
  <si>
    <t>GCA_013892435.1</t>
  </si>
  <si>
    <t>GCA_013892635.1</t>
  </si>
  <si>
    <t>GCA_013892855.1</t>
  </si>
  <si>
    <t>GCA_013893055.1</t>
  </si>
  <si>
    <t>GCA_013893255.1</t>
  </si>
  <si>
    <t>GCA_013893495.1</t>
  </si>
  <si>
    <t>GCA_013893695.1</t>
  </si>
  <si>
    <t>GCA_013893835.1</t>
  </si>
  <si>
    <t>GCA_013894035.1</t>
  </si>
  <si>
    <t>GCA_013894235.1</t>
  </si>
  <si>
    <t>GCA_013894415.1</t>
  </si>
  <si>
    <t>GCA_013894595.1</t>
  </si>
  <si>
    <t>GCA_013894775.1</t>
  </si>
  <si>
    <t>GCA_013894975.1</t>
  </si>
  <si>
    <t>GCA_013895235.1</t>
  </si>
  <si>
    <t>GCA_013895455.1</t>
  </si>
  <si>
    <t>GCA_013895695.1</t>
  </si>
  <si>
    <t>GCA_013895855.1</t>
  </si>
  <si>
    <t>GCA_013896095.1</t>
  </si>
  <si>
    <t>GCA_013896295.1</t>
  </si>
  <si>
    <t>GCA_013896515.1</t>
  </si>
  <si>
    <t>GCA_013896775.1</t>
  </si>
  <si>
    <t>GCA_013897035.1</t>
  </si>
  <si>
    <t>GCA_013897255.1</t>
  </si>
  <si>
    <t>GCA_013897395.1</t>
  </si>
  <si>
    <t>GCA_013897665.1</t>
  </si>
  <si>
    <t>GCA_013897915.1</t>
  </si>
  <si>
    <t>GCA_013898135.1</t>
  </si>
  <si>
    <t>GCA_013898335.1</t>
  </si>
  <si>
    <t>GCA_013898635.1</t>
  </si>
  <si>
    <t>GCA_013898775.1</t>
  </si>
  <si>
    <t>GCA_013898915.1</t>
  </si>
  <si>
    <t>GCA_013898935.1</t>
  </si>
  <si>
    <t>GCA_013898955.1</t>
  </si>
  <si>
    <t>GCA_013898975.1</t>
  </si>
  <si>
    <t>GCA_013898995.1</t>
  </si>
  <si>
    <t>GCA_013899015.1</t>
  </si>
  <si>
    <t>GCA_013899035.1</t>
  </si>
  <si>
    <t>GCA_013899055.1</t>
  </si>
  <si>
    <t>GCA_013899075.1</t>
  </si>
  <si>
    <t>GCA_013899095.1</t>
  </si>
  <si>
    <t>GCA_013899115.1</t>
  </si>
  <si>
    <t>GCA_013899145.1</t>
  </si>
  <si>
    <t>GCA_013899165.1</t>
  </si>
  <si>
    <t>GCA_013899185.1</t>
  </si>
  <si>
    <t>GCA_013899205.1</t>
  </si>
  <si>
    <t>GCA_013899225.1</t>
  </si>
  <si>
    <t>GCA_013899245.1</t>
  </si>
  <si>
    <t>GCA_013899265.1</t>
  </si>
  <si>
    <t>GCA_013899285.1</t>
  </si>
  <si>
    <t>GCA_013899325.1</t>
  </si>
  <si>
    <t>GCA_013899365.1</t>
  </si>
  <si>
    <t>GCA_013899385.1</t>
  </si>
  <si>
    <t>GCA_013899405.1</t>
  </si>
  <si>
    <t>GCA_013899425.1</t>
  </si>
  <si>
    <t>GCA_013899445.1</t>
  </si>
  <si>
    <t>GCA_013899465.1</t>
  </si>
  <si>
    <t>GCA_013899485.1</t>
  </si>
  <si>
    <t>GCA_013899525.1</t>
  </si>
  <si>
    <t>GCA_013899545.1</t>
  </si>
  <si>
    <t>GCA_013899555.1</t>
  </si>
  <si>
    <t>GCA_013899585.1</t>
  </si>
  <si>
    <t>GCA_013899605.1</t>
  </si>
  <si>
    <t>GCA_013899625.1</t>
  </si>
  <si>
    <t>GCA_013899645.1</t>
  </si>
  <si>
    <t>GCA_013899665.1</t>
  </si>
  <si>
    <t>GCA_013899685.1</t>
  </si>
  <si>
    <t>GCA_013899705.1</t>
  </si>
  <si>
    <t>GCA_013899725.1</t>
  </si>
  <si>
    <t>GCA_013899745.1</t>
  </si>
  <si>
    <t>GCA_013899765.1</t>
  </si>
  <si>
    <t>GCA_013899785.1</t>
  </si>
  <si>
    <t>GCA_013899805.1</t>
  </si>
  <si>
    <t>GCA_013899825.1</t>
  </si>
  <si>
    <t>GCA_013899845.1</t>
  </si>
  <si>
    <t>GCA_013899865.1</t>
  </si>
  <si>
    <t>GCA_013899885.1</t>
  </si>
  <si>
    <t>GCA_013899905.1</t>
  </si>
  <si>
    <t>GCA_013899925.1</t>
  </si>
  <si>
    <t>GCA_013899945.1</t>
  </si>
  <si>
    <t>GCA_013899965.1</t>
  </si>
  <si>
    <t>GCA_013899985.1</t>
  </si>
  <si>
    <t>GCA_013900005.1</t>
  </si>
  <si>
    <t>GCA_013900025.1</t>
  </si>
  <si>
    <t>GCA_013900045.1</t>
  </si>
  <si>
    <t>GCA_013900065.1</t>
  </si>
  <si>
    <t>GCA_013900085.1</t>
  </si>
  <si>
    <t>GCA_013900105.1</t>
  </si>
  <si>
    <t>GCA_013900125.1</t>
  </si>
  <si>
    <t>GCA_013900145.1</t>
  </si>
  <si>
    <t>GCA_013900165.1</t>
  </si>
  <si>
    <t>GCA_013900185.1</t>
  </si>
  <si>
    <t>GCA_013900205.1</t>
  </si>
  <si>
    <t>GCA_013900225.1</t>
  </si>
  <si>
    <t>GCA_013900245.1</t>
  </si>
  <si>
    <t>GCA_013900265.1</t>
  </si>
  <si>
    <t>GCA_013900285.1</t>
  </si>
  <si>
    <t>GCA_013900305.1</t>
  </si>
  <si>
    <t>GCA_013900325.1</t>
  </si>
  <si>
    <t>GCA_013900345.1</t>
  </si>
  <si>
    <t>GCA_013921705.1</t>
  </si>
  <si>
    <t>GCA_013921965.1</t>
  </si>
  <si>
    <t>GCA_013922265.1</t>
  </si>
  <si>
    <t>GCA_013922565.1</t>
  </si>
  <si>
    <t>GCA_013922765.1</t>
  </si>
  <si>
    <t>GCA_013922965.1</t>
  </si>
  <si>
    <t>GCA_013923185.1</t>
  </si>
  <si>
    <t>GCA_013923405.1</t>
  </si>
  <si>
    <t>GCA_013924065.1</t>
  </si>
  <si>
    <t>GCA_013924285.1</t>
  </si>
  <si>
    <t>GCA_013924565.1</t>
  </si>
  <si>
    <t>GCA_013924705.1</t>
  </si>
  <si>
    <t>GCA_013924945.1</t>
  </si>
  <si>
    <t>GCA_013927585.1</t>
  </si>
  <si>
    <t>GCA_013927845.1</t>
  </si>
  <si>
    <t>GCA_013928145.1</t>
  </si>
  <si>
    <t>GCA_013928365.1</t>
  </si>
  <si>
    <t>GCA_013928605.1</t>
  </si>
  <si>
    <t>GCA_013928845.1</t>
  </si>
  <si>
    <t>GCA_013996575.1</t>
  </si>
  <si>
    <t>GCA_013996855.1</t>
  </si>
  <si>
    <t>GCA_014042125.1</t>
  </si>
  <si>
    <t>GCA_014042135.1</t>
  </si>
  <si>
    <t>GCA_014042145.1</t>
  </si>
  <si>
    <t>GCA_014042155.1</t>
  </si>
  <si>
    <t>GCA_014104435.1</t>
  </si>
  <si>
    <t>GCA_014104445.1</t>
  </si>
  <si>
    <t>GCA_014104465.1</t>
  </si>
  <si>
    <t>GCA_014104495.1</t>
  </si>
  <si>
    <t>GCA_014104515.1</t>
  </si>
  <si>
    <t>GCA_014104525.1</t>
  </si>
  <si>
    <t>GCA_014104535.1</t>
  </si>
  <si>
    <t>GCA_014104555.1</t>
  </si>
  <si>
    <t>GCA_014104595.1</t>
  </si>
  <si>
    <t>GCA_014104615.1</t>
  </si>
  <si>
    <t>GCA_014104625.1</t>
  </si>
  <si>
    <t>GCA_014104635.1</t>
  </si>
  <si>
    <t>GCA_014104645.1</t>
  </si>
  <si>
    <t>GCA_014104695.1</t>
  </si>
  <si>
    <t>GCA_014104715.1</t>
  </si>
  <si>
    <t>GCA_014104725.1</t>
  </si>
  <si>
    <t>GCA_014104735.1</t>
  </si>
  <si>
    <t>GCA_014104775.1</t>
  </si>
  <si>
    <t>GCA_014104795.1</t>
  </si>
  <si>
    <t>GCA_014104805.1</t>
  </si>
  <si>
    <t>GCA_014104835.1</t>
  </si>
  <si>
    <t>GCA_014104845.1</t>
  </si>
  <si>
    <t>GCA_014104875.1</t>
  </si>
  <si>
    <t>GCA_014104895.1</t>
  </si>
  <si>
    <t>GCA_014104915.1</t>
  </si>
  <si>
    <t>GCA_014104925.1</t>
  </si>
  <si>
    <t>GCA_014104955.1</t>
  </si>
  <si>
    <t>GCA_014104975.1</t>
  </si>
  <si>
    <t>GCA_014104995.1</t>
  </si>
  <si>
    <t>GCA_014105005.1</t>
  </si>
  <si>
    <t>GCA_014105035.1</t>
  </si>
  <si>
    <t>GCA_014105055.1</t>
  </si>
  <si>
    <t>GCA_014105075.1</t>
  </si>
  <si>
    <t>GCA_014105095.1</t>
  </si>
  <si>
    <t>GCA_014105115.1</t>
  </si>
  <si>
    <t>GCA_014105125.1</t>
  </si>
  <si>
    <t>GCA_014105155.1</t>
  </si>
  <si>
    <t>GCA_014105175.1</t>
  </si>
  <si>
    <t>GCA_014105195.1</t>
  </si>
  <si>
    <t>GCA_014105205.1</t>
  </si>
  <si>
    <t>GCA_014105215.1</t>
  </si>
  <si>
    <t>GCA_014105245.1</t>
  </si>
  <si>
    <t>GCA_014105275.1</t>
  </si>
  <si>
    <t>GCA_014105295.1</t>
  </si>
  <si>
    <t>GCA_014105305.1</t>
  </si>
  <si>
    <t>GCA_014105315.1</t>
  </si>
  <si>
    <t>GCA_014105325.1</t>
  </si>
  <si>
    <t>GCA_014105375.1</t>
  </si>
  <si>
    <t>GCA_014105395.1</t>
  </si>
  <si>
    <t>GCA_014105405.1</t>
  </si>
  <si>
    <t>GCA_014105425.1</t>
  </si>
  <si>
    <t>GCA_014105435.1</t>
  </si>
  <si>
    <t>GCA_014105465.1</t>
  </si>
  <si>
    <t>GCA_014105495.1</t>
  </si>
  <si>
    <t>GCA_014105515.1</t>
  </si>
  <si>
    <t>GCA_014105535.1</t>
  </si>
  <si>
    <t>GCA_014105555.1</t>
  </si>
  <si>
    <t>GCA_014105565.1</t>
  </si>
  <si>
    <t>GCA_014105595.1</t>
  </si>
  <si>
    <t>GCA_014105615.1</t>
  </si>
  <si>
    <t>GCA_014105635.1</t>
  </si>
  <si>
    <t>GCA_014105655.1</t>
  </si>
  <si>
    <t>GCA_014105675.1</t>
  </si>
  <si>
    <t>GCA_014105715.1</t>
  </si>
  <si>
    <t>GCA_014105735.1</t>
  </si>
  <si>
    <t>GCA_014105755.1</t>
  </si>
  <si>
    <t>GCA_014105765.1</t>
  </si>
  <si>
    <t>GCA_014105785.1</t>
  </si>
  <si>
    <t>GCA_014105815.1</t>
  </si>
  <si>
    <t>GCA_014105835.1</t>
  </si>
  <si>
    <t>GCA_014105855.1</t>
  </si>
  <si>
    <t>GCA_014105865.1</t>
  </si>
  <si>
    <t>GCA_014105875.1</t>
  </si>
  <si>
    <t>GCA_014105885.1</t>
  </si>
  <si>
    <t>GCA_014105935.1</t>
  </si>
  <si>
    <t>GCA_014105955.1</t>
  </si>
  <si>
    <t>GCA_014105975.1</t>
  </si>
  <si>
    <t>GCA_014105995.1</t>
  </si>
  <si>
    <t>GCA_014106015.1</t>
  </si>
  <si>
    <t>GCA_014106035.1</t>
  </si>
  <si>
    <t>GCA_014106055.1</t>
  </si>
  <si>
    <t>GCA_014106065.1</t>
  </si>
  <si>
    <t>GCA_014106085.1</t>
  </si>
  <si>
    <t>GCA_014106095.1</t>
  </si>
  <si>
    <t>GCA_014106115.1</t>
  </si>
  <si>
    <t>GCA_014106155.1</t>
  </si>
  <si>
    <t>GCA_014106165.1</t>
  </si>
  <si>
    <t>GCA_014106195.1</t>
  </si>
  <si>
    <t>GCA_014106215.1</t>
  </si>
  <si>
    <t>GCA_014106225.1</t>
  </si>
  <si>
    <t>GCA_014106255.1</t>
  </si>
  <si>
    <t>GCA_014106275.1</t>
  </si>
  <si>
    <t>GCA_014106285.1</t>
  </si>
  <si>
    <t>GCA_014106295.1</t>
  </si>
  <si>
    <t>GCA_014106325.1</t>
  </si>
  <si>
    <t>GCA_014106355.1</t>
  </si>
  <si>
    <t>GCA_014106375.1</t>
  </si>
  <si>
    <t>GCA_014106395.1</t>
  </si>
  <si>
    <t>GCA_014106415.1</t>
  </si>
  <si>
    <t>GCA_014106425.1</t>
  </si>
  <si>
    <t>GCA_014106475.1</t>
  </si>
  <si>
    <t>GCA_014108885.1</t>
  </si>
  <si>
    <t>GCA_014108905.1</t>
  </si>
  <si>
    <t>GCA_014108925.1</t>
  </si>
  <si>
    <t>GCA_014108945.1</t>
  </si>
  <si>
    <t>GCA_014108965.1</t>
  </si>
  <si>
    <t>GCA_014108985.1</t>
  </si>
  <si>
    <t>GCA_014109005.1</t>
  </si>
  <si>
    <t>GCA_014109025.1</t>
  </si>
  <si>
    <t>GCA_014109045.1</t>
  </si>
  <si>
    <t>GCA_014109065.1</t>
  </si>
  <si>
    <t>GCA_014109085.1</t>
  </si>
  <si>
    <t>GCA_014109105.1</t>
  </si>
  <si>
    <t>GCA_014109125.1</t>
  </si>
  <si>
    <t>GCA_014109285.1</t>
  </si>
  <si>
    <t>GCA_014109385.1</t>
  </si>
  <si>
    <t>GCA_014109545.1</t>
  </si>
  <si>
    <t>GCA_014109625.1</t>
  </si>
  <si>
    <t>GCA_014109645.1</t>
  </si>
  <si>
    <t>GCA_014109665.1</t>
  </si>
  <si>
    <t>GCA_014109685.1</t>
  </si>
  <si>
    <t>GCA_014794165.1</t>
  </si>
  <si>
    <t>Wastewater Treatment Works</t>
  </si>
  <si>
    <t>GCA_013725375.1</t>
  </si>
  <si>
    <t>GCA_013725775.1</t>
  </si>
  <si>
    <t>GCA_013726815.1</t>
  </si>
  <si>
    <t>GCA_013727075.1</t>
  </si>
  <si>
    <t>GCA_013727815.1</t>
  </si>
  <si>
    <t>GCA_013728735.1</t>
  </si>
  <si>
    <t>GCA_013729295.1</t>
  </si>
  <si>
    <t>GCA_013729535.1</t>
  </si>
  <si>
    <t>GCA_013730915.1</t>
  </si>
  <si>
    <t>GCA_013731515.1</t>
  </si>
  <si>
    <t>GCA_013732175.1</t>
  </si>
  <si>
    <t>GCA_013733565.1</t>
  </si>
  <si>
    <t>GCA_013733775.1</t>
  </si>
  <si>
    <t>GCA_013736395.1</t>
  </si>
  <si>
    <t>GCA_013736615.1</t>
  </si>
  <si>
    <t>GCA_013737205.1</t>
  </si>
  <si>
    <t>GCA_013737895.1</t>
  </si>
  <si>
    <t>GCA_013739155.1</t>
  </si>
  <si>
    <t>GCA_013739975.1</t>
  </si>
  <si>
    <t>GCA_013740395.1</t>
  </si>
  <si>
    <t>GCA_013741635.1</t>
  </si>
  <si>
    <t>GCA_013741855.1</t>
  </si>
  <si>
    <t>GCA_013742135.1</t>
  </si>
  <si>
    <t>GCA_013742835.1</t>
  </si>
  <si>
    <t>GCA_013743505.1</t>
  </si>
  <si>
    <t>GCA_013744185.1</t>
  </si>
  <si>
    <t>GCA_013745955.1</t>
  </si>
  <si>
    <t>GCA_013746875.1</t>
  </si>
  <si>
    <t>GCA_013747515.1</t>
  </si>
  <si>
    <t>GCA_013747975.1</t>
  </si>
  <si>
    <t>GCA_013748455.1</t>
  </si>
  <si>
    <t>GCA_013749975.1</t>
  </si>
  <si>
    <t>GCA_013750175.1</t>
  </si>
  <si>
    <t>GCA_013750375.1</t>
  </si>
  <si>
    <t>GCA_013750815.1</t>
  </si>
  <si>
    <t>GCA_013751075.1</t>
  </si>
  <si>
    <t>GCA_013751295.1</t>
  </si>
  <si>
    <t>GCA_013751495.1</t>
  </si>
  <si>
    <t>GCA_013752075.1</t>
  </si>
  <si>
    <t>GCA_013752295.1</t>
  </si>
  <si>
    <t>GCA_013782445.1</t>
  </si>
  <si>
    <t>GCA_013783465.1</t>
  </si>
  <si>
    <t>GCA_013783685.1</t>
  </si>
  <si>
    <t>GCA_013783905.1</t>
  </si>
  <si>
    <t>GCA_013784085.1</t>
  </si>
  <si>
    <t>GCA_013784845.1</t>
  </si>
  <si>
    <t>GCA_013785265.1</t>
  </si>
  <si>
    <t>GCA_013785465.1</t>
  </si>
  <si>
    <t>GCA_013785665.1</t>
  </si>
  <si>
    <t>GCA_013785825.1</t>
  </si>
  <si>
    <t>GCA_013786125.1</t>
  </si>
  <si>
    <t>GCA_013786165.1</t>
  </si>
  <si>
    <t>GCA_013786185.1</t>
  </si>
  <si>
    <t>GCA_013786785.1</t>
  </si>
  <si>
    <t>GCA_013789905.1</t>
  </si>
  <si>
    <t>GCA_013790145.1</t>
  </si>
  <si>
    <t>GCA_013790245.1</t>
  </si>
  <si>
    <t>GCA_013790285.1</t>
  </si>
  <si>
    <t>GCA_013790405.1</t>
  </si>
  <si>
    <t>GCA_013790635.1</t>
  </si>
  <si>
    <t>GCA_013791815.1</t>
  </si>
  <si>
    <t>GCA_013791985.1</t>
  </si>
  <si>
    <t>GCA_013795065.1</t>
  </si>
  <si>
    <t>GCA_013795285.1</t>
  </si>
  <si>
    <t>GCA_013795545.1</t>
  </si>
  <si>
    <t>GCA_013795795.1</t>
  </si>
  <si>
    <t>GCA_013796065.1</t>
  </si>
  <si>
    <t>GCA_013797045.1</t>
  </si>
  <si>
    <t>GCA_013797825.1</t>
  </si>
  <si>
    <t>GCA_013798625.1</t>
  </si>
  <si>
    <t>GCF_013624225.1</t>
  </si>
  <si>
    <t>GCF_013624375.1</t>
  </si>
  <si>
    <t>GCF_013624605.1</t>
  </si>
  <si>
    <t>GCF_013624775.1</t>
  </si>
  <si>
    <t>GCF_013624995.1</t>
  </si>
  <si>
    <t>GCF_013625115.1</t>
  </si>
  <si>
    <t>GCF_013625265.1</t>
  </si>
  <si>
    <t>GCF_013625435.1</t>
  </si>
  <si>
    <t>GCF_013625575.1</t>
  </si>
  <si>
    <t>GCF_013625795.1</t>
  </si>
  <si>
    <t>GCF_013629235.1</t>
  </si>
  <si>
    <t>GCF_013629455.1</t>
  </si>
  <si>
    <t>GCF_013629675.1</t>
  </si>
  <si>
    <t>GCF_013635015.1</t>
  </si>
  <si>
    <t>GCF_013635255.1</t>
  </si>
  <si>
    <t>GCF_013635495.1</t>
  </si>
  <si>
    <t>GCF_013635755.1</t>
  </si>
  <si>
    <t>GCF_013724425.1</t>
  </si>
  <si>
    <t>GCF_013724605.1</t>
  </si>
  <si>
    <t>GCF_013724765.1</t>
  </si>
  <si>
    <t>GCF_013724985.1</t>
  </si>
  <si>
    <t>GCF_013725165.1</t>
  </si>
  <si>
    <t>GCF_013725595.1</t>
  </si>
  <si>
    <t>GCF_013725995.1</t>
  </si>
  <si>
    <t>GCF_013726215.1</t>
  </si>
  <si>
    <t>GCF_013726395.1</t>
  </si>
  <si>
    <t>GCF_013726615.1</t>
  </si>
  <si>
    <t>GCF_013727235.1</t>
  </si>
  <si>
    <t>GCF_013727455.1</t>
  </si>
  <si>
    <t>GCF_013727635.1</t>
  </si>
  <si>
    <t>GCF_013728095.1</t>
  </si>
  <si>
    <t>GCF_013728275.1</t>
  </si>
  <si>
    <t>GCF_013728515.1</t>
  </si>
  <si>
    <t>GCF_013728935.1</t>
  </si>
  <si>
    <t>GCF_013729075.1</t>
  </si>
  <si>
    <t>GCF_013729795.1</t>
  </si>
  <si>
    <t>GCF_013729995.1</t>
  </si>
  <si>
    <t>GCF_013730235.1</t>
  </si>
  <si>
    <t>GCF_013730455.1</t>
  </si>
  <si>
    <t>GCF_013730675.1</t>
  </si>
  <si>
    <t>GCF_013731155.1</t>
  </si>
  <si>
    <t>GCF_013731305.1</t>
  </si>
  <si>
    <t>GCF_013731735.1</t>
  </si>
  <si>
    <t>GCF_013731955.1</t>
  </si>
  <si>
    <t>GCF_013732395.1</t>
  </si>
  <si>
    <t>GCF_013732655.1</t>
  </si>
  <si>
    <t>GCF_013732895.1</t>
  </si>
  <si>
    <t>GCF_013733095.1</t>
  </si>
  <si>
    <t>GCF_013733395.1</t>
  </si>
  <si>
    <t>GCF_013734035.1</t>
  </si>
  <si>
    <t>GCF_013734275.1</t>
  </si>
  <si>
    <t>GCF_013734595.1</t>
  </si>
  <si>
    <t>GCF_013734915.1</t>
  </si>
  <si>
    <t>GCF_013735155.1</t>
  </si>
  <si>
    <t>GCF_013735435.1</t>
  </si>
  <si>
    <t>GCF_013735895.1</t>
  </si>
  <si>
    <t>GCF_013736155.1</t>
  </si>
  <si>
    <t>GCF_013736875.1</t>
  </si>
  <si>
    <t>GCF_013737455.1</t>
  </si>
  <si>
    <t>GCF_013737695.1</t>
  </si>
  <si>
    <t>GCF_013738135.1</t>
  </si>
  <si>
    <t>GCF_013738375.1</t>
  </si>
  <si>
    <t>GCF_013738635.1</t>
  </si>
  <si>
    <t>GCF_013738915.1</t>
  </si>
  <si>
    <t>GCF_013739375.1</t>
  </si>
  <si>
    <t>GCF_013739595.1</t>
  </si>
  <si>
    <t>GCF_013739755.1</t>
  </si>
  <si>
    <t>GCF_013740195.1</t>
  </si>
  <si>
    <t>GCF_013740655.1</t>
  </si>
  <si>
    <t>GCF_013740875.1</t>
  </si>
  <si>
    <t>GCF_013741155.1</t>
  </si>
  <si>
    <t>GCF_013741395.1</t>
  </si>
  <si>
    <t>GCF_013742375.1</t>
  </si>
  <si>
    <t>GCF_013742615.1</t>
  </si>
  <si>
    <t>GCF_013743295.1</t>
  </si>
  <si>
    <t>GCF_013743755.1</t>
  </si>
  <si>
    <t>GCF_013743935.1</t>
  </si>
  <si>
    <t>GCF_013744415.1</t>
  </si>
  <si>
    <t>GCF_013744615.1</t>
  </si>
  <si>
    <t>GCF_013745295.1</t>
  </si>
  <si>
    <t>GCF_013745515.1</t>
  </si>
  <si>
    <t>GCF_013745755.1</t>
  </si>
  <si>
    <t>GCF_013746155.1</t>
  </si>
  <si>
    <t>GCF_013746415.1</t>
  </si>
  <si>
    <t>GCF_013746655.1</t>
  </si>
  <si>
    <t>GCF_013747035.1</t>
  </si>
  <si>
    <t>GCF_013747275.1</t>
  </si>
  <si>
    <t>GCF_013747755.1</t>
  </si>
  <si>
    <t>GCF_013748235.1</t>
  </si>
  <si>
    <t>GCF_013748855.1</t>
  </si>
  <si>
    <t>GCF_013749075.1</t>
  </si>
  <si>
    <t>GCF_013749535.1</t>
  </si>
  <si>
    <t>GCF_013749735.1</t>
  </si>
  <si>
    <t>GCF_013750595.1</t>
  </si>
  <si>
    <t>GCF_013751655.1</t>
  </si>
  <si>
    <t>GCF_013751895.1</t>
  </si>
  <si>
    <t>GCF_013781945.1</t>
  </si>
  <si>
    <t>GCF_013781965.1</t>
  </si>
  <si>
    <t>GCF_013781985.1</t>
  </si>
  <si>
    <t>GCF_013782005.1</t>
  </si>
  <si>
    <t>GCF_013782105.1</t>
  </si>
  <si>
    <t>GCF_013782625.1</t>
  </si>
  <si>
    <t>GCF_013782845.1</t>
  </si>
  <si>
    <t>GCF_013783065.1</t>
  </si>
  <si>
    <t>GCF_013783245.1</t>
  </si>
  <si>
    <t>GCF_013784065.1</t>
  </si>
  <si>
    <t>GCF_013784105.1</t>
  </si>
  <si>
    <t>GCF_013784225.1</t>
  </si>
  <si>
    <t>GCF_013784425.1</t>
  </si>
  <si>
    <t>GCF_013784645.1</t>
  </si>
  <si>
    <t>GCF_013785085.1</t>
  </si>
  <si>
    <t>GCF_013785525.1</t>
  </si>
  <si>
    <t>GCF_013786025.1</t>
  </si>
  <si>
    <t>GCF_013786145.1</t>
  </si>
  <si>
    <t>GCF_013786205.1</t>
  </si>
  <si>
    <t>GCF_013786345.1</t>
  </si>
  <si>
    <t>GCF_013786565.1</t>
  </si>
  <si>
    <t>GCF_013790265.1</t>
  </si>
  <si>
    <t>GCF_013790835.1</t>
  </si>
  <si>
    <t>GCF_013791065.1</t>
  </si>
  <si>
    <t>GCF_013791265.1</t>
  </si>
  <si>
    <t>GCF_013791465.1</t>
  </si>
  <si>
    <t>GCF_013791615.1</t>
  </si>
  <si>
    <t>GCF_013792125.1</t>
  </si>
  <si>
    <t>GCF_013792365.1</t>
  </si>
  <si>
    <t>GCF_013792545.1</t>
  </si>
  <si>
    <t>GCF_013794885.1</t>
  </si>
  <si>
    <t>GCF_013796245.1</t>
  </si>
  <si>
    <t>GCF_013796485.1</t>
  </si>
  <si>
    <t>GCF_013796805.1</t>
  </si>
  <si>
    <t>GCF_013797345.1</t>
  </si>
  <si>
    <t>GCF_013797615.1</t>
  </si>
  <si>
    <t>GCF_013798115.1</t>
  </si>
  <si>
    <t>GCF_013798355.1</t>
  </si>
  <si>
    <t>adj_p_value_fdr</t>
  </si>
  <si>
    <t>is_significant_bh</t>
  </si>
  <si>
    <t>NA</t>
  </si>
  <si>
    <t>total_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0"/>
  <sheetViews>
    <sheetView topLeftCell="A79" workbookViewId="0">
      <selection activeCell="J1" sqref="J1"/>
    </sheetView>
  </sheetViews>
  <sheetFormatPr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6</v>
      </c>
      <c r="H1" s="1" t="s">
        <v>924</v>
      </c>
      <c r="I1" s="1" t="s">
        <v>925</v>
      </c>
    </row>
    <row r="2" spans="1:9" x14ac:dyDescent="0.25">
      <c r="A2" t="s">
        <v>6</v>
      </c>
      <c r="B2" t="s">
        <v>7</v>
      </c>
      <c r="C2">
        <v>167</v>
      </c>
      <c r="D2">
        <v>56</v>
      </c>
      <c r="E2">
        <v>1693</v>
      </c>
      <c r="F2">
        <v>3633</v>
      </c>
      <c r="G2" s="2">
        <v>3.0532898670578899E-78</v>
      </c>
      <c r="H2" s="2">
        <v>2.5274455010645901E-77</v>
      </c>
      <c r="I2" t="b">
        <v>1</v>
      </c>
    </row>
    <row r="3" spans="1:9" x14ac:dyDescent="0.25">
      <c r="A3" t="s">
        <v>6</v>
      </c>
      <c r="B3" t="s">
        <v>8</v>
      </c>
      <c r="C3">
        <v>245</v>
      </c>
      <c r="D3">
        <v>82</v>
      </c>
      <c r="E3">
        <v>2280</v>
      </c>
      <c r="F3">
        <v>2894</v>
      </c>
      <c r="G3" s="2">
        <v>6.0485863443480003E-69</v>
      </c>
      <c r="H3" s="2">
        <v>3.3379235752142701E-68</v>
      </c>
      <c r="I3" t="b">
        <v>1</v>
      </c>
    </row>
    <row r="4" spans="1:9" x14ac:dyDescent="0.25">
      <c r="A4" t="s">
        <v>6</v>
      </c>
      <c r="B4" t="s">
        <v>9</v>
      </c>
      <c r="C4">
        <v>147</v>
      </c>
      <c r="D4">
        <v>24</v>
      </c>
      <c r="E4">
        <v>1890</v>
      </c>
      <c r="F4">
        <v>3237</v>
      </c>
      <c r="G4" s="2">
        <v>1.50351834161116E-96</v>
      </c>
      <c r="H4" s="2">
        <v>1.8668686075005201E-95</v>
      </c>
      <c r="I4" t="b">
        <v>1</v>
      </c>
    </row>
    <row r="5" spans="1:9" x14ac:dyDescent="0.25">
      <c r="A5" t="s">
        <v>6</v>
      </c>
      <c r="B5" t="s">
        <v>10</v>
      </c>
      <c r="C5">
        <v>293</v>
      </c>
      <c r="D5">
        <v>102</v>
      </c>
      <c r="E5">
        <v>2386</v>
      </c>
      <c r="F5">
        <v>2908</v>
      </c>
      <c r="G5" s="2">
        <v>5.2024229169697001E-75</v>
      </c>
      <c r="H5" s="2">
        <v>3.5234591574022101E-74</v>
      </c>
      <c r="I5" t="b">
        <v>1</v>
      </c>
    </row>
    <row r="6" spans="1:9" x14ac:dyDescent="0.25">
      <c r="A6" t="s">
        <v>6</v>
      </c>
      <c r="B6" t="s">
        <v>11</v>
      </c>
      <c r="C6">
        <v>72</v>
      </c>
      <c r="D6">
        <v>112</v>
      </c>
      <c r="E6">
        <v>1262</v>
      </c>
      <c r="F6">
        <v>3759</v>
      </c>
      <c r="G6" s="2">
        <v>3.1965411219424802E-7</v>
      </c>
      <c r="H6" s="2">
        <v>3.5280342753291102E-7</v>
      </c>
      <c r="I6" t="b">
        <v>1</v>
      </c>
    </row>
    <row r="7" spans="1:9" x14ac:dyDescent="0.25">
      <c r="A7" t="s">
        <v>6</v>
      </c>
      <c r="B7" t="s">
        <v>12</v>
      </c>
      <c r="C7">
        <v>139</v>
      </c>
      <c r="D7">
        <v>48</v>
      </c>
      <c r="E7">
        <v>1595</v>
      </c>
      <c r="F7">
        <v>3707</v>
      </c>
      <c r="G7" s="2">
        <v>8.5312259499157405E-68</v>
      </c>
      <c r="H7" s="2">
        <v>4.3832850570256798E-67</v>
      </c>
      <c r="I7" t="b">
        <v>1</v>
      </c>
    </row>
    <row r="8" spans="1:9" x14ac:dyDescent="0.25">
      <c r="A8" t="s">
        <v>6</v>
      </c>
      <c r="B8" t="s">
        <v>13</v>
      </c>
      <c r="C8">
        <v>192</v>
      </c>
      <c r="D8">
        <v>82</v>
      </c>
      <c r="E8">
        <v>1984</v>
      </c>
      <c r="F8">
        <v>3288</v>
      </c>
      <c r="G8" s="2">
        <v>1.2359044012386899E-55</v>
      </c>
      <c r="H8" s="2">
        <v>3.61077952518755E-55</v>
      </c>
      <c r="I8" t="b">
        <v>1</v>
      </c>
    </row>
    <row r="9" spans="1:9" x14ac:dyDescent="0.25">
      <c r="A9" t="s">
        <v>6</v>
      </c>
      <c r="B9" t="s">
        <v>14</v>
      </c>
      <c r="C9">
        <v>139</v>
      </c>
      <c r="D9">
        <v>129</v>
      </c>
      <c r="E9">
        <v>1585</v>
      </c>
      <c r="F9">
        <v>3706</v>
      </c>
      <c r="G9" s="2">
        <v>2.5267036873698299E-22</v>
      </c>
      <c r="H9" s="2">
        <v>3.88122525173304E-22</v>
      </c>
      <c r="I9" t="b">
        <v>1</v>
      </c>
    </row>
    <row r="10" spans="1:9" x14ac:dyDescent="0.25">
      <c r="A10" t="s">
        <v>6</v>
      </c>
      <c r="B10" t="s">
        <v>15</v>
      </c>
      <c r="C10">
        <v>118</v>
      </c>
      <c r="D10">
        <v>58</v>
      </c>
      <c r="E10">
        <v>2340</v>
      </c>
      <c r="F10">
        <v>2551</v>
      </c>
      <c r="G10" s="2">
        <v>6.8223182508234196E-15</v>
      </c>
      <c r="H10" s="2">
        <v>8.7631501670059396E-15</v>
      </c>
      <c r="I10" t="b">
        <v>1</v>
      </c>
    </row>
    <row r="11" spans="1:9" x14ac:dyDescent="0.25">
      <c r="A11" t="s">
        <v>6</v>
      </c>
      <c r="B11" t="s">
        <v>16</v>
      </c>
      <c r="C11">
        <v>141</v>
      </c>
      <c r="D11">
        <v>119</v>
      </c>
      <c r="E11">
        <v>1933</v>
      </c>
      <c r="F11">
        <v>3120</v>
      </c>
      <c r="G11" s="2">
        <v>8.6131785479666495E-13</v>
      </c>
      <c r="H11" s="2">
        <v>1.0784568097874199E-12</v>
      </c>
      <c r="I11" t="b">
        <v>1</v>
      </c>
    </row>
    <row r="12" spans="1:9" x14ac:dyDescent="0.25">
      <c r="A12" t="s">
        <v>6</v>
      </c>
      <c r="B12" t="s">
        <v>17</v>
      </c>
      <c r="C12">
        <v>135</v>
      </c>
      <c r="D12">
        <v>111</v>
      </c>
      <c r="E12">
        <v>1985</v>
      </c>
      <c r="F12">
        <v>3070</v>
      </c>
      <c r="G12" s="2">
        <v>9.6044618979464998E-12</v>
      </c>
      <c r="H12" s="2">
        <v>1.14485185823522E-11</v>
      </c>
      <c r="I12" t="b">
        <v>1</v>
      </c>
    </row>
    <row r="13" spans="1:9" x14ac:dyDescent="0.25">
      <c r="A13" t="s">
        <v>6</v>
      </c>
      <c r="B13" t="s">
        <v>18</v>
      </c>
      <c r="C13">
        <v>143</v>
      </c>
      <c r="D13">
        <v>113</v>
      </c>
      <c r="E13">
        <v>2060</v>
      </c>
      <c r="F13">
        <v>2997</v>
      </c>
      <c r="G13" s="2">
        <v>1.1946079862309E-11</v>
      </c>
      <c r="H13" s="2">
        <v>1.41267134879686E-11</v>
      </c>
      <c r="I13" t="b">
        <v>1</v>
      </c>
    </row>
    <row r="14" spans="1:9" x14ac:dyDescent="0.25">
      <c r="A14" t="s">
        <v>6</v>
      </c>
      <c r="B14" t="s">
        <v>19</v>
      </c>
      <c r="C14">
        <v>162</v>
      </c>
      <c r="D14">
        <v>16</v>
      </c>
      <c r="E14">
        <v>1916</v>
      </c>
      <c r="F14">
        <v>3104</v>
      </c>
      <c r="G14" s="2">
        <v>1.2019230843960199E-135</v>
      </c>
      <c r="H14" s="2">
        <v>5.9695513191668998E-134</v>
      </c>
      <c r="I14" t="b">
        <v>1</v>
      </c>
    </row>
    <row r="15" spans="1:9" x14ac:dyDescent="0.25">
      <c r="A15" t="s">
        <v>6</v>
      </c>
      <c r="B15" t="s">
        <v>20</v>
      </c>
      <c r="C15">
        <v>141</v>
      </c>
      <c r="D15">
        <v>40</v>
      </c>
      <c r="E15">
        <v>1699</v>
      </c>
      <c r="F15">
        <v>3504</v>
      </c>
      <c r="G15" s="2">
        <v>9.5627466005701706E-73</v>
      </c>
      <c r="H15" s="2">
        <v>5.9368718478539805E-72</v>
      </c>
      <c r="I15" t="b">
        <v>1</v>
      </c>
    </row>
    <row r="16" spans="1:9" x14ac:dyDescent="0.25">
      <c r="A16" t="s">
        <v>6</v>
      </c>
      <c r="B16" t="s">
        <v>21</v>
      </c>
      <c r="C16">
        <v>178</v>
      </c>
      <c r="D16">
        <v>232</v>
      </c>
      <c r="E16">
        <v>1613</v>
      </c>
      <c r="F16">
        <v>3805</v>
      </c>
      <c r="G16" s="2">
        <v>5.6351086869084703E-14</v>
      </c>
      <c r="H16" s="2">
        <v>7.1763349944389905E-14</v>
      </c>
      <c r="I16" t="b">
        <v>1</v>
      </c>
    </row>
    <row r="17" spans="1:9" x14ac:dyDescent="0.25">
      <c r="A17" t="s">
        <v>6</v>
      </c>
      <c r="B17" t="s">
        <v>22</v>
      </c>
      <c r="C17">
        <v>121</v>
      </c>
      <c r="D17">
        <v>59</v>
      </c>
      <c r="E17">
        <v>2340</v>
      </c>
      <c r="F17">
        <v>2552</v>
      </c>
      <c r="G17" s="2">
        <v>1.9798751748754099E-15</v>
      </c>
      <c r="H17" s="2">
        <v>2.6106318677560801E-15</v>
      </c>
      <c r="I17" t="b">
        <v>1</v>
      </c>
    </row>
    <row r="18" spans="1:9" x14ac:dyDescent="0.25">
      <c r="A18" t="s">
        <v>6</v>
      </c>
      <c r="B18" t="s">
        <v>23</v>
      </c>
      <c r="C18">
        <v>135</v>
      </c>
      <c r="D18">
        <v>60</v>
      </c>
      <c r="E18">
        <v>2302</v>
      </c>
      <c r="F18">
        <v>2832</v>
      </c>
      <c r="G18" s="2">
        <v>5.7699573419921997E-25</v>
      </c>
      <c r="H18" s="2">
        <v>9.8818809650211204E-25</v>
      </c>
      <c r="I18" t="b">
        <v>1</v>
      </c>
    </row>
    <row r="19" spans="1:9" x14ac:dyDescent="0.25">
      <c r="A19" t="s">
        <v>6</v>
      </c>
      <c r="B19" t="s">
        <v>24</v>
      </c>
      <c r="C19">
        <v>155</v>
      </c>
      <c r="D19">
        <v>72</v>
      </c>
      <c r="E19">
        <v>2023</v>
      </c>
      <c r="F19">
        <v>3316</v>
      </c>
      <c r="G19" s="2">
        <v>4.3175493414708598E-40</v>
      </c>
      <c r="H19" s="2">
        <v>8.9349284983216395E-40</v>
      </c>
      <c r="I19" t="b">
        <v>1</v>
      </c>
    </row>
    <row r="20" spans="1:9" x14ac:dyDescent="0.25">
      <c r="A20" t="s">
        <v>6</v>
      </c>
      <c r="B20" t="s">
        <v>25</v>
      </c>
      <c r="C20">
        <v>109</v>
      </c>
      <c r="D20">
        <v>54</v>
      </c>
      <c r="E20">
        <v>2052</v>
      </c>
      <c r="F20">
        <v>2836</v>
      </c>
      <c r="G20" s="2">
        <v>1.10762840608115E-20</v>
      </c>
      <c r="H20" s="2">
        <v>1.6022974029717499E-20</v>
      </c>
      <c r="I20" t="b">
        <v>1</v>
      </c>
    </row>
    <row r="21" spans="1:9" x14ac:dyDescent="0.25">
      <c r="A21" t="s">
        <v>6</v>
      </c>
      <c r="B21" t="s">
        <v>26</v>
      </c>
      <c r="C21">
        <v>97</v>
      </c>
      <c r="D21">
        <v>33</v>
      </c>
      <c r="E21">
        <v>1101</v>
      </c>
      <c r="F21">
        <v>3906</v>
      </c>
      <c r="G21" s="2">
        <v>2.60300698232922E-64</v>
      </c>
      <c r="H21" s="2">
        <v>1.21202512614704E-63</v>
      </c>
      <c r="I21" t="b">
        <v>1</v>
      </c>
    </row>
    <row r="22" spans="1:9" x14ac:dyDescent="0.25">
      <c r="A22" t="s">
        <v>6</v>
      </c>
      <c r="B22" t="s">
        <v>27</v>
      </c>
      <c r="C22">
        <v>62</v>
      </c>
      <c r="D22">
        <v>39</v>
      </c>
      <c r="E22">
        <v>1865</v>
      </c>
      <c r="F22">
        <v>2794</v>
      </c>
      <c r="G22" s="2">
        <v>1.1953354188869801E-9</v>
      </c>
      <c r="H22" s="2">
        <v>1.3700382878012301E-9</v>
      </c>
      <c r="I22" t="b">
        <v>1</v>
      </c>
    </row>
    <row r="23" spans="1:9" x14ac:dyDescent="0.25">
      <c r="A23" t="s">
        <v>6</v>
      </c>
      <c r="B23" t="s">
        <v>28</v>
      </c>
      <c r="C23">
        <v>243</v>
      </c>
      <c r="D23">
        <v>44</v>
      </c>
      <c r="E23">
        <v>2292</v>
      </c>
      <c r="F23">
        <v>3103</v>
      </c>
      <c r="G23" s="2">
        <v>1.56955747126296E-127</v>
      </c>
      <c r="H23" s="2">
        <v>4.6772812643636201E-126</v>
      </c>
      <c r="I23" t="b">
        <v>1</v>
      </c>
    </row>
    <row r="24" spans="1:9" x14ac:dyDescent="0.25">
      <c r="A24" t="s">
        <v>6</v>
      </c>
      <c r="B24" t="s">
        <v>29</v>
      </c>
      <c r="C24">
        <v>312</v>
      </c>
      <c r="D24">
        <v>98</v>
      </c>
      <c r="E24">
        <v>2869</v>
      </c>
      <c r="F24">
        <v>2304</v>
      </c>
      <c r="G24" s="2">
        <v>9.6693809423174307E-50</v>
      </c>
      <c r="H24" s="2">
        <v>2.4419284074665998E-49</v>
      </c>
      <c r="I24" t="b">
        <v>1</v>
      </c>
    </row>
    <row r="25" spans="1:9" x14ac:dyDescent="0.25">
      <c r="A25" t="s">
        <v>6</v>
      </c>
      <c r="B25" t="s">
        <v>30</v>
      </c>
      <c r="C25">
        <v>104</v>
      </c>
      <c r="D25">
        <v>122</v>
      </c>
      <c r="E25">
        <v>1392</v>
      </c>
      <c r="F25">
        <v>3835</v>
      </c>
      <c r="G25" s="2">
        <v>4.6495291629609703E-15</v>
      </c>
      <c r="H25" s="2">
        <v>6.0241725676624803E-15</v>
      </c>
      <c r="I25" t="b">
        <v>1</v>
      </c>
    </row>
    <row r="26" spans="1:9" x14ac:dyDescent="0.25">
      <c r="A26" t="s">
        <v>6</v>
      </c>
      <c r="B26" t="s">
        <v>31</v>
      </c>
      <c r="C26">
        <v>153</v>
      </c>
      <c r="D26">
        <v>46</v>
      </c>
      <c r="E26">
        <v>1721</v>
      </c>
      <c r="F26">
        <v>3614</v>
      </c>
      <c r="G26" s="2">
        <v>1.30184703768258E-76</v>
      </c>
      <c r="H26" s="2">
        <v>9.6987604307351895E-76</v>
      </c>
      <c r="I26" t="b">
        <v>1</v>
      </c>
    </row>
    <row r="27" spans="1:9" x14ac:dyDescent="0.25">
      <c r="A27" t="s">
        <v>6</v>
      </c>
      <c r="B27" t="s">
        <v>32</v>
      </c>
      <c r="C27">
        <v>75</v>
      </c>
      <c r="D27">
        <v>33</v>
      </c>
      <c r="E27">
        <v>1196</v>
      </c>
      <c r="F27">
        <v>3787</v>
      </c>
      <c r="G27" s="2">
        <v>5.2671625978378199E-39</v>
      </c>
      <c r="H27" s="2">
        <v>1.04640963610378E-38</v>
      </c>
      <c r="I27" t="b">
        <v>1</v>
      </c>
    </row>
    <row r="28" spans="1:9" x14ac:dyDescent="0.25">
      <c r="A28" t="s">
        <v>6</v>
      </c>
      <c r="B28" t="s">
        <v>33</v>
      </c>
      <c r="C28">
        <v>117</v>
      </c>
      <c r="D28">
        <v>141</v>
      </c>
      <c r="E28">
        <v>1867</v>
      </c>
      <c r="F28">
        <v>3272</v>
      </c>
      <c r="G28" s="2">
        <v>8.0172078928637298E-5</v>
      </c>
      <c r="H28" s="2">
        <v>8.3535942380188498E-5</v>
      </c>
      <c r="I28" t="b">
        <v>1</v>
      </c>
    </row>
    <row r="29" spans="1:9" x14ac:dyDescent="0.25">
      <c r="A29" t="s">
        <v>6</v>
      </c>
      <c r="B29" t="s">
        <v>34</v>
      </c>
      <c r="C29">
        <v>48</v>
      </c>
      <c r="D29">
        <v>81</v>
      </c>
      <c r="E29">
        <v>1170</v>
      </c>
      <c r="F29">
        <v>3664</v>
      </c>
      <c r="G29" s="2">
        <v>6.1189970862835099E-5</v>
      </c>
      <c r="H29" s="2">
        <v>6.4321331620082302E-5</v>
      </c>
      <c r="I29" t="b">
        <v>1</v>
      </c>
    </row>
    <row r="30" spans="1:9" x14ac:dyDescent="0.25">
      <c r="A30" t="s">
        <v>6</v>
      </c>
      <c r="B30" t="s">
        <v>35</v>
      </c>
      <c r="C30">
        <v>86</v>
      </c>
      <c r="D30">
        <v>111</v>
      </c>
      <c r="E30">
        <v>1992</v>
      </c>
      <c r="F30">
        <v>2920</v>
      </c>
      <c r="G30">
        <v>0.218805889904748</v>
      </c>
      <c r="H30">
        <v>0.221782840787806</v>
      </c>
      <c r="I30" t="b">
        <v>0</v>
      </c>
    </row>
    <row r="31" spans="1:9" x14ac:dyDescent="0.25">
      <c r="A31" t="s">
        <v>6</v>
      </c>
      <c r="B31" t="s">
        <v>36</v>
      </c>
      <c r="C31">
        <v>85</v>
      </c>
      <c r="D31">
        <v>17</v>
      </c>
      <c r="E31">
        <v>1695</v>
      </c>
      <c r="F31">
        <v>3140</v>
      </c>
      <c r="G31" s="2">
        <v>5.0030306621777697E-52</v>
      </c>
      <c r="H31" s="2">
        <v>1.3311635154723E-51</v>
      </c>
      <c r="I31" t="b">
        <v>1</v>
      </c>
    </row>
    <row r="32" spans="1:9" x14ac:dyDescent="0.25">
      <c r="A32" t="s">
        <v>6</v>
      </c>
      <c r="B32" t="s">
        <v>37</v>
      </c>
      <c r="C32">
        <v>155</v>
      </c>
      <c r="D32">
        <v>74</v>
      </c>
      <c r="E32">
        <v>1386</v>
      </c>
      <c r="F32">
        <v>3744</v>
      </c>
      <c r="G32" s="2">
        <v>4.7047689472590302E-66</v>
      </c>
      <c r="H32" s="2">
        <v>2.2613244294890199E-65</v>
      </c>
      <c r="I32" t="b">
        <v>1</v>
      </c>
    </row>
    <row r="33" spans="1:9" x14ac:dyDescent="0.25">
      <c r="A33" t="s">
        <v>6</v>
      </c>
      <c r="B33" t="s">
        <v>38</v>
      </c>
      <c r="C33">
        <v>98</v>
      </c>
      <c r="D33">
        <v>106</v>
      </c>
      <c r="E33">
        <v>1893</v>
      </c>
      <c r="F33">
        <v>3116</v>
      </c>
      <c r="G33" s="2">
        <v>6.1299524094306606E-5</v>
      </c>
      <c r="H33" s="2">
        <v>6.4321331620082302E-5</v>
      </c>
      <c r="I33" t="b">
        <v>1</v>
      </c>
    </row>
    <row r="34" spans="1:9" x14ac:dyDescent="0.25">
      <c r="A34" t="s">
        <v>6</v>
      </c>
      <c r="B34" t="s">
        <v>39</v>
      </c>
      <c r="C34">
        <v>98</v>
      </c>
      <c r="D34">
        <v>99</v>
      </c>
      <c r="E34">
        <v>1872</v>
      </c>
      <c r="F34">
        <v>3143</v>
      </c>
      <c r="G34" s="2">
        <v>2.2214030956612201E-6</v>
      </c>
      <c r="H34" s="2">
        <v>2.3984714583588502E-6</v>
      </c>
      <c r="I34" t="b">
        <v>1</v>
      </c>
    </row>
    <row r="35" spans="1:9" x14ac:dyDescent="0.25">
      <c r="A35" t="s">
        <v>6</v>
      </c>
      <c r="B35" t="s">
        <v>40</v>
      </c>
      <c r="C35">
        <v>170</v>
      </c>
      <c r="D35">
        <v>40</v>
      </c>
      <c r="E35">
        <v>1899</v>
      </c>
      <c r="F35">
        <v>3362</v>
      </c>
      <c r="G35" s="2">
        <v>9.9613265155190906E-90</v>
      </c>
      <c r="H35" s="2">
        <v>1.06016975058025E-88</v>
      </c>
      <c r="I35" t="b">
        <v>1</v>
      </c>
    </row>
    <row r="36" spans="1:9" x14ac:dyDescent="0.25">
      <c r="A36" t="s">
        <v>6</v>
      </c>
      <c r="B36" t="s">
        <v>41</v>
      </c>
      <c r="C36">
        <v>194</v>
      </c>
      <c r="D36">
        <v>87</v>
      </c>
      <c r="E36">
        <v>2630</v>
      </c>
      <c r="F36">
        <v>2504</v>
      </c>
      <c r="G36" s="2">
        <v>1.4239226647858199E-21</v>
      </c>
      <c r="H36" s="2">
        <v>2.0800438926773198E-21</v>
      </c>
      <c r="I36" t="b">
        <v>1</v>
      </c>
    </row>
    <row r="37" spans="1:9" x14ac:dyDescent="0.25">
      <c r="A37" t="s">
        <v>6</v>
      </c>
      <c r="B37" t="s">
        <v>42</v>
      </c>
      <c r="C37">
        <v>102</v>
      </c>
      <c r="D37">
        <v>48</v>
      </c>
      <c r="E37">
        <v>2526</v>
      </c>
      <c r="F37">
        <v>2146</v>
      </c>
      <c r="G37" s="2">
        <v>3.7330551254838198E-8</v>
      </c>
      <c r="H37" s="2">
        <v>4.2138273764930997E-8</v>
      </c>
      <c r="I37" t="b">
        <v>1</v>
      </c>
    </row>
    <row r="38" spans="1:9" x14ac:dyDescent="0.25">
      <c r="A38" t="s">
        <v>6</v>
      </c>
      <c r="B38" t="s">
        <v>43</v>
      </c>
      <c r="C38">
        <v>59</v>
      </c>
      <c r="D38">
        <v>68</v>
      </c>
      <c r="E38">
        <v>1314</v>
      </c>
      <c r="F38">
        <v>3646</v>
      </c>
      <c r="G38" s="2">
        <v>2.0813237928764698E-9</v>
      </c>
      <c r="H38" s="2">
        <v>2.36730721479843E-9</v>
      </c>
      <c r="I38" t="b">
        <v>1</v>
      </c>
    </row>
    <row r="39" spans="1:9" x14ac:dyDescent="0.25">
      <c r="A39" t="s">
        <v>6</v>
      </c>
      <c r="B39" t="s">
        <v>44</v>
      </c>
      <c r="C39">
        <v>134</v>
      </c>
      <c r="D39">
        <v>111</v>
      </c>
      <c r="E39">
        <v>1933</v>
      </c>
      <c r="F39">
        <v>3112</v>
      </c>
      <c r="G39" s="2">
        <v>1.4075511928697599E-12</v>
      </c>
      <c r="H39" s="2">
        <v>1.74770939781329E-12</v>
      </c>
      <c r="I39" t="b">
        <v>1</v>
      </c>
    </row>
    <row r="40" spans="1:9" x14ac:dyDescent="0.25">
      <c r="A40" t="s">
        <v>6</v>
      </c>
      <c r="B40" t="s">
        <v>45</v>
      </c>
      <c r="C40">
        <v>181</v>
      </c>
      <c r="D40">
        <v>112</v>
      </c>
      <c r="E40">
        <v>1363</v>
      </c>
      <c r="F40">
        <v>3810</v>
      </c>
      <c r="G40" s="2">
        <v>7.7008668625013996E-63</v>
      </c>
      <c r="H40" s="2">
        <v>3.2783690357505998E-62</v>
      </c>
      <c r="I40" t="b">
        <v>1</v>
      </c>
    </row>
    <row r="41" spans="1:9" x14ac:dyDescent="0.25">
      <c r="A41" t="s">
        <v>6</v>
      </c>
      <c r="B41" t="s">
        <v>46</v>
      </c>
      <c r="C41">
        <v>119</v>
      </c>
      <c r="D41">
        <v>38</v>
      </c>
      <c r="E41">
        <v>2107</v>
      </c>
      <c r="F41">
        <v>2890</v>
      </c>
      <c r="G41" s="2">
        <v>1.3259702154784899E-38</v>
      </c>
      <c r="H41" s="2">
        <v>2.56583846891293E-38</v>
      </c>
      <c r="I41" t="b">
        <v>1</v>
      </c>
    </row>
    <row r="42" spans="1:9" x14ac:dyDescent="0.25">
      <c r="A42" t="s">
        <v>6</v>
      </c>
      <c r="B42" t="s">
        <v>47</v>
      </c>
      <c r="C42">
        <v>102</v>
      </c>
      <c r="D42">
        <v>35</v>
      </c>
      <c r="E42">
        <v>2697</v>
      </c>
      <c r="F42">
        <v>1934</v>
      </c>
      <c r="G42" s="2">
        <v>1.4761993323122099E-11</v>
      </c>
      <c r="H42" s="2">
        <v>1.7319189016891201E-11</v>
      </c>
      <c r="I42" t="b">
        <v>1</v>
      </c>
    </row>
    <row r="43" spans="1:9" x14ac:dyDescent="0.25">
      <c r="A43" t="s">
        <v>6</v>
      </c>
      <c r="B43" t="s">
        <v>48</v>
      </c>
      <c r="C43">
        <v>223</v>
      </c>
      <c r="D43">
        <v>97</v>
      </c>
      <c r="E43">
        <v>1629</v>
      </c>
      <c r="F43">
        <v>3749</v>
      </c>
      <c r="G43" s="2">
        <v>1.1964208690994999E-89</v>
      </c>
      <c r="H43" s="2">
        <v>1.18844472997217E-88</v>
      </c>
      <c r="I43" t="b">
        <v>1</v>
      </c>
    </row>
    <row r="44" spans="1:9" x14ac:dyDescent="0.25">
      <c r="A44" t="s">
        <v>6</v>
      </c>
      <c r="B44" t="s">
        <v>49</v>
      </c>
      <c r="C44">
        <v>60</v>
      </c>
      <c r="D44">
        <v>28</v>
      </c>
      <c r="E44">
        <v>1799</v>
      </c>
      <c r="F44">
        <v>3009</v>
      </c>
      <c r="G44" s="2">
        <v>1.4043156215340399E-16</v>
      </c>
      <c r="H44" s="2">
        <v>1.8850723207979501E-16</v>
      </c>
      <c r="I44" t="b">
        <v>1</v>
      </c>
    </row>
    <row r="45" spans="1:9" x14ac:dyDescent="0.25">
      <c r="A45" t="s">
        <v>6</v>
      </c>
      <c r="B45" t="s">
        <v>50</v>
      </c>
      <c r="C45">
        <v>118</v>
      </c>
      <c r="D45">
        <v>35</v>
      </c>
      <c r="E45">
        <v>1976</v>
      </c>
      <c r="F45">
        <v>3000</v>
      </c>
      <c r="G45" s="2">
        <v>1.5944723963835199E-45</v>
      </c>
      <c r="H45" s="2">
        <v>3.5996422281991599E-45</v>
      </c>
      <c r="I45" t="b">
        <v>1</v>
      </c>
    </row>
    <row r="46" spans="1:9" x14ac:dyDescent="0.25">
      <c r="A46" t="s">
        <v>6</v>
      </c>
      <c r="B46" t="s">
        <v>51</v>
      </c>
      <c r="C46">
        <v>150</v>
      </c>
      <c r="D46">
        <v>58</v>
      </c>
      <c r="E46">
        <v>1885</v>
      </c>
      <c r="F46">
        <v>3173</v>
      </c>
      <c r="G46" s="2">
        <v>2.4625981939956099E-49</v>
      </c>
      <c r="H46" s="2">
        <v>6.0151988673007602E-49</v>
      </c>
      <c r="I46" t="b">
        <v>1</v>
      </c>
    </row>
    <row r="47" spans="1:9" x14ac:dyDescent="0.25">
      <c r="A47" t="s">
        <v>6</v>
      </c>
      <c r="B47" t="s">
        <v>52</v>
      </c>
      <c r="C47">
        <v>119</v>
      </c>
      <c r="D47">
        <v>103</v>
      </c>
      <c r="E47">
        <v>2395</v>
      </c>
      <c r="F47">
        <v>2718</v>
      </c>
      <c r="G47">
        <v>3.78291478788002E-3</v>
      </c>
      <c r="H47">
        <v>3.9142659957925197E-3</v>
      </c>
      <c r="I47" t="b">
        <v>1</v>
      </c>
    </row>
    <row r="48" spans="1:9" x14ac:dyDescent="0.25">
      <c r="A48" t="s">
        <v>6</v>
      </c>
      <c r="B48" t="s">
        <v>53</v>
      </c>
      <c r="C48">
        <v>96</v>
      </c>
      <c r="D48">
        <v>60</v>
      </c>
      <c r="E48">
        <v>1047</v>
      </c>
      <c r="F48">
        <v>4167</v>
      </c>
      <c r="G48" s="2">
        <v>1.75005142940462E-45</v>
      </c>
      <c r="H48" s="2">
        <v>3.8919054176311799E-45</v>
      </c>
      <c r="I48" t="b">
        <v>1</v>
      </c>
    </row>
    <row r="49" spans="1:9" x14ac:dyDescent="0.25">
      <c r="A49" t="s">
        <v>6</v>
      </c>
      <c r="B49" t="s">
        <v>54</v>
      </c>
      <c r="C49">
        <v>48</v>
      </c>
      <c r="D49">
        <v>134</v>
      </c>
      <c r="E49">
        <v>1185</v>
      </c>
      <c r="F49">
        <v>3829</v>
      </c>
      <c r="G49">
        <v>0.303327422193717</v>
      </c>
      <c r="H49">
        <v>0.303327422193717</v>
      </c>
      <c r="I49" t="b">
        <v>0</v>
      </c>
    </row>
    <row r="50" spans="1:9" x14ac:dyDescent="0.25">
      <c r="A50" t="s">
        <v>6</v>
      </c>
      <c r="B50" t="s">
        <v>55</v>
      </c>
      <c r="C50">
        <v>145</v>
      </c>
      <c r="D50">
        <v>58</v>
      </c>
      <c r="E50">
        <v>1606</v>
      </c>
      <c r="F50">
        <v>3754</v>
      </c>
      <c r="G50" s="2">
        <v>4.0297129003170598E-63</v>
      </c>
      <c r="H50" s="2">
        <v>1.76596241808012E-62</v>
      </c>
      <c r="I50" t="b">
        <v>1</v>
      </c>
    </row>
    <row r="51" spans="1:9" x14ac:dyDescent="0.25">
      <c r="A51" t="s">
        <v>6</v>
      </c>
      <c r="B51" t="s">
        <v>56</v>
      </c>
      <c r="C51">
        <v>86</v>
      </c>
      <c r="D51">
        <v>172</v>
      </c>
      <c r="E51">
        <v>1394</v>
      </c>
      <c r="F51">
        <v>3825</v>
      </c>
      <c r="G51">
        <v>4.3385204309192103E-3</v>
      </c>
      <c r="H51">
        <v>4.45820375315147E-3</v>
      </c>
      <c r="I51" t="b">
        <v>1</v>
      </c>
    </row>
    <row r="52" spans="1:9" x14ac:dyDescent="0.25">
      <c r="A52" t="s">
        <v>6</v>
      </c>
      <c r="B52" t="s">
        <v>57</v>
      </c>
      <c r="C52">
        <v>53</v>
      </c>
      <c r="D52">
        <v>86</v>
      </c>
      <c r="E52">
        <v>1186</v>
      </c>
      <c r="F52">
        <v>3794</v>
      </c>
      <c r="G52" s="2">
        <v>5.3384085583938901E-6</v>
      </c>
      <c r="H52" s="2">
        <v>5.7224667280625096E-6</v>
      </c>
      <c r="I52" t="b">
        <v>1</v>
      </c>
    </row>
    <row r="53" spans="1:9" x14ac:dyDescent="0.25">
      <c r="A53" t="s">
        <v>6</v>
      </c>
      <c r="B53" t="s">
        <v>58</v>
      </c>
      <c r="C53">
        <v>96</v>
      </c>
      <c r="D53">
        <v>149</v>
      </c>
      <c r="E53">
        <v>2312</v>
      </c>
      <c r="F53">
        <v>2256</v>
      </c>
      <c r="G53" s="2">
        <v>5.7901052666671196E-7</v>
      </c>
      <c r="H53" s="2">
        <v>6.3435712112750102E-7</v>
      </c>
      <c r="I53" t="b">
        <v>1</v>
      </c>
    </row>
    <row r="54" spans="1:9" x14ac:dyDescent="0.25">
      <c r="A54" t="s">
        <v>6</v>
      </c>
      <c r="B54" t="s">
        <v>59</v>
      </c>
      <c r="C54">
        <v>77</v>
      </c>
      <c r="D54">
        <v>25</v>
      </c>
      <c r="E54">
        <v>2224</v>
      </c>
      <c r="F54">
        <v>2364</v>
      </c>
      <c r="G54" s="2">
        <v>1.25043720040164E-18</v>
      </c>
      <c r="H54" s="2">
        <v>1.7412630173817201E-18</v>
      </c>
      <c r="I54" t="b">
        <v>1</v>
      </c>
    </row>
    <row r="55" spans="1:9" x14ac:dyDescent="0.25">
      <c r="A55" t="s">
        <v>6</v>
      </c>
      <c r="B55" t="s">
        <v>60</v>
      </c>
      <c r="C55">
        <v>105</v>
      </c>
      <c r="D55">
        <v>150</v>
      </c>
      <c r="E55">
        <v>1548</v>
      </c>
      <c r="F55">
        <v>3676</v>
      </c>
      <c r="G55" s="2">
        <v>8.7446736359846905E-7</v>
      </c>
      <c r="H55" s="2">
        <v>9.5106304508154596E-7</v>
      </c>
      <c r="I55" t="b">
        <v>1</v>
      </c>
    </row>
    <row r="56" spans="1:9" x14ac:dyDescent="0.25">
      <c r="A56" t="s">
        <v>6</v>
      </c>
      <c r="B56" t="s">
        <v>61</v>
      </c>
      <c r="C56">
        <v>150</v>
      </c>
      <c r="D56">
        <v>69</v>
      </c>
      <c r="E56">
        <v>1524</v>
      </c>
      <c r="F56">
        <v>3577</v>
      </c>
      <c r="G56" s="2">
        <v>4.5563116687063398E-58</v>
      </c>
      <c r="H56" s="2">
        <v>1.4758487796461901E-57</v>
      </c>
      <c r="I56" t="b">
        <v>1</v>
      </c>
    </row>
    <row r="57" spans="1:9" x14ac:dyDescent="0.25">
      <c r="A57" t="s">
        <v>6</v>
      </c>
      <c r="B57" t="s">
        <v>62</v>
      </c>
      <c r="C57">
        <v>82</v>
      </c>
      <c r="D57">
        <v>102</v>
      </c>
      <c r="E57">
        <v>1523</v>
      </c>
      <c r="F57">
        <v>3511</v>
      </c>
      <c r="G57" s="2">
        <v>2.33333051529503E-7</v>
      </c>
      <c r="H57" s="2">
        <v>2.5945242296937299E-7</v>
      </c>
      <c r="I57" t="b">
        <v>1</v>
      </c>
    </row>
    <row r="58" spans="1:9" x14ac:dyDescent="0.25">
      <c r="A58" t="s">
        <v>6</v>
      </c>
      <c r="B58" t="s">
        <v>63</v>
      </c>
      <c r="C58">
        <v>150</v>
      </c>
      <c r="D58">
        <v>58</v>
      </c>
      <c r="E58">
        <v>1518</v>
      </c>
      <c r="F58">
        <v>3560</v>
      </c>
      <c r="G58" s="2">
        <v>1.71546630228177E-67</v>
      </c>
      <c r="H58" s="2">
        <v>8.5201493013327694E-67</v>
      </c>
      <c r="I58" t="b">
        <v>1</v>
      </c>
    </row>
    <row r="59" spans="1:9" x14ac:dyDescent="0.25">
      <c r="A59" t="s">
        <v>6</v>
      </c>
      <c r="B59" t="s">
        <v>64</v>
      </c>
      <c r="C59">
        <v>108</v>
      </c>
      <c r="D59">
        <v>15</v>
      </c>
      <c r="E59">
        <v>1694</v>
      </c>
      <c r="F59">
        <v>3235</v>
      </c>
      <c r="G59" s="2">
        <v>7.3714426110082603E-83</v>
      </c>
      <c r="H59" s="2">
        <v>6.4608526414131199E-82</v>
      </c>
      <c r="I59" t="b">
        <v>1</v>
      </c>
    </row>
    <row r="60" spans="1:9" x14ac:dyDescent="0.25">
      <c r="A60" t="s">
        <v>6</v>
      </c>
      <c r="B60" t="s">
        <v>65</v>
      </c>
      <c r="C60">
        <v>155</v>
      </c>
      <c r="D60">
        <v>110</v>
      </c>
      <c r="E60">
        <v>1702</v>
      </c>
      <c r="F60">
        <v>3576</v>
      </c>
      <c r="G60" s="2">
        <v>6.1385312381989898E-32</v>
      </c>
      <c r="H60" s="2">
        <v>1.14330144311456E-31</v>
      </c>
      <c r="I60" t="b">
        <v>1</v>
      </c>
    </row>
    <row r="61" spans="1:9" x14ac:dyDescent="0.25">
      <c r="A61" t="s">
        <v>6</v>
      </c>
      <c r="B61" t="s">
        <v>66</v>
      </c>
      <c r="C61">
        <v>113</v>
      </c>
      <c r="D61">
        <v>73</v>
      </c>
      <c r="E61">
        <v>1277</v>
      </c>
      <c r="F61">
        <v>3882</v>
      </c>
      <c r="G61" s="2">
        <v>8.3691829587525498E-41</v>
      </c>
      <c r="H61" s="2">
        <v>1.75634966317483E-40</v>
      </c>
      <c r="I61" t="b">
        <v>1</v>
      </c>
    </row>
    <row r="62" spans="1:9" x14ac:dyDescent="0.25">
      <c r="A62" t="s">
        <v>6</v>
      </c>
      <c r="B62" t="s">
        <v>67</v>
      </c>
      <c r="C62">
        <v>46</v>
      </c>
      <c r="D62">
        <v>68</v>
      </c>
      <c r="E62">
        <v>1262</v>
      </c>
      <c r="F62">
        <v>3814</v>
      </c>
      <c r="G62" s="2">
        <v>9.2681499336612693E-6</v>
      </c>
      <c r="H62" s="2">
        <v>9.8639595722537806E-6</v>
      </c>
      <c r="I62" t="b">
        <v>1</v>
      </c>
    </row>
    <row r="63" spans="1:9" x14ac:dyDescent="0.25">
      <c r="A63" t="s">
        <v>6</v>
      </c>
      <c r="B63" t="s">
        <v>68</v>
      </c>
      <c r="C63">
        <v>103</v>
      </c>
      <c r="D63">
        <v>15</v>
      </c>
      <c r="E63">
        <v>2299</v>
      </c>
      <c r="F63">
        <v>2324</v>
      </c>
      <c r="G63" s="2">
        <v>3.4579537937384697E-51</v>
      </c>
      <c r="H63" s="2">
        <v>9.0392125485444203E-51</v>
      </c>
      <c r="I63" t="b">
        <v>1</v>
      </c>
    </row>
    <row r="64" spans="1:9" x14ac:dyDescent="0.25">
      <c r="A64" t="s">
        <v>6</v>
      </c>
      <c r="B64" t="s">
        <v>69</v>
      </c>
      <c r="C64">
        <v>105</v>
      </c>
      <c r="D64">
        <v>16</v>
      </c>
      <c r="E64">
        <v>2296</v>
      </c>
      <c r="F64">
        <v>2325</v>
      </c>
      <c r="G64" s="2">
        <v>1.87757354689692E-50</v>
      </c>
      <c r="H64" s="2">
        <v>4.8234216980627803E-50</v>
      </c>
      <c r="I64" t="b">
        <v>1</v>
      </c>
    </row>
    <row r="65" spans="1:9" x14ac:dyDescent="0.25">
      <c r="A65" t="s">
        <v>6</v>
      </c>
      <c r="B65" t="s">
        <v>70</v>
      </c>
      <c r="C65">
        <v>108</v>
      </c>
      <c r="D65">
        <v>15</v>
      </c>
      <c r="E65">
        <v>2285</v>
      </c>
      <c r="F65">
        <v>2335</v>
      </c>
      <c r="G65" s="2">
        <v>5.3878063154694602E-56</v>
      </c>
      <c r="H65" s="2">
        <v>1.6055662820098999E-55</v>
      </c>
      <c r="I65" t="b">
        <v>1</v>
      </c>
    </row>
    <row r="66" spans="1:9" x14ac:dyDescent="0.25">
      <c r="A66" t="s">
        <v>6</v>
      </c>
      <c r="B66" t="s">
        <v>71</v>
      </c>
      <c r="C66">
        <v>105</v>
      </c>
      <c r="D66">
        <v>26</v>
      </c>
      <c r="E66">
        <v>1371</v>
      </c>
      <c r="F66">
        <v>3752</v>
      </c>
      <c r="G66" s="2">
        <v>1.1714935389496E-71</v>
      </c>
      <c r="H66" s="2">
        <v>6.9821014921396202E-71</v>
      </c>
      <c r="I66" t="b">
        <v>1</v>
      </c>
    </row>
    <row r="67" spans="1:9" x14ac:dyDescent="0.25">
      <c r="A67" t="s">
        <v>6</v>
      </c>
      <c r="B67" t="s">
        <v>72</v>
      </c>
      <c r="C67">
        <v>101</v>
      </c>
      <c r="D67">
        <v>37</v>
      </c>
      <c r="E67">
        <v>1301</v>
      </c>
      <c r="F67">
        <v>3737</v>
      </c>
      <c r="G67" s="2">
        <v>1.85744114244999E-55</v>
      </c>
      <c r="H67" s="2">
        <v>5.2218628344348703E-55</v>
      </c>
      <c r="I67" t="b">
        <v>1</v>
      </c>
    </row>
    <row r="68" spans="1:9" x14ac:dyDescent="0.25">
      <c r="A68" t="s">
        <v>6</v>
      </c>
      <c r="B68" t="s">
        <v>73</v>
      </c>
      <c r="C68">
        <v>79</v>
      </c>
      <c r="D68">
        <v>38</v>
      </c>
      <c r="E68">
        <v>1784</v>
      </c>
      <c r="F68">
        <v>2791</v>
      </c>
      <c r="G68" s="2">
        <v>5.4271598372852298E-19</v>
      </c>
      <c r="H68" s="2">
        <v>7.6287435448632003E-19</v>
      </c>
      <c r="I68" t="b">
        <v>1</v>
      </c>
    </row>
    <row r="69" spans="1:9" x14ac:dyDescent="0.25">
      <c r="A69" t="s">
        <v>6</v>
      </c>
      <c r="B69" t="s">
        <v>74</v>
      </c>
      <c r="C69">
        <v>161</v>
      </c>
      <c r="D69">
        <v>119</v>
      </c>
      <c r="E69">
        <v>1554</v>
      </c>
      <c r="F69">
        <v>3857</v>
      </c>
      <c r="G69" s="2">
        <v>1.4763184299812601E-39</v>
      </c>
      <c r="H69" s="2">
        <v>3.0133074803727002E-39</v>
      </c>
      <c r="I69" t="b">
        <v>1</v>
      </c>
    </row>
    <row r="70" spans="1:9" x14ac:dyDescent="0.25">
      <c r="A70" t="s">
        <v>6</v>
      </c>
      <c r="B70" t="s">
        <v>75</v>
      </c>
      <c r="C70">
        <v>122</v>
      </c>
      <c r="D70">
        <v>69</v>
      </c>
      <c r="E70">
        <v>1770</v>
      </c>
      <c r="F70">
        <v>3247</v>
      </c>
      <c r="G70" s="2">
        <v>1.31361832967788E-28</v>
      </c>
      <c r="H70" s="2">
        <v>2.35818230267475E-28</v>
      </c>
      <c r="I70" t="b">
        <v>1</v>
      </c>
    </row>
    <row r="71" spans="1:9" x14ac:dyDescent="0.25">
      <c r="A71" t="s">
        <v>6</v>
      </c>
      <c r="B71" t="s">
        <v>76</v>
      </c>
      <c r="C71">
        <v>169</v>
      </c>
      <c r="D71">
        <v>20</v>
      </c>
      <c r="E71">
        <v>1711</v>
      </c>
      <c r="F71">
        <v>3259</v>
      </c>
      <c r="G71" s="2">
        <v>1.3383645422361601E-140</v>
      </c>
      <c r="H71" s="2">
        <v>9.9708158396593703E-139</v>
      </c>
      <c r="I71" t="b">
        <v>1</v>
      </c>
    </row>
    <row r="72" spans="1:9" x14ac:dyDescent="0.25">
      <c r="A72" t="s">
        <v>6</v>
      </c>
      <c r="B72" t="s">
        <v>77</v>
      </c>
      <c r="C72">
        <v>158</v>
      </c>
      <c r="D72">
        <v>98</v>
      </c>
      <c r="E72">
        <v>1541</v>
      </c>
      <c r="F72">
        <v>3860</v>
      </c>
      <c r="G72" s="2">
        <v>2.4099803586181799E-48</v>
      </c>
      <c r="H72" s="2">
        <v>5.7917269908727298E-48</v>
      </c>
      <c r="I72" t="b">
        <v>1</v>
      </c>
    </row>
    <row r="73" spans="1:9" x14ac:dyDescent="0.25">
      <c r="A73" t="s">
        <v>6</v>
      </c>
      <c r="B73" t="s">
        <v>78</v>
      </c>
      <c r="C73">
        <v>107</v>
      </c>
      <c r="D73">
        <v>62</v>
      </c>
      <c r="E73">
        <v>1249</v>
      </c>
      <c r="F73">
        <v>3861</v>
      </c>
      <c r="G73" s="2">
        <v>1.8850741619817001E-43</v>
      </c>
      <c r="H73" s="2">
        <v>4.0706673932648403E-43</v>
      </c>
      <c r="I73" t="b">
        <v>1</v>
      </c>
    </row>
    <row r="74" spans="1:9" x14ac:dyDescent="0.25">
      <c r="A74" t="s">
        <v>6</v>
      </c>
      <c r="B74" t="s">
        <v>79</v>
      </c>
      <c r="C74">
        <v>137</v>
      </c>
      <c r="D74">
        <v>95</v>
      </c>
      <c r="E74">
        <v>1752</v>
      </c>
      <c r="F74">
        <v>3189</v>
      </c>
      <c r="G74" s="2">
        <v>2.63581115615278E-23</v>
      </c>
      <c r="H74" s="2">
        <v>4.3157787062281799E-23</v>
      </c>
      <c r="I74" t="b">
        <v>1</v>
      </c>
    </row>
    <row r="75" spans="1:9" x14ac:dyDescent="0.25">
      <c r="A75" t="s">
        <v>6</v>
      </c>
      <c r="B75" t="s">
        <v>80</v>
      </c>
      <c r="C75">
        <v>135</v>
      </c>
      <c r="D75">
        <v>89</v>
      </c>
      <c r="E75">
        <v>2001</v>
      </c>
      <c r="F75">
        <v>2899</v>
      </c>
      <c r="G75" s="2">
        <v>1.3493233102875499E-16</v>
      </c>
      <c r="H75" s="2">
        <v>1.8277197566622301E-16</v>
      </c>
      <c r="I75" t="b">
        <v>1</v>
      </c>
    </row>
    <row r="76" spans="1:9" x14ac:dyDescent="0.25">
      <c r="A76" t="s">
        <v>6</v>
      </c>
      <c r="B76" t="s">
        <v>81</v>
      </c>
      <c r="C76">
        <v>155</v>
      </c>
      <c r="D76">
        <v>75</v>
      </c>
      <c r="E76">
        <v>2554</v>
      </c>
      <c r="F76">
        <v>2554</v>
      </c>
      <c r="G76" s="2">
        <v>2.06192849166736E-16</v>
      </c>
      <c r="H76" s="2">
        <v>2.7431012969503302E-16</v>
      </c>
      <c r="I76" t="b">
        <v>1</v>
      </c>
    </row>
    <row r="77" spans="1:9" x14ac:dyDescent="0.25">
      <c r="A77" t="s">
        <v>6</v>
      </c>
      <c r="B77" t="s">
        <v>82</v>
      </c>
      <c r="C77">
        <v>113</v>
      </c>
      <c r="D77">
        <v>101</v>
      </c>
      <c r="E77">
        <v>1451</v>
      </c>
      <c r="F77">
        <v>3712</v>
      </c>
      <c r="G77" s="2">
        <v>1.73585940750747E-22</v>
      </c>
      <c r="H77" s="2">
        <v>2.6941984554022199E-22</v>
      </c>
      <c r="I77" t="b">
        <v>1</v>
      </c>
    </row>
    <row r="78" spans="1:9" x14ac:dyDescent="0.25">
      <c r="A78" t="s">
        <v>6</v>
      </c>
      <c r="B78" t="s">
        <v>83</v>
      </c>
      <c r="C78">
        <v>147</v>
      </c>
      <c r="D78">
        <v>55</v>
      </c>
      <c r="E78">
        <v>2219</v>
      </c>
      <c r="F78">
        <v>2939</v>
      </c>
      <c r="G78" s="2">
        <v>4.3935384142160498E-38</v>
      </c>
      <c r="H78" s="2">
        <v>8.3927849194639798E-38</v>
      </c>
      <c r="I78" t="b">
        <v>1</v>
      </c>
    </row>
    <row r="79" spans="1:9" x14ac:dyDescent="0.25">
      <c r="A79" t="s">
        <v>6</v>
      </c>
      <c r="B79" t="s">
        <v>84</v>
      </c>
      <c r="C79">
        <v>158</v>
      </c>
      <c r="D79">
        <v>50</v>
      </c>
      <c r="E79">
        <v>1403</v>
      </c>
      <c r="F79">
        <v>3685</v>
      </c>
      <c r="G79" s="2">
        <v>3.7883222565352302E-90</v>
      </c>
      <c r="H79" s="2">
        <v>4.3420001247980797E-89</v>
      </c>
      <c r="I79" t="b">
        <v>1</v>
      </c>
    </row>
    <row r="80" spans="1:9" x14ac:dyDescent="0.25">
      <c r="A80" t="s">
        <v>6</v>
      </c>
      <c r="B80" t="s">
        <v>85</v>
      </c>
      <c r="C80">
        <v>241</v>
      </c>
      <c r="D80">
        <v>167</v>
      </c>
      <c r="E80">
        <v>1451</v>
      </c>
      <c r="F80">
        <v>4187</v>
      </c>
      <c r="G80" s="2">
        <v>1.9960208833848201E-77</v>
      </c>
      <c r="H80" s="2">
        <v>1.5653005874965101E-76</v>
      </c>
      <c r="I80" t="b">
        <v>1</v>
      </c>
    </row>
    <row r="81" spans="1:9" x14ac:dyDescent="0.25">
      <c r="A81" t="s">
        <v>6</v>
      </c>
      <c r="B81" t="s">
        <v>86</v>
      </c>
      <c r="C81">
        <v>163</v>
      </c>
      <c r="D81">
        <v>81</v>
      </c>
      <c r="E81">
        <v>1830</v>
      </c>
      <c r="F81">
        <v>3485</v>
      </c>
      <c r="G81" s="2">
        <v>1.1107972111827499E-46</v>
      </c>
      <c r="H81" s="2">
        <v>2.5462889917881599E-46</v>
      </c>
      <c r="I81" t="b">
        <v>1</v>
      </c>
    </row>
    <row r="82" spans="1:9" x14ac:dyDescent="0.25">
      <c r="A82" t="s">
        <v>6</v>
      </c>
      <c r="B82" t="s">
        <v>87</v>
      </c>
      <c r="C82">
        <v>143</v>
      </c>
      <c r="D82">
        <v>93</v>
      </c>
      <c r="E82">
        <v>1534</v>
      </c>
      <c r="F82">
        <v>3348</v>
      </c>
      <c r="G82" s="2">
        <v>3.88724988916915E-35</v>
      </c>
      <c r="H82" s="2">
        <v>7.3316485251418195E-35</v>
      </c>
      <c r="I82" t="b">
        <v>1</v>
      </c>
    </row>
    <row r="83" spans="1:9" x14ac:dyDescent="0.25">
      <c r="A83" t="s">
        <v>6</v>
      </c>
      <c r="B83" t="s">
        <v>88</v>
      </c>
      <c r="C83">
        <v>165</v>
      </c>
      <c r="D83">
        <v>83</v>
      </c>
      <c r="E83">
        <v>1805</v>
      </c>
      <c r="F83">
        <v>3513</v>
      </c>
      <c r="G83" s="2">
        <v>8.4122931426731604E-48</v>
      </c>
      <c r="H83" s="2">
        <v>1.98957409247349E-47</v>
      </c>
      <c r="I83" t="b">
        <v>1</v>
      </c>
    </row>
    <row r="84" spans="1:9" x14ac:dyDescent="0.25">
      <c r="A84" t="s">
        <v>6</v>
      </c>
      <c r="B84" t="s">
        <v>89</v>
      </c>
      <c r="C84">
        <v>108</v>
      </c>
      <c r="D84">
        <v>12</v>
      </c>
      <c r="E84">
        <v>2368</v>
      </c>
      <c r="F84">
        <v>2239</v>
      </c>
      <c r="G84" s="2">
        <v>5.7224217821181198E-62</v>
      </c>
      <c r="H84" s="2">
        <v>2.131602113839E-61</v>
      </c>
      <c r="I84" t="b">
        <v>1</v>
      </c>
    </row>
    <row r="85" spans="1:9" x14ac:dyDescent="0.25">
      <c r="A85" t="s">
        <v>6</v>
      </c>
      <c r="B85" t="s">
        <v>90</v>
      </c>
      <c r="C85">
        <v>121</v>
      </c>
      <c r="D85">
        <v>50</v>
      </c>
      <c r="E85">
        <v>2139</v>
      </c>
      <c r="F85">
        <v>2605</v>
      </c>
      <c r="G85" s="2">
        <v>9.8016923778007794E-25</v>
      </c>
      <c r="H85" s="2">
        <v>1.6596047321503601E-24</v>
      </c>
      <c r="I85" t="b">
        <v>1</v>
      </c>
    </row>
    <row r="86" spans="1:9" x14ac:dyDescent="0.25">
      <c r="A86" t="s">
        <v>6</v>
      </c>
      <c r="B86" t="s">
        <v>91</v>
      </c>
      <c r="C86">
        <v>109</v>
      </c>
      <c r="D86">
        <v>29</v>
      </c>
      <c r="E86">
        <v>1551</v>
      </c>
      <c r="F86">
        <v>3462</v>
      </c>
      <c r="G86" s="2">
        <v>2.1223989111692299E-62</v>
      </c>
      <c r="H86" s="2">
        <v>8.5469577774112003E-62</v>
      </c>
      <c r="I86" t="b">
        <v>1</v>
      </c>
    </row>
    <row r="87" spans="1:9" x14ac:dyDescent="0.25">
      <c r="A87" t="s">
        <v>6</v>
      </c>
      <c r="B87" t="s">
        <v>92</v>
      </c>
      <c r="C87">
        <v>66</v>
      </c>
      <c r="D87">
        <v>68</v>
      </c>
      <c r="E87">
        <v>1325</v>
      </c>
      <c r="F87">
        <v>3505</v>
      </c>
      <c r="G87" s="2">
        <v>1.7885976540912001E-11</v>
      </c>
      <c r="H87" s="2">
        <v>2.06589961596581E-11</v>
      </c>
      <c r="I87" t="b">
        <v>1</v>
      </c>
    </row>
    <row r="88" spans="1:9" x14ac:dyDescent="0.25">
      <c r="A88" t="s">
        <v>6</v>
      </c>
      <c r="B88" t="s">
        <v>93</v>
      </c>
      <c r="C88">
        <v>120</v>
      </c>
      <c r="D88">
        <v>28</v>
      </c>
      <c r="E88">
        <v>1992</v>
      </c>
      <c r="F88">
        <v>2941</v>
      </c>
      <c r="G88" s="2">
        <v>1.7086025128414102E-55</v>
      </c>
      <c r="H88" s="2">
        <v>4.8958033541032798E-55</v>
      </c>
      <c r="I88" t="b">
        <v>1</v>
      </c>
    </row>
    <row r="89" spans="1:9" x14ac:dyDescent="0.25">
      <c r="A89" t="s">
        <v>6</v>
      </c>
      <c r="B89" t="s">
        <v>94</v>
      </c>
      <c r="C89">
        <v>85</v>
      </c>
      <c r="D89">
        <v>18</v>
      </c>
      <c r="E89">
        <v>1458</v>
      </c>
      <c r="F89">
        <v>3387</v>
      </c>
      <c r="G89" s="2">
        <v>8.1320424077167995E-58</v>
      </c>
      <c r="H89" s="2">
        <v>2.5780304654251102E-57</v>
      </c>
      <c r="I89" t="b">
        <v>1</v>
      </c>
    </row>
    <row r="90" spans="1:9" x14ac:dyDescent="0.25">
      <c r="A90" t="s">
        <v>6</v>
      </c>
      <c r="B90" t="s">
        <v>95</v>
      </c>
      <c r="C90">
        <v>122</v>
      </c>
      <c r="D90">
        <v>110</v>
      </c>
      <c r="E90">
        <v>1463</v>
      </c>
      <c r="F90">
        <v>3640</v>
      </c>
      <c r="G90" s="2">
        <v>6.52609552852822E-23</v>
      </c>
      <c r="H90" s="2">
        <v>1.0455787459685E-22</v>
      </c>
      <c r="I90" t="b">
        <v>1</v>
      </c>
    </row>
    <row r="91" spans="1:9" x14ac:dyDescent="0.25">
      <c r="A91" t="s">
        <v>6</v>
      </c>
      <c r="B91" t="s">
        <v>96</v>
      </c>
      <c r="C91">
        <v>66</v>
      </c>
      <c r="D91">
        <v>68</v>
      </c>
      <c r="E91">
        <v>1325</v>
      </c>
      <c r="F91">
        <v>3505</v>
      </c>
      <c r="G91" s="2">
        <v>1.7885976540912001E-11</v>
      </c>
      <c r="H91" s="2">
        <v>2.06589961596581E-11</v>
      </c>
      <c r="I91" t="b">
        <v>1</v>
      </c>
    </row>
    <row r="92" spans="1:9" x14ac:dyDescent="0.25">
      <c r="A92" t="s">
        <v>6</v>
      </c>
      <c r="B92" t="s">
        <v>97</v>
      </c>
      <c r="C92">
        <v>122</v>
      </c>
      <c r="D92">
        <v>113</v>
      </c>
      <c r="E92">
        <v>1457</v>
      </c>
      <c r="F92">
        <v>3653</v>
      </c>
      <c r="G92" s="2">
        <v>3.0312889009134402E-22</v>
      </c>
      <c r="H92" s="2">
        <v>4.6087963901643102E-22</v>
      </c>
      <c r="I92" t="b">
        <v>1</v>
      </c>
    </row>
    <row r="93" spans="1:9" x14ac:dyDescent="0.25">
      <c r="A93" t="s">
        <v>6</v>
      </c>
      <c r="B93" t="s">
        <v>98</v>
      </c>
      <c r="C93">
        <v>202</v>
      </c>
      <c r="D93">
        <v>29</v>
      </c>
      <c r="E93">
        <v>1706</v>
      </c>
      <c r="F93">
        <v>3319</v>
      </c>
      <c r="G93" s="2">
        <v>2.6784755645182499E-154</v>
      </c>
      <c r="H93" s="2">
        <v>3.99092859113219E-152</v>
      </c>
      <c r="I93" t="b">
        <v>1</v>
      </c>
    </row>
    <row r="94" spans="1:9" x14ac:dyDescent="0.25">
      <c r="A94" t="s">
        <v>6</v>
      </c>
      <c r="B94" t="s">
        <v>99</v>
      </c>
      <c r="C94">
        <v>129</v>
      </c>
      <c r="D94">
        <v>56</v>
      </c>
      <c r="E94">
        <v>1302</v>
      </c>
      <c r="F94">
        <v>3701</v>
      </c>
      <c r="G94" s="2">
        <v>5.4900295617709796E-62</v>
      </c>
      <c r="H94" s="2">
        <v>2.0974728325740399E-61</v>
      </c>
      <c r="I94" t="b">
        <v>1</v>
      </c>
    </row>
    <row r="95" spans="1:9" x14ac:dyDescent="0.25">
      <c r="A95" t="s">
        <v>6</v>
      </c>
      <c r="B95" t="s">
        <v>100</v>
      </c>
      <c r="C95">
        <v>135</v>
      </c>
      <c r="D95">
        <v>66</v>
      </c>
      <c r="E95">
        <v>1294</v>
      </c>
      <c r="F95">
        <v>3870</v>
      </c>
      <c r="G95" s="2">
        <v>1.75050762875601E-61</v>
      </c>
      <c r="H95" s="2">
        <v>6.3616008947474396E-61</v>
      </c>
      <c r="I95" t="b">
        <v>1</v>
      </c>
    </row>
    <row r="96" spans="1:9" x14ac:dyDescent="0.25">
      <c r="A96" t="s">
        <v>6</v>
      </c>
      <c r="B96" t="s">
        <v>101</v>
      </c>
      <c r="C96">
        <v>122</v>
      </c>
      <c r="D96">
        <v>52</v>
      </c>
      <c r="E96">
        <v>2154</v>
      </c>
      <c r="F96">
        <v>2786</v>
      </c>
      <c r="G96" s="2">
        <v>5.56127890546536E-26</v>
      </c>
      <c r="H96" s="2">
        <v>9.6352390338876704E-26</v>
      </c>
      <c r="I96" t="b">
        <v>1</v>
      </c>
    </row>
    <row r="97" spans="1:9" x14ac:dyDescent="0.25">
      <c r="A97" t="s">
        <v>6</v>
      </c>
      <c r="B97" t="s">
        <v>102</v>
      </c>
      <c r="C97">
        <v>104</v>
      </c>
      <c r="D97">
        <v>55</v>
      </c>
      <c r="E97">
        <v>1260</v>
      </c>
      <c r="F97">
        <v>3684</v>
      </c>
      <c r="G97" s="2">
        <v>1.4280620522562999E-43</v>
      </c>
      <c r="H97" s="2">
        <v>3.1291359674439602E-43</v>
      </c>
      <c r="I97" t="b">
        <v>1</v>
      </c>
    </row>
    <row r="98" spans="1:9" x14ac:dyDescent="0.25">
      <c r="A98" t="s">
        <v>6</v>
      </c>
      <c r="B98" t="s">
        <v>103</v>
      </c>
      <c r="C98">
        <v>28</v>
      </c>
      <c r="D98">
        <v>63</v>
      </c>
      <c r="E98">
        <v>1044</v>
      </c>
      <c r="F98">
        <v>3674</v>
      </c>
      <c r="G98">
        <v>2.2574614917232099E-2</v>
      </c>
      <c r="H98">
        <v>2.30384768675862E-2</v>
      </c>
      <c r="I98" t="b">
        <v>1</v>
      </c>
    </row>
    <row r="99" spans="1:9" x14ac:dyDescent="0.25">
      <c r="A99" t="s">
        <v>6</v>
      </c>
      <c r="B99" t="s">
        <v>104</v>
      </c>
      <c r="C99">
        <v>134</v>
      </c>
      <c r="D99">
        <v>35</v>
      </c>
      <c r="E99">
        <v>1667</v>
      </c>
      <c r="F99">
        <v>3400</v>
      </c>
      <c r="G99" s="2">
        <v>8.0567232538354905E-73</v>
      </c>
      <c r="H99" s="2">
        <v>5.2193554992238596E-72</v>
      </c>
      <c r="I99" t="b">
        <v>1</v>
      </c>
    </row>
    <row r="100" spans="1:9" x14ac:dyDescent="0.25">
      <c r="A100" t="s">
        <v>6</v>
      </c>
      <c r="B100" t="s">
        <v>105</v>
      </c>
      <c r="C100">
        <v>136</v>
      </c>
      <c r="D100">
        <v>44</v>
      </c>
      <c r="E100">
        <v>2630</v>
      </c>
      <c r="F100">
        <v>2167</v>
      </c>
      <c r="G100" s="2">
        <v>8.7655737949235503E-22</v>
      </c>
      <c r="H100" s="2">
        <v>1.3192631267107199E-21</v>
      </c>
      <c r="I100" t="b">
        <v>1</v>
      </c>
    </row>
    <row r="101" spans="1:9" x14ac:dyDescent="0.25">
      <c r="A101" t="s">
        <v>6</v>
      </c>
      <c r="B101" t="s">
        <v>106</v>
      </c>
      <c r="C101">
        <v>168</v>
      </c>
      <c r="D101">
        <v>48</v>
      </c>
      <c r="E101">
        <v>2693</v>
      </c>
      <c r="F101">
        <v>2153</v>
      </c>
      <c r="G101" s="2">
        <v>3.3058366306664599E-31</v>
      </c>
      <c r="H101" s="2">
        <v>6.0811068885099097E-31</v>
      </c>
      <c r="I101" t="b">
        <v>1</v>
      </c>
    </row>
    <row r="102" spans="1:9" x14ac:dyDescent="0.25">
      <c r="A102" t="s">
        <v>6</v>
      </c>
      <c r="B102" t="s">
        <v>107</v>
      </c>
      <c r="C102">
        <v>64</v>
      </c>
      <c r="D102">
        <v>19</v>
      </c>
      <c r="E102">
        <v>1981</v>
      </c>
      <c r="F102">
        <v>2558</v>
      </c>
      <c r="G102" s="2">
        <v>1.2185409317588999E-21</v>
      </c>
      <c r="H102" s="2">
        <v>1.7976494933868899E-21</v>
      </c>
      <c r="I102" t="b">
        <v>1</v>
      </c>
    </row>
    <row r="103" spans="1:9" x14ac:dyDescent="0.25">
      <c r="A103" t="s">
        <v>6</v>
      </c>
      <c r="B103" t="s">
        <v>108</v>
      </c>
      <c r="C103">
        <v>103</v>
      </c>
      <c r="D103">
        <v>55</v>
      </c>
      <c r="E103">
        <v>1396</v>
      </c>
      <c r="F103">
        <v>3682</v>
      </c>
      <c r="G103" s="2">
        <v>6.9433815402021798E-39</v>
      </c>
      <c r="H103" s="2">
        <v>1.36126822301332E-38</v>
      </c>
      <c r="I103" t="b">
        <v>1</v>
      </c>
    </row>
    <row r="104" spans="1:9" x14ac:dyDescent="0.25">
      <c r="A104" t="s">
        <v>6</v>
      </c>
      <c r="B104" t="s">
        <v>109</v>
      </c>
      <c r="C104">
        <v>147</v>
      </c>
      <c r="D104">
        <v>163</v>
      </c>
      <c r="E104">
        <v>2248</v>
      </c>
      <c r="F104">
        <v>2736</v>
      </c>
      <c r="G104">
        <v>0.246472490208997</v>
      </c>
      <c r="H104">
        <v>0.24813784487257101</v>
      </c>
      <c r="I104" t="b">
        <v>0</v>
      </c>
    </row>
    <row r="105" spans="1:9" x14ac:dyDescent="0.25">
      <c r="A105" t="s">
        <v>6</v>
      </c>
      <c r="B105" t="s">
        <v>110</v>
      </c>
      <c r="C105">
        <v>60</v>
      </c>
      <c r="D105">
        <v>19</v>
      </c>
      <c r="E105">
        <v>1980</v>
      </c>
      <c r="F105">
        <v>2557</v>
      </c>
      <c r="G105" s="2">
        <v>4.4244778721126998E-19</v>
      </c>
      <c r="H105" s="2">
        <v>6.2785447899504104E-19</v>
      </c>
      <c r="I105" t="b">
        <v>1</v>
      </c>
    </row>
    <row r="106" spans="1:9" x14ac:dyDescent="0.25">
      <c r="A106" t="s">
        <v>6</v>
      </c>
      <c r="B106" t="s">
        <v>111</v>
      </c>
      <c r="C106">
        <v>55</v>
      </c>
      <c r="D106">
        <v>10</v>
      </c>
      <c r="E106">
        <v>1920</v>
      </c>
      <c r="F106">
        <v>2704</v>
      </c>
      <c r="G106" s="2">
        <v>2.7201018856296901E-30</v>
      </c>
      <c r="H106" s="2">
        <v>4.9426241580344301E-30</v>
      </c>
      <c r="I106" t="b">
        <v>1</v>
      </c>
    </row>
    <row r="107" spans="1:9" x14ac:dyDescent="0.25">
      <c r="A107" t="s">
        <v>6</v>
      </c>
      <c r="B107" t="s">
        <v>112</v>
      </c>
      <c r="C107">
        <v>218</v>
      </c>
      <c r="D107">
        <v>20</v>
      </c>
      <c r="E107">
        <v>2979</v>
      </c>
      <c r="F107">
        <v>2347</v>
      </c>
      <c r="G107" s="2">
        <v>5.9816156868225103E-125</v>
      </c>
      <c r="H107" s="2">
        <v>1.4854345622275901E-123</v>
      </c>
      <c r="I107" t="b">
        <v>1</v>
      </c>
    </row>
    <row r="108" spans="1:9" x14ac:dyDescent="0.25">
      <c r="A108" t="s">
        <v>6</v>
      </c>
      <c r="B108" t="s">
        <v>113</v>
      </c>
      <c r="C108">
        <v>176</v>
      </c>
      <c r="D108">
        <v>109</v>
      </c>
      <c r="E108">
        <v>1636</v>
      </c>
      <c r="F108">
        <v>3816</v>
      </c>
      <c r="G108" s="2">
        <v>1.13724540784795E-49</v>
      </c>
      <c r="H108" s="2">
        <v>2.8241594294890901E-49</v>
      </c>
      <c r="I108" t="b">
        <v>1</v>
      </c>
    </row>
    <row r="109" spans="1:9" x14ac:dyDescent="0.25">
      <c r="A109" t="s">
        <v>6</v>
      </c>
      <c r="B109" t="s">
        <v>114</v>
      </c>
      <c r="C109">
        <v>151</v>
      </c>
      <c r="D109">
        <v>63</v>
      </c>
      <c r="E109">
        <v>1546</v>
      </c>
      <c r="F109">
        <v>3533</v>
      </c>
      <c r="G109" s="2">
        <v>2.8434189816992401E-62</v>
      </c>
      <c r="H109" s="2">
        <v>1.11491954808733E-61</v>
      </c>
      <c r="I109" t="b">
        <v>1</v>
      </c>
    </row>
    <row r="110" spans="1:9" x14ac:dyDescent="0.25">
      <c r="A110" t="s">
        <v>6</v>
      </c>
      <c r="B110" t="s">
        <v>115</v>
      </c>
      <c r="C110">
        <v>128</v>
      </c>
      <c r="D110">
        <v>54</v>
      </c>
      <c r="E110">
        <v>1555</v>
      </c>
      <c r="F110">
        <v>3545</v>
      </c>
      <c r="G110" s="2">
        <v>3.8413337112137501E-52</v>
      </c>
      <c r="H110" s="2">
        <v>1.04065222358336E-51</v>
      </c>
      <c r="I110" t="b">
        <v>1</v>
      </c>
    </row>
    <row r="111" spans="1:9" x14ac:dyDescent="0.25">
      <c r="A111" t="s">
        <v>6</v>
      </c>
      <c r="B111" t="s">
        <v>116</v>
      </c>
      <c r="C111">
        <v>115</v>
      </c>
      <c r="D111">
        <v>40</v>
      </c>
      <c r="E111">
        <v>1255</v>
      </c>
      <c r="F111">
        <v>3817</v>
      </c>
      <c r="G111" s="2">
        <v>5.1054336347507898E-68</v>
      </c>
      <c r="H111" s="2">
        <v>2.7168200413495299E-67</v>
      </c>
      <c r="I111" t="b">
        <v>1</v>
      </c>
    </row>
    <row r="112" spans="1:9" x14ac:dyDescent="0.25">
      <c r="A112" t="s">
        <v>6</v>
      </c>
      <c r="B112" t="s">
        <v>117</v>
      </c>
      <c r="C112">
        <v>138</v>
      </c>
      <c r="D112">
        <v>98</v>
      </c>
      <c r="E112">
        <v>1947</v>
      </c>
      <c r="F112">
        <v>3031</v>
      </c>
      <c r="G112" s="2">
        <v>5.9250270306682905E-17</v>
      </c>
      <c r="H112" s="2">
        <v>8.0993488767850996E-17</v>
      </c>
      <c r="I112" t="b">
        <v>1</v>
      </c>
    </row>
    <row r="113" spans="1:9" x14ac:dyDescent="0.25">
      <c r="A113" t="s">
        <v>6</v>
      </c>
      <c r="B113" t="s">
        <v>118</v>
      </c>
      <c r="C113">
        <v>181</v>
      </c>
      <c r="D113">
        <v>20</v>
      </c>
      <c r="E113">
        <v>3115</v>
      </c>
      <c r="F113">
        <v>1835</v>
      </c>
      <c r="G113" s="2">
        <v>2.1273652975084299E-71</v>
      </c>
      <c r="H113" s="2">
        <v>1.2191439589567501E-70</v>
      </c>
      <c r="I113" t="b">
        <v>1</v>
      </c>
    </row>
    <row r="114" spans="1:9" x14ac:dyDescent="0.25">
      <c r="A114" t="s">
        <v>6</v>
      </c>
      <c r="B114" t="s">
        <v>119</v>
      </c>
      <c r="C114">
        <v>65</v>
      </c>
      <c r="D114">
        <v>70</v>
      </c>
      <c r="E114">
        <v>1322</v>
      </c>
      <c r="F114">
        <v>3762</v>
      </c>
      <c r="G114" s="2">
        <v>5.4597712792677901E-12</v>
      </c>
      <c r="H114" s="2">
        <v>6.6138692732593603E-12</v>
      </c>
      <c r="I114" t="b">
        <v>1</v>
      </c>
    </row>
    <row r="115" spans="1:9" x14ac:dyDescent="0.25">
      <c r="A115" t="s">
        <v>6</v>
      </c>
      <c r="B115" t="s">
        <v>120</v>
      </c>
      <c r="C115">
        <v>140</v>
      </c>
      <c r="D115">
        <v>48</v>
      </c>
      <c r="E115">
        <v>1708</v>
      </c>
      <c r="F115">
        <v>3352</v>
      </c>
      <c r="G115" s="2">
        <v>9.1326443290690496E-60</v>
      </c>
      <c r="H115" s="2">
        <v>3.0926454659802002E-59</v>
      </c>
      <c r="I115" t="b">
        <v>1</v>
      </c>
    </row>
    <row r="116" spans="1:9" x14ac:dyDescent="0.25">
      <c r="A116" t="s">
        <v>6</v>
      </c>
      <c r="B116" t="s">
        <v>121</v>
      </c>
      <c r="C116">
        <v>149</v>
      </c>
      <c r="D116">
        <v>53</v>
      </c>
      <c r="E116">
        <v>1738</v>
      </c>
      <c r="F116">
        <v>3317</v>
      </c>
      <c r="G116" s="2">
        <v>4.3824477932134701E-60</v>
      </c>
      <c r="H116" s="2">
        <v>1.5547255266400201E-59</v>
      </c>
      <c r="I116" t="b">
        <v>1</v>
      </c>
    </row>
    <row r="117" spans="1:9" x14ac:dyDescent="0.25">
      <c r="A117" t="s">
        <v>6</v>
      </c>
      <c r="B117" t="s">
        <v>122</v>
      </c>
      <c r="C117">
        <v>137</v>
      </c>
      <c r="D117">
        <v>25</v>
      </c>
      <c r="E117">
        <v>1798</v>
      </c>
      <c r="F117">
        <v>3358</v>
      </c>
      <c r="G117" s="2">
        <v>9.8149352010650507E-89</v>
      </c>
      <c r="H117" s="2">
        <v>9.1401584059918295E-88</v>
      </c>
      <c r="I117" t="b">
        <v>1</v>
      </c>
    </row>
    <row r="118" spans="1:9" x14ac:dyDescent="0.25">
      <c r="A118" t="s">
        <v>6</v>
      </c>
      <c r="B118" t="s">
        <v>123</v>
      </c>
      <c r="C118">
        <v>108</v>
      </c>
      <c r="D118">
        <v>31</v>
      </c>
      <c r="E118">
        <v>1594</v>
      </c>
      <c r="F118">
        <v>3391</v>
      </c>
      <c r="G118" s="2">
        <v>1.1449378518191899E-56</v>
      </c>
      <c r="H118" s="2">
        <v>3.4815457126746699E-56</v>
      </c>
      <c r="I118" t="b">
        <v>1</v>
      </c>
    </row>
    <row r="119" spans="1:9" x14ac:dyDescent="0.25">
      <c r="A119" t="s">
        <v>6</v>
      </c>
      <c r="B119" t="s">
        <v>124</v>
      </c>
      <c r="C119">
        <v>93</v>
      </c>
      <c r="D119">
        <v>76</v>
      </c>
      <c r="E119">
        <v>1566</v>
      </c>
      <c r="F119">
        <v>3235</v>
      </c>
      <c r="G119" s="2">
        <v>2.2297161494575301E-15</v>
      </c>
      <c r="H119" s="2">
        <v>2.9142781251681702E-15</v>
      </c>
      <c r="I119" t="b">
        <v>1</v>
      </c>
    </row>
    <row r="120" spans="1:9" x14ac:dyDescent="0.25">
      <c r="A120" t="s">
        <v>6</v>
      </c>
      <c r="B120" t="s">
        <v>125</v>
      </c>
      <c r="C120">
        <v>172</v>
      </c>
      <c r="D120">
        <v>86</v>
      </c>
      <c r="E120">
        <v>2403</v>
      </c>
      <c r="F120">
        <v>2747</v>
      </c>
      <c r="G120" s="2">
        <v>1.4933543541094501E-22</v>
      </c>
      <c r="H120" s="2">
        <v>2.3422084080242901E-22</v>
      </c>
      <c r="I120" t="b">
        <v>1</v>
      </c>
    </row>
    <row r="121" spans="1:9" x14ac:dyDescent="0.25">
      <c r="A121" t="s">
        <v>6</v>
      </c>
      <c r="B121" t="s">
        <v>126</v>
      </c>
      <c r="C121">
        <v>100</v>
      </c>
      <c r="D121">
        <v>42</v>
      </c>
      <c r="E121">
        <v>2578</v>
      </c>
      <c r="F121">
        <v>2319</v>
      </c>
      <c r="G121" s="2">
        <v>7.6233615898676196E-12</v>
      </c>
      <c r="H121" s="2">
        <v>9.1603296523409407E-12</v>
      </c>
      <c r="I121" t="b">
        <v>1</v>
      </c>
    </row>
    <row r="122" spans="1:9" x14ac:dyDescent="0.25">
      <c r="A122" t="s">
        <v>6</v>
      </c>
      <c r="B122" t="s">
        <v>127</v>
      </c>
      <c r="C122">
        <v>101</v>
      </c>
      <c r="D122">
        <v>48</v>
      </c>
      <c r="E122">
        <v>2090</v>
      </c>
      <c r="F122">
        <v>3231</v>
      </c>
      <c r="G122" s="2">
        <v>7.5425520876626301E-24</v>
      </c>
      <c r="H122" s="2">
        <v>1.2627418663615E-23</v>
      </c>
      <c r="I122" t="b">
        <v>1</v>
      </c>
    </row>
    <row r="123" spans="1:9" x14ac:dyDescent="0.25">
      <c r="A123" t="s">
        <v>6</v>
      </c>
      <c r="B123" t="s">
        <v>128</v>
      </c>
      <c r="C123">
        <v>265</v>
      </c>
      <c r="D123">
        <v>91</v>
      </c>
      <c r="E123">
        <v>1686</v>
      </c>
      <c r="F123">
        <v>3789</v>
      </c>
      <c r="G123" s="2">
        <v>6.4183676669808602E-128</v>
      </c>
      <c r="H123" s="2">
        <v>2.3908419559503699E-126</v>
      </c>
      <c r="I123" t="b">
        <v>1</v>
      </c>
    </row>
    <row r="124" spans="1:9" x14ac:dyDescent="0.25">
      <c r="A124" t="s">
        <v>6</v>
      </c>
      <c r="B124" t="s">
        <v>129</v>
      </c>
      <c r="C124">
        <v>87</v>
      </c>
      <c r="D124">
        <v>24</v>
      </c>
      <c r="E124">
        <v>1846</v>
      </c>
      <c r="F124">
        <v>3101</v>
      </c>
      <c r="G124" s="2">
        <v>2.5116673858187801E-39</v>
      </c>
      <c r="H124" s="2">
        <v>5.05727622279728E-39</v>
      </c>
      <c r="I124" t="b">
        <v>1</v>
      </c>
    </row>
    <row r="125" spans="1:9" x14ac:dyDescent="0.25">
      <c r="A125" t="s">
        <v>6</v>
      </c>
      <c r="B125" t="s">
        <v>130</v>
      </c>
      <c r="C125">
        <v>155</v>
      </c>
      <c r="D125">
        <v>84</v>
      </c>
      <c r="E125">
        <v>1753</v>
      </c>
      <c r="F125">
        <v>3550</v>
      </c>
      <c r="G125" s="2">
        <v>3.4740550683126501E-43</v>
      </c>
      <c r="H125" s="2">
        <v>7.3947743596940703E-43</v>
      </c>
      <c r="I125" t="b">
        <v>1</v>
      </c>
    </row>
    <row r="126" spans="1:9" x14ac:dyDescent="0.25">
      <c r="A126" t="s">
        <v>6</v>
      </c>
      <c r="B126" t="s">
        <v>131</v>
      </c>
      <c r="C126">
        <v>197</v>
      </c>
      <c r="D126">
        <v>91</v>
      </c>
      <c r="E126">
        <v>1869</v>
      </c>
      <c r="F126">
        <v>3453</v>
      </c>
      <c r="G126" s="2">
        <v>3.02116892192813E-59</v>
      </c>
      <c r="H126" s="2">
        <v>1.0003425985939799E-58</v>
      </c>
      <c r="I126" t="b">
        <v>1</v>
      </c>
    </row>
    <row r="127" spans="1:9" x14ac:dyDescent="0.25">
      <c r="A127" t="s">
        <v>6</v>
      </c>
      <c r="B127" t="s">
        <v>132</v>
      </c>
      <c r="C127">
        <v>140</v>
      </c>
      <c r="D127">
        <v>114</v>
      </c>
      <c r="E127">
        <v>1703</v>
      </c>
      <c r="F127">
        <v>3428</v>
      </c>
      <c r="G127" s="2">
        <v>1.1703416910453101E-21</v>
      </c>
      <c r="H127" s="2">
        <v>1.7438091196575201E-21</v>
      </c>
      <c r="I127" t="b">
        <v>1</v>
      </c>
    </row>
    <row r="128" spans="1:9" x14ac:dyDescent="0.25">
      <c r="A128" t="s">
        <v>6</v>
      </c>
      <c r="B128" t="s">
        <v>133</v>
      </c>
      <c r="C128">
        <v>286</v>
      </c>
      <c r="D128">
        <v>98</v>
      </c>
      <c r="E128">
        <v>3470</v>
      </c>
      <c r="F128">
        <v>1832</v>
      </c>
      <c r="G128" s="2">
        <v>1.79207888703939E-12</v>
      </c>
      <c r="H128" s="2">
        <v>2.2067748278419E-12</v>
      </c>
      <c r="I128" t="b">
        <v>1</v>
      </c>
    </row>
    <row r="129" spans="1:9" x14ac:dyDescent="0.25">
      <c r="A129" t="s">
        <v>6</v>
      </c>
      <c r="B129" t="s">
        <v>134</v>
      </c>
      <c r="C129">
        <v>116</v>
      </c>
      <c r="D129">
        <v>33</v>
      </c>
      <c r="E129">
        <v>1602</v>
      </c>
      <c r="F129">
        <v>3563</v>
      </c>
      <c r="G129" s="2">
        <v>3.4966981739548299E-63</v>
      </c>
      <c r="H129" s="2">
        <v>1.57881220581597E-62</v>
      </c>
      <c r="I129" t="b">
        <v>1</v>
      </c>
    </row>
    <row r="130" spans="1:9" x14ac:dyDescent="0.25">
      <c r="A130" t="s">
        <v>6</v>
      </c>
      <c r="B130" t="s">
        <v>135</v>
      </c>
      <c r="C130">
        <v>115</v>
      </c>
      <c r="D130">
        <v>36</v>
      </c>
      <c r="E130">
        <v>1569</v>
      </c>
      <c r="F130">
        <v>3599</v>
      </c>
      <c r="G130" s="2">
        <v>7.8464938799919704E-60</v>
      </c>
      <c r="H130" s="2">
        <v>2.7189013677181498E-59</v>
      </c>
      <c r="I130" t="b">
        <v>1</v>
      </c>
    </row>
    <row r="131" spans="1:9" x14ac:dyDescent="0.25">
      <c r="A131" t="s">
        <v>6</v>
      </c>
      <c r="B131" t="s">
        <v>136</v>
      </c>
      <c r="C131">
        <v>110</v>
      </c>
      <c r="D131">
        <v>38</v>
      </c>
      <c r="E131">
        <v>2568</v>
      </c>
      <c r="F131">
        <v>2252</v>
      </c>
      <c r="G131" s="2">
        <v>7.3373349233238002E-18</v>
      </c>
      <c r="H131" s="2">
        <v>1.01228046627338E-17</v>
      </c>
      <c r="I131" t="b">
        <v>1</v>
      </c>
    </row>
    <row r="132" spans="1:9" x14ac:dyDescent="0.25">
      <c r="A132" t="s">
        <v>6</v>
      </c>
      <c r="B132" t="s">
        <v>137</v>
      </c>
      <c r="C132">
        <v>136</v>
      </c>
      <c r="D132">
        <v>38</v>
      </c>
      <c r="E132">
        <v>2187</v>
      </c>
      <c r="F132">
        <v>2825</v>
      </c>
      <c r="G132" s="2">
        <v>2.19945308542149E-47</v>
      </c>
      <c r="H132" s="2">
        <v>5.1206017144969099E-47</v>
      </c>
      <c r="I132" t="b">
        <v>1</v>
      </c>
    </row>
    <row r="133" spans="1:9" x14ac:dyDescent="0.25">
      <c r="A133" t="s">
        <v>6</v>
      </c>
      <c r="B133" t="s">
        <v>138</v>
      </c>
      <c r="C133">
        <v>130</v>
      </c>
      <c r="D133">
        <v>60</v>
      </c>
      <c r="E133">
        <v>1278</v>
      </c>
      <c r="F133">
        <v>3878</v>
      </c>
      <c r="G133" s="2">
        <v>1.04290561097368E-62</v>
      </c>
      <c r="H133" s="2">
        <v>4.3164704454188296E-62</v>
      </c>
      <c r="I133" t="b">
        <v>1</v>
      </c>
    </row>
    <row r="134" spans="1:9" x14ac:dyDescent="0.25">
      <c r="A134" t="s">
        <v>6</v>
      </c>
      <c r="B134" t="s">
        <v>139</v>
      </c>
      <c r="C134">
        <v>135</v>
      </c>
      <c r="D134">
        <v>67</v>
      </c>
      <c r="E134">
        <v>1345</v>
      </c>
      <c r="F134">
        <v>3727</v>
      </c>
      <c r="G134" s="2">
        <v>7.1690055925265303E-57</v>
      </c>
      <c r="H134" s="2">
        <v>2.2253788193467801E-56</v>
      </c>
      <c r="I134" t="b">
        <v>1</v>
      </c>
    </row>
    <row r="135" spans="1:9" x14ac:dyDescent="0.25">
      <c r="A135" t="s">
        <v>6</v>
      </c>
      <c r="B135" t="s">
        <v>140</v>
      </c>
      <c r="C135">
        <v>208</v>
      </c>
      <c r="D135">
        <v>58</v>
      </c>
      <c r="E135">
        <v>1840</v>
      </c>
      <c r="F135">
        <v>3404</v>
      </c>
      <c r="G135" s="2">
        <v>2.7400688024245399E-100</v>
      </c>
      <c r="H135" s="2">
        <v>4.5363361284584097E-99</v>
      </c>
      <c r="I135" t="b">
        <v>1</v>
      </c>
    </row>
    <row r="136" spans="1:9" x14ac:dyDescent="0.25">
      <c r="A136" t="s">
        <v>6</v>
      </c>
      <c r="B136" t="s">
        <v>141</v>
      </c>
      <c r="C136">
        <v>129</v>
      </c>
      <c r="D136">
        <v>60</v>
      </c>
      <c r="E136">
        <v>2273</v>
      </c>
      <c r="F136">
        <v>2916</v>
      </c>
      <c r="G136" s="2">
        <v>8.8180761110487299E-24</v>
      </c>
      <c r="H136" s="2">
        <v>1.45988148949585E-23</v>
      </c>
      <c r="I136" t="b">
        <v>1</v>
      </c>
    </row>
    <row r="137" spans="1:9" x14ac:dyDescent="0.25">
      <c r="A137" t="s">
        <v>6</v>
      </c>
      <c r="B137" t="s">
        <v>142</v>
      </c>
      <c r="C137">
        <v>137</v>
      </c>
      <c r="D137">
        <v>117</v>
      </c>
      <c r="E137">
        <v>1934</v>
      </c>
      <c r="F137">
        <v>3123</v>
      </c>
      <c r="G137" s="2">
        <v>4.9167945524919304E-12</v>
      </c>
      <c r="H137" s="2">
        <v>6.0049376091909604E-12</v>
      </c>
      <c r="I137" t="b">
        <v>1</v>
      </c>
    </row>
    <row r="138" spans="1:9" x14ac:dyDescent="0.25">
      <c r="A138" t="s">
        <v>6</v>
      </c>
      <c r="B138" t="s">
        <v>143</v>
      </c>
      <c r="C138">
        <v>45</v>
      </c>
      <c r="D138">
        <v>46</v>
      </c>
      <c r="E138">
        <v>762</v>
      </c>
      <c r="F138">
        <v>4246</v>
      </c>
      <c r="G138" s="2">
        <v>1.9434954016476801E-19</v>
      </c>
      <c r="H138" s="2">
        <v>2.784430911976E-19</v>
      </c>
      <c r="I138" t="b">
        <v>1</v>
      </c>
    </row>
    <row r="139" spans="1:9" x14ac:dyDescent="0.25">
      <c r="A139" t="s">
        <v>6</v>
      </c>
      <c r="B139" t="s">
        <v>144</v>
      </c>
      <c r="C139">
        <v>114</v>
      </c>
      <c r="D139">
        <v>95</v>
      </c>
      <c r="E139">
        <v>1534</v>
      </c>
      <c r="F139">
        <v>3664</v>
      </c>
      <c r="G139" s="2">
        <v>1.1205496093130401E-22</v>
      </c>
      <c r="H139" s="2">
        <v>1.7761903381664201E-22</v>
      </c>
      <c r="I139" t="b">
        <v>1</v>
      </c>
    </row>
    <row r="140" spans="1:9" x14ac:dyDescent="0.25">
      <c r="A140" t="s">
        <v>6</v>
      </c>
      <c r="B140" t="s">
        <v>145</v>
      </c>
      <c r="C140">
        <v>142</v>
      </c>
      <c r="D140">
        <v>23</v>
      </c>
      <c r="E140">
        <v>1842</v>
      </c>
      <c r="F140">
        <v>3329</v>
      </c>
      <c r="G140" s="2">
        <v>8.5695907146774103E-97</v>
      </c>
      <c r="H140" s="2">
        <v>1.1607900149881199E-95</v>
      </c>
      <c r="I140" t="b">
        <v>1</v>
      </c>
    </row>
    <row r="141" spans="1:9" x14ac:dyDescent="0.25">
      <c r="A141" t="s">
        <v>6</v>
      </c>
      <c r="B141" t="s">
        <v>146</v>
      </c>
      <c r="C141">
        <v>138</v>
      </c>
      <c r="D141">
        <v>102</v>
      </c>
      <c r="E141">
        <v>1707</v>
      </c>
      <c r="F141">
        <v>3593</v>
      </c>
      <c r="G141" s="2">
        <v>6.5854192169885199E-27</v>
      </c>
      <c r="H141" s="2">
        <v>1.1543852509779899E-26</v>
      </c>
      <c r="I141" t="b">
        <v>1</v>
      </c>
    </row>
    <row r="142" spans="1:9" x14ac:dyDescent="0.25">
      <c r="A142" t="s">
        <v>6</v>
      </c>
      <c r="B142" t="s">
        <v>147</v>
      </c>
      <c r="C142">
        <v>108</v>
      </c>
      <c r="D142">
        <v>33</v>
      </c>
      <c r="E142">
        <v>1594</v>
      </c>
      <c r="F142">
        <v>3281</v>
      </c>
      <c r="G142" s="2">
        <v>8.8589125071144802E-53</v>
      </c>
      <c r="H142" s="2">
        <v>2.44440363622233E-52</v>
      </c>
      <c r="I142" t="b">
        <v>1</v>
      </c>
    </row>
    <row r="143" spans="1:9" x14ac:dyDescent="0.25">
      <c r="A143" t="s">
        <v>6</v>
      </c>
      <c r="B143" t="s">
        <v>148</v>
      </c>
      <c r="C143">
        <v>238</v>
      </c>
      <c r="D143">
        <v>75</v>
      </c>
      <c r="E143">
        <v>1783</v>
      </c>
      <c r="F143">
        <v>3305</v>
      </c>
      <c r="G143" s="2">
        <v>1.2500459033326499E-104</v>
      </c>
      <c r="H143" s="2">
        <v>2.3282104949570599E-103</v>
      </c>
      <c r="I143" t="b">
        <v>1</v>
      </c>
    </row>
    <row r="144" spans="1:9" x14ac:dyDescent="0.25">
      <c r="A144" t="s">
        <v>6</v>
      </c>
      <c r="B144" t="s">
        <v>149</v>
      </c>
      <c r="C144">
        <v>143</v>
      </c>
      <c r="D144">
        <v>96</v>
      </c>
      <c r="E144">
        <v>1923</v>
      </c>
      <c r="F144">
        <v>3298</v>
      </c>
      <c r="G144" s="2">
        <v>3.70641503346235E-23</v>
      </c>
      <c r="H144" s="2">
        <v>6.0027808694118502E-23</v>
      </c>
      <c r="I144" t="b">
        <v>1</v>
      </c>
    </row>
    <row r="145" spans="1:9" x14ac:dyDescent="0.25">
      <c r="A145" t="s">
        <v>6</v>
      </c>
      <c r="B145" t="s">
        <v>150</v>
      </c>
      <c r="C145">
        <v>138</v>
      </c>
      <c r="D145">
        <v>113</v>
      </c>
      <c r="E145">
        <v>1957</v>
      </c>
      <c r="F145">
        <v>3104</v>
      </c>
      <c r="G145" s="2">
        <v>5.8638634489627401E-13</v>
      </c>
      <c r="H145" s="2">
        <v>7.4043699482665201E-13</v>
      </c>
      <c r="I145" t="b">
        <v>1</v>
      </c>
    </row>
    <row r="146" spans="1:9" x14ac:dyDescent="0.25">
      <c r="A146" t="s">
        <v>6</v>
      </c>
      <c r="B146" t="s">
        <v>151</v>
      </c>
      <c r="C146">
        <v>47</v>
      </c>
      <c r="D146">
        <v>62</v>
      </c>
      <c r="E146">
        <v>1181</v>
      </c>
      <c r="F146">
        <v>3656</v>
      </c>
      <c r="G146" s="2">
        <v>1.81011685320295E-7</v>
      </c>
      <c r="H146" s="2">
        <v>2.02787527163338E-7</v>
      </c>
      <c r="I146" t="b">
        <v>1</v>
      </c>
    </row>
    <row r="147" spans="1:9" x14ac:dyDescent="0.25">
      <c r="A147" t="s">
        <v>6</v>
      </c>
      <c r="B147" t="s">
        <v>152</v>
      </c>
      <c r="C147">
        <v>105</v>
      </c>
      <c r="D147">
        <v>25</v>
      </c>
      <c r="E147">
        <v>1294</v>
      </c>
      <c r="F147">
        <v>3685</v>
      </c>
      <c r="G147" s="2">
        <v>4.5960173187222405E-75</v>
      </c>
      <c r="H147" s="2">
        <v>3.2609837166172099E-74</v>
      </c>
      <c r="I147" t="b">
        <v>1</v>
      </c>
    </row>
    <row r="148" spans="1:9" x14ac:dyDescent="0.25">
      <c r="A148" t="s">
        <v>6</v>
      </c>
      <c r="B148" t="s">
        <v>153</v>
      </c>
      <c r="C148">
        <v>116</v>
      </c>
      <c r="D148">
        <v>32</v>
      </c>
      <c r="E148">
        <v>2528</v>
      </c>
      <c r="F148">
        <v>2293</v>
      </c>
      <c r="G148" s="2">
        <v>1.76158355976095E-27</v>
      </c>
      <c r="H148" s="2">
        <v>3.1247136952902599E-27</v>
      </c>
      <c r="I148" t="b">
        <v>1</v>
      </c>
    </row>
    <row r="149" spans="1:9" x14ac:dyDescent="0.25">
      <c r="A149" t="s">
        <v>6</v>
      </c>
      <c r="B149" t="s">
        <v>154</v>
      </c>
      <c r="C149">
        <v>200</v>
      </c>
      <c r="D149">
        <v>61</v>
      </c>
      <c r="E149">
        <v>1582</v>
      </c>
      <c r="F149">
        <v>3615</v>
      </c>
      <c r="G149" s="2">
        <v>3.3166651809295001E-106</v>
      </c>
      <c r="H149" s="2">
        <v>7.0597587422642304E-105</v>
      </c>
      <c r="I149" t="b">
        <v>1</v>
      </c>
    </row>
    <row r="150" spans="1:9" x14ac:dyDescent="0.25">
      <c r="A150" t="s">
        <v>6</v>
      </c>
      <c r="B150" t="s">
        <v>155</v>
      </c>
      <c r="C150">
        <v>161</v>
      </c>
      <c r="D150">
        <v>46</v>
      </c>
      <c r="E150">
        <v>1403</v>
      </c>
      <c r="F150">
        <v>3642</v>
      </c>
      <c r="G150" s="2">
        <v>1.46074160411381E-97</v>
      </c>
      <c r="H150" s="2">
        <v>2.1765049901295801E-96</v>
      </c>
      <c r="I150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19ABD-CE57-491A-B9F6-0F1E704B9C88}">
  <dimension ref="A1:I66"/>
  <sheetViews>
    <sheetView workbookViewId="0">
      <selection activeCell="L33" sqref="L33"/>
    </sheetView>
  </sheetViews>
  <sheetFormatPr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6</v>
      </c>
      <c r="H1" s="1" t="s">
        <v>924</v>
      </c>
      <c r="I1" s="1" t="s">
        <v>925</v>
      </c>
    </row>
    <row r="2" spans="1:9" x14ac:dyDescent="0.25">
      <c r="A2" t="s">
        <v>157</v>
      </c>
      <c r="B2" t="s">
        <v>158</v>
      </c>
      <c r="C2">
        <v>54</v>
      </c>
      <c r="D2">
        <v>52</v>
      </c>
      <c r="E2">
        <v>1497</v>
      </c>
      <c r="F2">
        <v>3378</v>
      </c>
      <c r="G2" s="2">
        <v>2.1891435764488601E-8</v>
      </c>
      <c r="H2" s="2">
        <v>1.3070263242575401E-7</v>
      </c>
      <c r="I2" t="b">
        <v>1</v>
      </c>
    </row>
    <row r="3" spans="1:9" x14ac:dyDescent="0.25">
      <c r="A3" t="s">
        <v>157</v>
      </c>
      <c r="B3" t="s">
        <v>159</v>
      </c>
      <c r="C3">
        <v>62</v>
      </c>
      <c r="D3">
        <v>75</v>
      </c>
      <c r="E3">
        <v>752</v>
      </c>
      <c r="F3">
        <v>3059</v>
      </c>
      <c r="G3" s="2">
        <v>3.5684270963709001E-16</v>
      </c>
      <c r="H3" s="2">
        <v>5.7986940316027102E-15</v>
      </c>
      <c r="I3" t="b">
        <v>1</v>
      </c>
    </row>
    <row r="4" spans="1:9" x14ac:dyDescent="0.25">
      <c r="A4" t="s">
        <v>157</v>
      </c>
      <c r="B4" t="s">
        <v>160</v>
      </c>
      <c r="C4">
        <v>98</v>
      </c>
      <c r="D4">
        <v>152</v>
      </c>
      <c r="E4">
        <v>1022</v>
      </c>
      <c r="F4">
        <v>4389</v>
      </c>
      <c r="G4" s="2">
        <v>5.8280211730574002E-19</v>
      </c>
      <c r="H4" s="2">
        <v>1.8941068812436601E-17</v>
      </c>
      <c r="I4" t="b">
        <v>1</v>
      </c>
    </row>
    <row r="5" spans="1:9" x14ac:dyDescent="0.25">
      <c r="A5" t="s">
        <v>157</v>
      </c>
      <c r="B5" t="s">
        <v>161</v>
      </c>
      <c r="C5">
        <v>10</v>
      </c>
      <c r="D5">
        <v>55</v>
      </c>
      <c r="E5">
        <v>258</v>
      </c>
      <c r="F5">
        <v>3990</v>
      </c>
      <c r="G5">
        <v>3.4371809735384501E-3</v>
      </c>
      <c r="H5">
        <v>6.3833360937142602E-3</v>
      </c>
      <c r="I5" t="b">
        <v>1</v>
      </c>
    </row>
    <row r="6" spans="1:9" x14ac:dyDescent="0.25">
      <c r="A6" t="s">
        <v>157</v>
      </c>
      <c r="B6" t="s">
        <v>162</v>
      </c>
      <c r="C6">
        <v>32</v>
      </c>
      <c r="D6">
        <v>127</v>
      </c>
      <c r="E6">
        <v>791</v>
      </c>
      <c r="F6">
        <v>4942</v>
      </c>
      <c r="G6">
        <v>1.29319084842768E-2</v>
      </c>
      <c r="H6">
        <v>2.2120369775736601E-2</v>
      </c>
      <c r="I6" t="b">
        <v>1</v>
      </c>
    </row>
    <row r="7" spans="1:9" x14ac:dyDescent="0.25">
      <c r="A7" t="s">
        <v>157</v>
      </c>
      <c r="B7" t="s">
        <v>163</v>
      </c>
      <c r="C7">
        <v>23</v>
      </c>
      <c r="D7">
        <v>244</v>
      </c>
      <c r="E7">
        <v>298</v>
      </c>
      <c r="F7">
        <v>5931</v>
      </c>
      <c r="G7">
        <v>4.8170804538058996E-3</v>
      </c>
      <c r="H7">
        <v>8.4882426599845601E-3</v>
      </c>
      <c r="I7" t="b">
        <v>1</v>
      </c>
    </row>
    <row r="8" spans="1:9" x14ac:dyDescent="0.25">
      <c r="A8" t="s">
        <v>157</v>
      </c>
      <c r="B8" t="s">
        <v>164</v>
      </c>
      <c r="C8">
        <v>42</v>
      </c>
      <c r="D8">
        <v>103</v>
      </c>
      <c r="E8">
        <v>759</v>
      </c>
      <c r="F8">
        <v>4942</v>
      </c>
      <c r="G8" s="2">
        <v>2.2118907025896799E-8</v>
      </c>
      <c r="H8" s="2">
        <v>1.3070263242575401E-7</v>
      </c>
      <c r="I8" t="b">
        <v>1</v>
      </c>
    </row>
    <row r="9" spans="1:9" x14ac:dyDescent="0.25">
      <c r="A9" t="s">
        <v>157</v>
      </c>
      <c r="B9" t="s">
        <v>165</v>
      </c>
      <c r="C9">
        <v>32</v>
      </c>
      <c r="D9">
        <v>35</v>
      </c>
      <c r="E9">
        <v>1241</v>
      </c>
      <c r="F9">
        <v>3451</v>
      </c>
      <c r="G9" s="2">
        <v>2.8123644513224501E-6</v>
      </c>
      <c r="H9" s="2">
        <v>1.21869126223973E-5</v>
      </c>
      <c r="I9" t="b">
        <v>1</v>
      </c>
    </row>
    <row r="10" spans="1:9" x14ac:dyDescent="0.25">
      <c r="A10" t="s">
        <v>157</v>
      </c>
      <c r="B10" t="s">
        <v>166</v>
      </c>
      <c r="C10">
        <v>0</v>
      </c>
      <c r="D10">
        <v>38</v>
      </c>
      <c r="E10">
        <v>102</v>
      </c>
      <c r="F10">
        <v>3369</v>
      </c>
      <c r="G10">
        <v>0.63413695035288398</v>
      </c>
      <c r="H10">
        <v>0.67571970119569602</v>
      </c>
      <c r="I10" t="b">
        <v>0</v>
      </c>
    </row>
    <row r="11" spans="1:9" x14ac:dyDescent="0.25">
      <c r="A11" t="s">
        <v>157</v>
      </c>
      <c r="B11" t="s">
        <v>167</v>
      </c>
      <c r="C11">
        <v>11</v>
      </c>
      <c r="D11">
        <v>55</v>
      </c>
      <c r="E11">
        <v>378</v>
      </c>
      <c r="F11">
        <v>3329</v>
      </c>
      <c r="G11">
        <v>6.5617817242377294E-2</v>
      </c>
      <c r="H11">
        <v>8.8857460849052605E-2</v>
      </c>
      <c r="I11" t="b">
        <v>0</v>
      </c>
    </row>
    <row r="12" spans="1:9" x14ac:dyDescent="0.25">
      <c r="A12" t="s">
        <v>157</v>
      </c>
      <c r="B12" t="s">
        <v>168</v>
      </c>
      <c r="C12">
        <v>12</v>
      </c>
      <c r="D12">
        <v>46</v>
      </c>
      <c r="E12">
        <v>808</v>
      </c>
      <c r="F12">
        <v>4734</v>
      </c>
      <c r="G12">
        <v>0.14654185131800501</v>
      </c>
      <c r="H12">
        <v>0.18317731414750699</v>
      </c>
      <c r="I12" t="b">
        <v>0</v>
      </c>
    </row>
    <row r="13" spans="1:9" x14ac:dyDescent="0.25">
      <c r="A13" t="s">
        <v>157</v>
      </c>
      <c r="B13" t="s">
        <v>169</v>
      </c>
      <c r="C13">
        <v>64</v>
      </c>
      <c r="D13">
        <v>89</v>
      </c>
      <c r="E13">
        <v>1201</v>
      </c>
      <c r="F13">
        <v>3832</v>
      </c>
      <c r="G13" s="2">
        <v>2.2061248676859E-9</v>
      </c>
      <c r="H13" s="2">
        <v>1.7924764549947901E-8</v>
      </c>
      <c r="I13" t="b">
        <v>1</v>
      </c>
    </row>
    <row r="14" spans="1:9" x14ac:dyDescent="0.25">
      <c r="A14" t="s">
        <v>157</v>
      </c>
      <c r="B14" t="s">
        <v>170</v>
      </c>
      <c r="C14">
        <v>16</v>
      </c>
      <c r="D14">
        <v>97</v>
      </c>
      <c r="E14">
        <v>679</v>
      </c>
      <c r="F14">
        <v>5221</v>
      </c>
      <c r="G14">
        <v>0.31796555872459797</v>
      </c>
      <c r="H14">
        <v>0.35030103927286199</v>
      </c>
      <c r="I14" t="b">
        <v>0</v>
      </c>
    </row>
    <row r="15" spans="1:9" x14ac:dyDescent="0.25">
      <c r="A15" t="s">
        <v>157</v>
      </c>
      <c r="B15" t="s">
        <v>171</v>
      </c>
      <c r="C15">
        <v>57</v>
      </c>
      <c r="D15">
        <v>154</v>
      </c>
      <c r="E15">
        <v>1278</v>
      </c>
      <c r="F15">
        <v>4037</v>
      </c>
      <c r="G15">
        <v>0.24180984597466801</v>
      </c>
      <c r="H15">
        <v>0.28067214264916801</v>
      </c>
      <c r="I15" t="b">
        <v>0</v>
      </c>
    </row>
    <row r="16" spans="1:9" x14ac:dyDescent="0.25">
      <c r="A16" t="s">
        <v>157</v>
      </c>
      <c r="B16" t="s">
        <v>172</v>
      </c>
      <c r="C16">
        <v>47</v>
      </c>
      <c r="D16">
        <v>84</v>
      </c>
      <c r="E16">
        <v>1026</v>
      </c>
      <c r="F16">
        <v>3529</v>
      </c>
      <c r="G16" s="2">
        <v>3.2915228330057002E-5</v>
      </c>
      <c r="H16">
        <v>1.01655075202198E-4</v>
      </c>
      <c r="I16" t="b">
        <v>1</v>
      </c>
    </row>
    <row r="17" spans="1:9" x14ac:dyDescent="0.25">
      <c r="A17" t="s">
        <v>157</v>
      </c>
      <c r="B17" t="s">
        <v>173</v>
      </c>
      <c r="C17">
        <v>34</v>
      </c>
      <c r="D17">
        <v>166</v>
      </c>
      <c r="E17">
        <v>740</v>
      </c>
      <c r="F17">
        <v>4290</v>
      </c>
      <c r="G17">
        <v>0.29403005314868602</v>
      </c>
      <c r="H17">
        <v>0.329516438873527</v>
      </c>
      <c r="I17" t="b">
        <v>0</v>
      </c>
    </row>
    <row r="18" spans="1:9" x14ac:dyDescent="0.25">
      <c r="A18" t="s">
        <v>157</v>
      </c>
      <c r="B18" t="s">
        <v>174</v>
      </c>
      <c r="C18">
        <v>14</v>
      </c>
      <c r="D18">
        <v>39</v>
      </c>
      <c r="E18">
        <v>873</v>
      </c>
      <c r="F18">
        <v>4477</v>
      </c>
      <c r="G18">
        <v>2.75066560563321E-2</v>
      </c>
      <c r="H18">
        <v>4.36081132600388E-2</v>
      </c>
      <c r="I18" t="b">
        <v>1</v>
      </c>
    </row>
    <row r="19" spans="1:9" x14ac:dyDescent="0.25">
      <c r="A19" t="s">
        <v>157</v>
      </c>
      <c r="B19" t="s">
        <v>175</v>
      </c>
      <c r="C19">
        <v>44</v>
      </c>
      <c r="D19">
        <v>55</v>
      </c>
      <c r="E19">
        <v>1270</v>
      </c>
      <c r="F19">
        <v>3442</v>
      </c>
      <c r="G19" s="2">
        <v>3.0798156067782799E-6</v>
      </c>
      <c r="H19" s="2">
        <v>1.25117509025368E-5</v>
      </c>
      <c r="I19" t="b">
        <v>1</v>
      </c>
    </row>
    <row r="20" spans="1:9" x14ac:dyDescent="0.25">
      <c r="A20" t="s">
        <v>157</v>
      </c>
      <c r="B20" t="s">
        <v>176</v>
      </c>
      <c r="C20">
        <v>31</v>
      </c>
      <c r="D20">
        <v>68</v>
      </c>
      <c r="E20">
        <v>561</v>
      </c>
      <c r="F20">
        <v>4847</v>
      </c>
      <c r="G20" s="2">
        <v>2.27838661998794E-10</v>
      </c>
      <c r="H20" s="2">
        <v>2.11564471856023E-9</v>
      </c>
      <c r="I20" t="b">
        <v>1</v>
      </c>
    </row>
    <row r="21" spans="1:9" x14ac:dyDescent="0.25">
      <c r="A21" t="s">
        <v>157</v>
      </c>
      <c r="B21" t="s">
        <v>177</v>
      </c>
      <c r="C21">
        <v>69</v>
      </c>
      <c r="D21">
        <v>74</v>
      </c>
      <c r="E21">
        <v>969</v>
      </c>
      <c r="F21">
        <v>4528</v>
      </c>
      <c r="G21" s="2">
        <v>1.3447431081584999E-23</v>
      </c>
      <c r="H21" s="2">
        <v>8.7408302030302699E-22</v>
      </c>
      <c r="I21" t="b">
        <v>1</v>
      </c>
    </row>
    <row r="22" spans="1:9" x14ac:dyDescent="0.25">
      <c r="A22" t="s">
        <v>157</v>
      </c>
      <c r="B22" t="s">
        <v>178</v>
      </c>
      <c r="C22">
        <v>45</v>
      </c>
      <c r="D22">
        <v>52</v>
      </c>
      <c r="E22">
        <v>931</v>
      </c>
      <c r="F22">
        <v>4729</v>
      </c>
      <c r="G22" s="2">
        <v>5.7614587749364105E-16</v>
      </c>
      <c r="H22" s="2">
        <v>7.4898964074173305E-15</v>
      </c>
      <c r="I22" t="b">
        <v>1</v>
      </c>
    </row>
    <row r="23" spans="1:9" x14ac:dyDescent="0.25">
      <c r="A23" t="s">
        <v>157</v>
      </c>
      <c r="B23" t="s">
        <v>179</v>
      </c>
      <c r="C23">
        <v>39</v>
      </c>
      <c r="D23">
        <v>72</v>
      </c>
      <c r="E23">
        <v>1171</v>
      </c>
      <c r="F23">
        <v>3715</v>
      </c>
      <c r="G23">
        <v>1.3616066451220001E-3</v>
      </c>
      <c r="H23">
        <v>2.85498167525581E-3</v>
      </c>
      <c r="I23" t="b">
        <v>1</v>
      </c>
    </row>
    <row r="24" spans="1:9" x14ac:dyDescent="0.25">
      <c r="A24" t="s">
        <v>157</v>
      </c>
      <c r="B24" t="s">
        <v>180</v>
      </c>
      <c r="C24">
        <v>11</v>
      </c>
      <c r="D24">
        <v>60</v>
      </c>
      <c r="E24">
        <v>567</v>
      </c>
      <c r="F24">
        <v>5726</v>
      </c>
      <c r="G24">
        <v>5.7241507205264101E-2</v>
      </c>
      <c r="H24">
        <v>7.91637865604716E-2</v>
      </c>
      <c r="I24" t="b">
        <v>0</v>
      </c>
    </row>
    <row r="25" spans="1:9" x14ac:dyDescent="0.25">
      <c r="A25" t="s">
        <v>157</v>
      </c>
      <c r="B25" t="s">
        <v>181</v>
      </c>
      <c r="C25">
        <v>33</v>
      </c>
      <c r="D25">
        <v>154</v>
      </c>
      <c r="E25">
        <v>821</v>
      </c>
      <c r="F25">
        <v>4828</v>
      </c>
      <c r="G25">
        <v>0.19503430894340401</v>
      </c>
      <c r="H25">
        <v>0.23919302040228799</v>
      </c>
      <c r="I25" t="b">
        <v>0</v>
      </c>
    </row>
    <row r="26" spans="1:9" x14ac:dyDescent="0.25">
      <c r="A26" t="s">
        <v>157</v>
      </c>
      <c r="B26" t="s">
        <v>182</v>
      </c>
      <c r="C26">
        <v>75</v>
      </c>
      <c r="D26">
        <v>159</v>
      </c>
      <c r="E26">
        <v>1230</v>
      </c>
      <c r="F26">
        <v>4008</v>
      </c>
      <c r="G26">
        <v>3.2403421538163203E-4</v>
      </c>
      <c r="H26">
        <v>7.0207413332686898E-4</v>
      </c>
      <c r="I26" t="b">
        <v>1</v>
      </c>
    </row>
    <row r="27" spans="1:9" x14ac:dyDescent="0.25">
      <c r="A27" t="s">
        <v>157</v>
      </c>
      <c r="B27" t="s">
        <v>183</v>
      </c>
      <c r="C27">
        <v>77</v>
      </c>
      <c r="D27">
        <v>106</v>
      </c>
      <c r="E27">
        <v>1318</v>
      </c>
      <c r="F27">
        <v>3798</v>
      </c>
      <c r="G27" s="2">
        <v>4.2675717486175501E-9</v>
      </c>
      <c r="H27" s="2">
        <v>3.0821351517793402E-8</v>
      </c>
      <c r="I27" t="b">
        <v>1</v>
      </c>
    </row>
    <row r="28" spans="1:9" x14ac:dyDescent="0.25">
      <c r="A28" t="s">
        <v>157</v>
      </c>
      <c r="B28" t="s">
        <v>184</v>
      </c>
      <c r="C28">
        <v>16</v>
      </c>
      <c r="D28">
        <v>42</v>
      </c>
      <c r="E28">
        <v>794</v>
      </c>
      <c r="F28">
        <v>4742</v>
      </c>
      <c r="G28">
        <v>3.2518892210404199E-3</v>
      </c>
      <c r="H28">
        <v>6.2168470402243197E-3</v>
      </c>
      <c r="I28" t="b">
        <v>1</v>
      </c>
    </row>
    <row r="29" spans="1:9" x14ac:dyDescent="0.25">
      <c r="A29" t="s">
        <v>157</v>
      </c>
      <c r="B29" t="s">
        <v>185</v>
      </c>
      <c r="C29">
        <v>2</v>
      </c>
      <c r="D29">
        <v>39</v>
      </c>
      <c r="E29">
        <v>199</v>
      </c>
      <c r="F29">
        <v>3528</v>
      </c>
      <c r="G29">
        <v>1</v>
      </c>
      <c r="H29">
        <v>1</v>
      </c>
      <c r="I29" t="b">
        <v>0</v>
      </c>
    </row>
    <row r="30" spans="1:9" x14ac:dyDescent="0.25">
      <c r="A30" t="s">
        <v>157</v>
      </c>
      <c r="B30" t="s">
        <v>186</v>
      </c>
      <c r="C30">
        <v>19</v>
      </c>
      <c r="D30">
        <v>77</v>
      </c>
      <c r="E30">
        <v>766</v>
      </c>
      <c r="F30">
        <v>4632</v>
      </c>
      <c r="G30">
        <v>8.7473959375508503E-2</v>
      </c>
      <c r="H30">
        <v>0.116036884885879</v>
      </c>
      <c r="I30" t="b">
        <v>0</v>
      </c>
    </row>
    <row r="31" spans="1:9" x14ac:dyDescent="0.25">
      <c r="A31" t="s">
        <v>157</v>
      </c>
      <c r="B31" t="s">
        <v>187</v>
      </c>
      <c r="C31">
        <v>73</v>
      </c>
      <c r="D31">
        <v>208</v>
      </c>
      <c r="E31">
        <v>1255</v>
      </c>
      <c r="F31">
        <v>4105</v>
      </c>
      <c r="G31">
        <v>0.221295258336489</v>
      </c>
      <c r="H31">
        <v>0.26637392207170002</v>
      </c>
      <c r="I31" t="b">
        <v>0</v>
      </c>
    </row>
    <row r="32" spans="1:9" x14ac:dyDescent="0.25">
      <c r="A32" t="s">
        <v>157</v>
      </c>
      <c r="B32" t="s">
        <v>188</v>
      </c>
      <c r="C32">
        <v>80</v>
      </c>
      <c r="D32">
        <v>64</v>
      </c>
      <c r="E32">
        <v>1423</v>
      </c>
      <c r="F32">
        <v>3412</v>
      </c>
      <c r="G32" s="2">
        <v>2.4691767606417E-17</v>
      </c>
      <c r="H32" s="2">
        <v>5.3498829813903497E-16</v>
      </c>
      <c r="I32" t="b">
        <v>1</v>
      </c>
    </row>
    <row r="33" spans="1:9" x14ac:dyDescent="0.25">
      <c r="A33" t="s">
        <v>157</v>
      </c>
      <c r="B33" t="s">
        <v>189</v>
      </c>
      <c r="C33">
        <v>60</v>
      </c>
      <c r="D33">
        <v>118</v>
      </c>
      <c r="E33">
        <v>1116</v>
      </c>
      <c r="F33">
        <v>3887</v>
      </c>
      <c r="G33" s="2">
        <v>3.4406333145359398E-5</v>
      </c>
      <c r="H33">
        <v>1.01655075202198E-4</v>
      </c>
      <c r="I33" t="b">
        <v>1</v>
      </c>
    </row>
    <row r="34" spans="1:9" x14ac:dyDescent="0.25">
      <c r="A34" t="s">
        <v>157</v>
      </c>
      <c r="B34" t="s">
        <v>190</v>
      </c>
      <c r="C34">
        <v>11</v>
      </c>
      <c r="D34">
        <v>41</v>
      </c>
      <c r="E34">
        <v>589</v>
      </c>
      <c r="F34">
        <v>4515</v>
      </c>
      <c r="G34">
        <v>2.5304949995259101E-2</v>
      </c>
      <c r="H34">
        <v>4.1120543742295998E-2</v>
      </c>
      <c r="I34" t="b">
        <v>1</v>
      </c>
    </row>
    <row r="35" spans="1:9" x14ac:dyDescent="0.25">
      <c r="A35" t="s">
        <v>157</v>
      </c>
      <c r="B35" t="s">
        <v>191</v>
      </c>
      <c r="C35">
        <v>34</v>
      </c>
      <c r="D35">
        <v>121</v>
      </c>
      <c r="E35">
        <v>1078</v>
      </c>
      <c r="F35">
        <v>3818</v>
      </c>
      <c r="G35">
        <v>1</v>
      </c>
      <c r="H35">
        <v>1</v>
      </c>
      <c r="I35" t="b">
        <v>0</v>
      </c>
    </row>
    <row r="36" spans="1:9" x14ac:dyDescent="0.25">
      <c r="A36" t="s">
        <v>157</v>
      </c>
      <c r="B36" t="s">
        <v>192</v>
      </c>
      <c r="C36">
        <v>20</v>
      </c>
      <c r="D36">
        <v>79</v>
      </c>
      <c r="E36">
        <v>752</v>
      </c>
      <c r="F36">
        <v>4739</v>
      </c>
      <c r="G36">
        <v>4.4106703646729702E-2</v>
      </c>
      <c r="H36">
        <v>6.2324689935596297E-2</v>
      </c>
      <c r="I36" t="b">
        <v>0</v>
      </c>
    </row>
    <row r="37" spans="1:9" x14ac:dyDescent="0.25">
      <c r="A37" t="s">
        <v>157</v>
      </c>
      <c r="B37" t="s">
        <v>193</v>
      </c>
      <c r="C37">
        <v>23</v>
      </c>
      <c r="D37">
        <v>42</v>
      </c>
      <c r="E37">
        <v>812</v>
      </c>
      <c r="F37">
        <v>4704</v>
      </c>
      <c r="G37" s="2">
        <v>2.0658681488030801E-6</v>
      </c>
      <c r="H37" s="2">
        <v>9.5915306908714492E-6</v>
      </c>
      <c r="I37" t="b">
        <v>1</v>
      </c>
    </row>
    <row r="38" spans="1:9" x14ac:dyDescent="0.25">
      <c r="A38" t="s">
        <v>157</v>
      </c>
      <c r="B38" t="s">
        <v>194</v>
      </c>
      <c r="C38">
        <v>24</v>
      </c>
      <c r="D38">
        <v>47</v>
      </c>
      <c r="E38">
        <v>997</v>
      </c>
      <c r="F38">
        <v>4386</v>
      </c>
      <c r="G38">
        <v>3.0520559055459699E-4</v>
      </c>
      <c r="H38">
        <v>6.9668897933096495E-4</v>
      </c>
      <c r="I38" t="b">
        <v>1</v>
      </c>
    </row>
    <row r="39" spans="1:9" x14ac:dyDescent="0.25">
      <c r="A39" t="s">
        <v>157</v>
      </c>
      <c r="B39" t="s">
        <v>195</v>
      </c>
      <c r="C39">
        <v>50</v>
      </c>
      <c r="D39">
        <v>127</v>
      </c>
      <c r="E39">
        <v>910</v>
      </c>
      <c r="F39">
        <v>4872</v>
      </c>
      <c r="G39" s="2">
        <v>1.8001667391222401E-6</v>
      </c>
      <c r="H39" s="2">
        <v>9.0008336956112006E-6</v>
      </c>
      <c r="I39" t="b">
        <v>1</v>
      </c>
    </row>
    <row r="40" spans="1:9" x14ac:dyDescent="0.25">
      <c r="A40" t="s">
        <v>157</v>
      </c>
      <c r="B40" t="s">
        <v>196</v>
      </c>
      <c r="C40">
        <v>36</v>
      </c>
      <c r="D40">
        <v>41</v>
      </c>
      <c r="E40">
        <v>1255</v>
      </c>
      <c r="F40">
        <v>3334</v>
      </c>
      <c r="G40" s="2">
        <v>4.8292608571724096E-6</v>
      </c>
      <c r="H40" s="2">
        <v>1.8464820924482799E-5</v>
      </c>
      <c r="I40" t="b">
        <v>1</v>
      </c>
    </row>
    <row r="41" spans="1:9" x14ac:dyDescent="0.25">
      <c r="A41" t="s">
        <v>157</v>
      </c>
      <c r="B41" t="s">
        <v>197</v>
      </c>
      <c r="C41">
        <v>10</v>
      </c>
      <c r="D41">
        <v>94</v>
      </c>
      <c r="E41">
        <v>192</v>
      </c>
      <c r="F41">
        <v>3717</v>
      </c>
      <c r="G41">
        <v>3.2513552916968301E-2</v>
      </c>
      <c r="H41">
        <v>4.91483939442545E-2</v>
      </c>
      <c r="I41" t="b">
        <v>1</v>
      </c>
    </row>
    <row r="42" spans="1:9" x14ac:dyDescent="0.25">
      <c r="A42" t="s">
        <v>157</v>
      </c>
      <c r="B42" t="s">
        <v>198</v>
      </c>
      <c r="C42">
        <v>19</v>
      </c>
      <c r="D42">
        <v>50</v>
      </c>
      <c r="E42">
        <v>731</v>
      </c>
      <c r="F42">
        <v>4828</v>
      </c>
      <c r="G42">
        <v>3.1083046770150698E-4</v>
      </c>
      <c r="H42">
        <v>6.9668897933096495E-4</v>
      </c>
      <c r="I42" t="b">
        <v>1</v>
      </c>
    </row>
    <row r="43" spans="1:9" x14ac:dyDescent="0.25">
      <c r="A43" t="s">
        <v>157</v>
      </c>
      <c r="B43" t="s">
        <v>199</v>
      </c>
      <c r="C43">
        <v>15</v>
      </c>
      <c r="D43">
        <v>122</v>
      </c>
      <c r="E43">
        <v>1177</v>
      </c>
      <c r="F43">
        <v>3937</v>
      </c>
      <c r="G43" s="2">
        <v>7.0632285167975006E-5</v>
      </c>
      <c r="H43">
        <v>1.8718800615866201E-4</v>
      </c>
      <c r="I43" t="b">
        <v>1</v>
      </c>
    </row>
    <row r="44" spans="1:9" x14ac:dyDescent="0.25">
      <c r="A44" t="s">
        <v>157</v>
      </c>
      <c r="B44" t="s">
        <v>200</v>
      </c>
      <c r="C44">
        <v>20</v>
      </c>
      <c r="D44">
        <v>230</v>
      </c>
      <c r="E44">
        <v>196</v>
      </c>
      <c r="F44">
        <v>6022</v>
      </c>
      <c r="G44" s="2">
        <v>7.1995386984100707E-5</v>
      </c>
      <c r="H44">
        <v>1.8718800615866201E-4</v>
      </c>
      <c r="I44" t="b">
        <v>1</v>
      </c>
    </row>
    <row r="45" spans="1:9" x14ac:dyDescent="0.25">
      <c r="A45" t="s">
        <v>157</v>
      </c>
      <c r="B45" t="s">
        <v>201</v>
      </c>
      <c r="C45">
        <v>4</v>
      </c>
      <c r="D45">
        <v>37</v>
      </c>
      <c r="E45">
        <v>723</v>
      </c>
      <c r="F45">
        <v>4380</v>
      </c>
      <c r="G45">
        <v>0.54018816961427096</v>
      </c>
      <c r="H45">
        <v>0.58520385041545997</v>
      </c>
      <c r="I45" t="b">
        <v>0</v>
      </c>
    </row>
    <row r="46" spans="1:9" x14ac:dyDescent="0.25">
      <c r="A46" t="s">
        <v>157</v>
      </c>
      <c r="B46" t="s">
        <v>202</v>
      </c>
      <c r="C46">
        <v>41</v>
      </c>
      <c r="D46">
        <v>115</v>
      </c>
      <c r="E46">
        <v>948</v>
      </c>
      <c r="F46">
        <v>4370</v>
      </c>
      <c r="G46">
        <v>2.23769985488573E-3</v>
      </c>
      <c r="H46">
        <v>4.4852557773052398E-3</v>
      </c>
      <c r="I46" t="b">
        <v>1</v>
      </c>
    </row>
    <row r="47" spans="1:9" x14ac:dyDescent="0.25">
      <c r="A47" t="s">
        <v>157</v>
      </c>
      <c r="B47" t="s">
        <v>203</v>
      </c>
      <c r="C47">
        <v>7</v>
      </c>
      <c r="D47">
        <v>82</v>
      </c>
      <c r="E47">
        <v>598</v>
      </c>
      <c r="F47">
        <v>6090</v>
      </c>
      <c r="G47">
        <v>0.85949443508286605</v>
      </c>
      <c r="H47">
        <v>0.88677997270454501</v>
      </c>
      <c r="I47" t="b">
        <v>0</v>
      </c>
    </row>
    <row r="48" spans="1:9" x14ac:dyDescent="0.25">
      <c r="A48" t="s">
        <v>157</v>
      </c>
      <c r="B48" t="s">
        <v>204</v>
      </c>
      <c r="C48">
        <v>3</v>
      </c>
      <c r="D48">
        <v>110</v>
      </c>
      <c r="E48">
        <v>239</v>
      </c>
      <c r="F48">
        <v>3590</v>
      </c>
      <c r="G48">
        <v>0.12978779091550699</v>
      </c>
      <c r="H48">
        <v>0.165415811951137</v>
      </c>
      <c r="I48" t="b">
        <v>0</v>
      </c>
    </row>
    <row r="49" spans="1:9" x14ac:dyDescent="0.25">
      <c r="A49" t="s">
        <v>157</v>
      </c>
      <c r="B49" t="s">
        <v>205</v>
      </c>
      <c r="C49">
        <v>24</v>
      </c>
      <c r="D49">
        <v>66</v>
      </c>
      <c r="E49">
        <v>833</v>
      </c>
      <c r="F49">
        <v>4211</v>
      </c>
      <c r="G49">
        <v>4.8317688987604404E-3</v>
      </c>
      <c r="H49">
        <v>8.4882426599845601E-3</v>
      </c>
      <c r="I49" t="b">
        <v>1</v>
      </c>
    </row>
    <row r="50" spans="1:9" x14ac:dyDescent="0.25">
      <c r="A50" t="s">
        <v>157</v>
      </c>
      <c r="B50" t="s">
        <v>206</v>
      </c>
      <c r="C50">
        <v>63</v>
      </c>
      <c r="D50">
        <v>108</v>
      </c>
      <c r="E50">
        <v>1322</v>
      </c>
      <c r="F50">
        <v>3795</v>
      </c>
      <c r="G50">
        <v>1.2516023495090799E-4</v>
      </c>
      <c r="H50">
        <v>3.1290058737727102E-4</v>
      </c>
      <c r="I50" t="b">
        <v>1</v>
      </c>
    </row>
    <row r="51" spans="1:9" x14ac:dyDescent="0.25">
      <c r="A51" t="s">
        <v>157</v>
      </c>
      <c r="B51" t="s">
        <v>207</v>
      </c>
      <c r="C51">
        <v>20</v>
      </c>
      <c r="D51">
        <v>48</v>
      </c>
      <c r="E51">
        <v>784</v>
      </c>
      <c r="F51">
        <v>4698</v>
      </c>
      <c r="G51">
        <v>2.35058962529718E-4</v>
      </c>
      <c r="H51">
        <v>5.6588268757154297E-4</v>
      </c>
      <c r="I51" t="b">
        <v>1</v>
      </c>
    </row>
    <row r="52" spans="1:9" x14ac:dyDescent="0.25">
      <c r="A52" t="s">
        <v>157</v>
      </c>
      <c r="B52" t="s">
        <v>208</v>
      </c>
      <c r="C52">
        <v>2</v>
      </c>
      <c r="D52">
        <v>144</v>
      </c>
      <c r="E52">
        <v>140</v>
      </c>
      <c r="F52">
        <v>3973</v>
      </c>
      <c r="G52">
        <v>0.25140339353116697</v>
      </c>
      <c r="H52">
        <v>0.28668808034255899</v>
      </c>
      <c r="I52" t="b">
        <v>0</v>
      </c>
    </row>
    <row r="53" spans="1:9" x14ac:dyDescent="0.25">
      <c r="A53" t="s">
        <v>157</v>
      </c>
      <c r="B53" t="s">
        <v>209</v>
      </c>
      <c r="C53">
        <v>44</v>
      </c>
      <c r="D53">
        <v>97</v>
      </c>
      <c r="E53">
        <v>882</v>
      </c>
      <c r="F53">
        <v>4575</v>
      </c>
      <c r="G53" s="2">
        <v>4.2905592458428501E-7</v>
      </c>
      <c r="H53" s="2">
        <v>2.3240529248315498E-6</v>
      </c>
      <c r="I53" t="b">
        <v>1</v>
      </c>
    </row>
    <row r="54" spans="1:9" x14ac:dyDescent="0.25">
      <c r="A54" t="s">
        <v>157</v>
      </c>
      <c r="B54" t="s">
        <v>210</v>
      </c>
      <c r="C54">
        <v>66</v>
      </c>
      <c r="D54">
        <v>114</v>
      </c>
      <c r="E54">
        <v>1444</v>
      </c>
      <c r="F54">
        <v>3681</v>
      </c>
      <c r="G54">
        <v>2.27712985617035E-3</v>
      </c>
      <c r="H54">
        <v>4.4852557773052398E-3</v>
      </c>
      <c r="I54" t="b">
        <v>1</v>
      </c>
    </row>
    <row r="55" spans="1:9" x14ac:dyDescent="0.25">
      <c r="A55" t="s">
        <v>157</v>
      </c>
      <c r="B55" t="s">
        <v>211</v>
      </c>
      <c r="C55">
        <v>116</v>
      </c>
      <c r="D55">
        <v>121</v>
      </c>
      <c r="E55">
        <v>1708</v>
      </c>
      <c r="F55">
        <v>3580</v>
      </c>
      <c r="G55" s="2">
        <v>4.38777247952972E-12</v>
      </c>
      <c r="H55" s="2">
        <v>4.7534201861571898E-11</v>
      </c>
      <c r="I55" t="b">
        <v>1</v>
      </c>
    </row>
    <row r="56" spans="1:9" x14ac:dyDescent="0.25">
      <c r="A56" t="s">
        <v>157</v>
      </c>
      <c r="B56" t="s">
        <v>212</v>
      </c>
      <c r="C56">
        <v>21</v>
      </c>
      <c r="D56">
        <v>70</v>
      </c>
      <c r="E56">
        <v>881</v>
      </c>
      <c r="F56">
        <v>4658</v>
      </c>
      <c r="G56">
        <v>3.7311936415491E-2</v>
      </c>
      <c r="H56">
        <v>5.3895019266820297E-2</v>
      </c>
      <c r="I56" t="b">
        <v>0</v>
      </c>
    </row>
    <row r="57" spans="1:9" x14ac:dyDescent="0.25">
      <c r="A57" t="s">
        <v>157</v>
      </c>
      <c r="B57" t="s">
        <v>213</v>
      </c>
      <c r="C57">
        <v>26</v>
      </c>
      <c r="D57">
        <v>66</v>
      </c>
      <c r="E57">
        <v>737</v>
      </c>
      <c r="F57">
        <v>4707</v>
      </c>
      <c r="G57" s="2">
        <v>2.5693659118150798E-5</v>
      </c>
      <c r="H57" s="2">
        <v>8.7899360141042104E-5</v>
      </c>
      <c r="I57" t="b">
        <v>1</v>
      </c>
    </row>
    <row r="58" spans="1:9" x14ac:dyDescent="0.25">
      <c r="A58" t="s">
        <v>157</v>
      </c>
      <c r="B58" t="s">
        <v>214</v>
      </c>
      <c r="C58">
        <v>14</v>
      </c>
      <c r="D58">
        <v>59</v>
      </c>
      <c r="E58">
        <v>711</v>
      </c>
      <c r="F58">
        <v>4692</v>
      </c>
      <c r="G58">
        <v>9.1192411185396297E-2</v>
      </c>
      <c r="H58">
        <v>0.118550134541015</v>
      </c>
      <c r="I58" t="b">
        <v>0</v>
      </c>
    </row>
    <row r="59" spans="1:9" x14ac:dyDescent="0.25">
      <c r="A59" t="s">
        <v>157</v>
      </c>
      <c r="B59" t="s">
        <v>215</v>
      </c>
      <c r="C59">
        <v>20</v>
      </c>
      <c r="D59">
        <v>45</v>
      </c>
      <c r="E59">
        <v>766</v>
      </c>
      <c r="F59">
        <v>4774</v>
      </c>
      <c r="G59" s="2">
        <v>6.0594527582880401E-5</v>
      </c>
      <c r="H59">
        <v>1.7124540403857499E-4</v>
      </c>
      <c r="I59" t="b">
        <v>1</v>
      </c>
    </row>
    <row r="60" spans="1:9" x14ac:dyDescent="0.25">
      <c r="A60" t="s">
        <v>157</v>
      </c>
      <c r="B60" t="s">
        <v>216</v>
      </c>
      <c r="C60">
        <v>28</v>
      </c>
      <c r="D60">
        <v>59</v>
      </c>
      <c r="E60">
        <v>935</v>
      </c>
      <c r="F60">
        <v>4838</v>
      </c>
      <c r="G60" s="2">
        <v>3.0726534029417499E-5</v>
      </c>
      <c r="H60" s="2">
        <v>9.9861235595606702E-5</v>
      </c>
      <c r="I60" t="b">
        <v>1</v>
      </c>
    </row>
    <row r="61" spans="1:9" x14ac:dyDescent="0.25">
      <c r="A61" t="s">
        <v>157</v>
      </c>
      <c r="B61" t="s">
        <v>217</v>
      </c>
      <c r="C61">
        <v>36</v>
      </c>
      <c r="D61">
        <v>126</v>
      </c>
      <c r="E61">
        <v>947</v>
      </c>
      <c r="F61">
        <v>4793</v>
      </c>
      <c r="G61">
        <v>3.2008639971163398E-2</v>
      </c>
      <c r="H61">
        <v>4.91483939442545E-2</v>
      </c>
      <c r="I61" t="b">
        <v>1</v>
      </c>
    </row>
    <row r="62" spans="1:9" x14ac:dyDescent="0.25">
      <c r="A62" t="s">
        <v>157</v>
      </c>
      <c r="B62" t="s">
        <v>218</v>
      </c>
      <c r="C62">
        <v>6</v>
      </c>
      <c r="D62">
        <v>177</v>
      </c>
      <c r="E62">
        <v>445</v>
      </c>
      <c r="F62">
        <v>5914</v>
      </c>
      <c r="G62">
        <v>3.6485305651561897E-2</v>
      </c>
      <c r="H62">
        <v>5.3895019266820297E-2</v>
      </c>
      <c r="I62" t="b">
        <v>0</v>
      </c>
    </row>
    <row r="63" spans="1:9" x14ac:dyDescent="0.25">
      <c r="A63" t="s">
        <v>157</v>
      </c>
      <c r="B63" t="s">
        <v>219</v>
      </c>
      <c r="C63">
        <v>5</v>
      </c>
      <c r="D63">
        <v>62</v>
      </c>
      <c r="E63">
        <v>170</v>
      </c>
      <c r="F63">
        <v>3488</v>
      </c>
      <c r="G63">
        <v>0.23432314355434999</v>
      </c>
      <c r="H63">
        <v>0.27692735147332298</v>
      </c>
      <c r="I63" t="b">
        <v>0</v>
      </c>
    </row>
    <row r="64" spans="1:9" x14ac:dyDescent="0.25">
      <c r="A64" t="s">
        <v>157</v>
      </c>
      <c r="B64" t="s">
        <v>220</v>
      </c>
      <c r="C64">
        <v>17</v>
      </c>
      <c r="D64">
        <v>243</v>
      </c>
      <c r="E64">
        <v>229</v>
      </c>
      <c r="F64">
        <v>3555</v>
      </c>
      <c r="G64">
        <v>0.69386530446689798</v>
      </c>
      <c r="H64">
        <v>0.72743943210239304</v>
      </c>
      <c r="I64" t="b">
        <v>0</v>
      </c>
    </row>
    <row r="65" spans="1:9" x14ac:dyDescent="0.25">
      <c r="A65" t="s">
        <v>157</v>
      </c>
      <c r="B65" t="s">
        <v>221</v>
      </c>
      <c r="C65">
        <v>22</v>
      </c>
      <c r="D65">
        <v>32</v>
      </c>
      <c r="E65">
        <v>1020</v>
      </c>
      <c r="F65">
        <v>4419</v>
      </c>
      <c r="G65" s="2">
        <v>9.2710819097739496E-6</v>
      </c>
      <c r="H65" s="2">
        <v>3.34789068964059E-5</v>
      </c>
      <c r="I65" t="b">
        <v>1</v>
      </c>
    </row>
    <row r="66" spans="1:9" x14ac:dyDescent="0.25">
      <c r="A66" t="s">
        <v>157</v>
      </c>
      <c r="B66" t="s">
        <v>222</v>
      </c>
      <c r="C66">
        <v>22</v>
      </c>
      <c r="D66">
        <v>59</v>
      </c>
      <c r="E66">
        <v>931</v>
      </c>
      <c r="F66">
        <v>4237</v>
      </c>
      <c r="G66">
        <v>1.6766731522499301E-2</v>
      </c>
      <c r="H66">
        <v>2.79445525374988E-2</v>
      </c>
      <c r="I66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62C2E-1F49-4B57-89BA-BF1E5B561DB3}">
  <dimension ref="A1:I496"/>
  <sheetViews>
    <sheetView workbookViewId="0">
      <selection activeCell="J2" sqref="J2"/>
    </sheetView>
  </sheetViews>
  <sheetFormatPr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6</v>
      </c>
      <c r="H1" s="1" t="s">
        <v>924</v>
      </c>
      <c r="I1" s="1" t="s">
        <v>925</v>
      </c>
    </row>
    <row r="2" spans="1:9" x14ac:dyDescent="0.25">
      <c r="A2" t="s">
        <v>223</v>
      </c>
      <c r="B2" t="s">
        <v>224</v>
      </c>
      <c r="C2">
        <v>54</v>
      </c>
      <c r="D2">
        <v>349</v>
      </c>
      <c r="E2">
        <v>1159</v>
      </c>
      <c r="F2">
        <v>4081</v>
      </c>
      <c r="G2" s="2">
        <v>4.04664845573629E-7</v>
      </c>
      <c r="H2" s="2">
        <v>7.6886320658989598E-7</v>
      </c>
      <c r="I2" t="b">
        <v>1</v>
      </c>
    </row>
    <row r="3" spans="1:9" x14ac:dyDescent="0.25">
      <c r="A3" t="s">
        <v>223</v>
      </c>
      <c r="B3" t="s">
        <v>225</v>
      </c>
      <c r="C3">
        <v>40</v>
      </c>
      <c r="D3">
        <v>40</v>
      </c>
      <c r="E3">
        <v>1308</v>
      </c>
      <c r="F3">
        <v>3342</v>
      </c>
      <c r="G3" s="2">
        <v>1.5227663434151699E-7</v>
      </c>
      <c r="H3" s="2">
        <v>2.9616006836499799E-7</v>
      </c>
      <c r="I3" t="b">
        <v>1</v>
      </c>
    </row>
    <row r="4" spans="1:9" x14ac:dyDescent="0.25">
      <c r="A4" t="s">
        <v>223</v>
      </c>
      <c r="B4" t="s">
        <v>226</v>
      </c>
      <c r="C4">
        <v>247</v>
      </c>
      <c r="D4">
        <v>161</v>
      </c>
      <c r="E4">
        <v>2083</v>
      </c>
      <c r="F4">
        <v>3297</v>
      </c>
      <c r="G4" s="2">
        <v>1.62106643256535E-36</v>
      </c>
      <c r="H4" s="2">
        <v>1.0136795160598501E-35</v>
      </c>
      <c r="I4" t="b">
        <v>1</v>
      </c>
    </row>
    <row r="5" spans="1:9" x14ac:dyDescent="0.25">
      <c r="A5" t="s">
        <v>223</v>
      </c>
      <c r="B5" t="s">
        <v>227</v>
      </c>
      <c r="C5">
        <v>193</v>
      </c>
      <c r="D5">
        <v>43</v>
      </c>
      <c r="E5">
        <v>3403</v>
      </c>
      <c r="F5">
        <v>1660</v>
      </c>
      <c r="G5" s="2">
        <v>7.8011078093009503E-23</v>
      </c>
      <c r="H5" s="2">
        <v>3.15880922770055E-22</v>
      </c>
      <c r="I5" t="b">
        <v>1</v>
      </c>
    </row>
    <row r="6" spans="1:9" x14ac:dyDescent="0.25">
      <c r="A6" t="s">
        <v>223</v>
      </c>
      <c r="B6" t="s">
        <v>228</v>
      </c>
      <c r="C6">
        <v>60</v>
      </c>
      <c r="D6">
        <v>58</v>
      </c>
      <c r="E6">
        <v>1238</v>
      </c>
      <c r="F6">
        <v>3667</v>
      </c>
      <c r="G6" s="2">
        <v>9.1707086277416205E-14</v>
      </c>
      <c r="H6" s="2">
        <v>2.4755901978712298E-13</v>
      </c>
      <c r="I6" t="b">
        <v>1</v>
      </c>
    </row>
    <row r="7" spans="1:9" x14ac:dyDescent="0.25">
      <c r="A7" t="s">
        <v>223</v>
      </c>
      <c r="B7" t="s">
        <v>229</v>
      </c>
      <c r="C7">
        <v>138</v>
      </c>
      <c r="D7">
        <v>50</v>
      </c>
      <c r="E7">
        <v>1873</v>
      </c>
      <c r="F7">
        <v>3056</v>
      </c>
      <c r="G7" s="2">
        <v>5.0121068297237297E-47</v>
      </c>
      <c r="H7" s="2">
        <v>4.2689323687646902E-46</v>
      </c>
      <c r="I7" t="b">
        <v>1</v>
      </c>
    </row>
    <row r="8" spans="1:9" x14ac:dyDescent="0.25">
      <c r="A8" t="s">
        <v>223</v>
      </c>
      <c r="B8" t="s">
        <v>230</v>
      </c>
      <c r="C8">
        <v>192</v>
      </c>
      <c r="D8">
        <v>47</v>
      </c>
      <c r="E8">
        <v>2545</v>
      </c>
      <c r="F8">
        <v>2493</v>
      </c>
      <c r="G8" s="2">
        <v>4.6731369106519898E-57</v>
      </c>
      <c r="H8" s="2">
        <v>4.8094367372126702E-56</v>
      </c>
      <c r="I8" t="b">
        <v>1</v>
      </c>
    </row>
    <row r="9" spans="1:9" x14ac:dyDescent="0.25">
      <c r="A9" t="s">
        <v>223</v>
      </c>
      <c r="B9" t="s">
        <v>231</v>
      </c>
      <c r="C9">
        <v>33</v>
      </c>
      <c r="D9">
        <v>21</v>
      </c>
      <c r="E9">
        <v>1124</v>
      </c>
      <c r="F9">
        <v>3172</v>
      </c>
      <c r="G9" s="2">
        <v>3.7681734393825698E-12</v>
      </c>
      <c r="H9" s="2">
        <v>9.4973350972193298E-12</v>
      </c>
      <c r="I9" t="b">
        <v>1</v>
      </c>
    </row>
    <row r="10" spans="1:9" x14ac:dyDescent="0.25">
      <c r="A10" t="s">
        <v>223</v>
      </c>
      <c r="B10" t="s">
        <v>232</v>
      </c>
      <c r="C10">
        <v>114</v>
      </c>
      <c r="D10">
        <v>43</v>
      </c>
      <c r="E10">
        <v>1464</v>
      </c>
      <c r="F10">
        <v>3240</v>
      </c>
      <c r="G10" s="2">
        <v>5.7371504731066303E-50</v>
      </c>
      <c r="H10" s="2">
        <v>5.24843024761977E-49</v>
      </c>
      <c r="I10" t="b">
        <v>1</v>
      </c>
    </row>
    <row r="11" spans="1:9" x14ac:dyDescent="0.25">
      <c r="A11" t="s">
        <v>223</v>
      </c>
      <c r="B11" t="s">
        <v>233</v>
      </c>
      <c r="C11">
        <v>48</v>
      </c>
      <c r="D11">
        <v>53</v>
      </c>
      <c r="E11">
        <v>1646</v>
      </c>
      <c r="F11">
        <v>4115</v>
      </c>
      <c r="G11" s="2">
        <v>4.5987671302416199E-7</v>
      </c>
      <c r="H11" s="2">
        <v>8.7041799323347098E-7</v>
      </c>
      <c r="I11" t="b">
        <v>1</v>
      </c>
    </row>
    <row r="12" spans="1:9" x14ac:dyDescent="0.25">
      <c r="A12" t="s">
        <v>223</v>
      </c>
      <c r="B12" t="s">
        <v>234</v>
      </c>
      <c r="C12">
        <v>214</v>
      </c>
      <c r="D12">
        <v>122</v>
      </c>
      <c r="E12">
        <v>4161</v>
      </c>
      <c r="F12">
        <v>1065</v>
      </c>
      <c r="G12" s="2">
        <v>2.3333887198113501E-45</v>
      </c>
      <c r="H12" s="2">
        <v>1.8591839154625901E-44</v>
      </c>
      <c r="I12" t="b">
        <v>1</v>
      </c>
    </row>
    <row r="13" spans="1:9" x14ac:dyDescent="0.25">
      <c r="A13" t="s">
        <v>223</v>
      </c>
      <c r="B13" t="s">
        <v>235</v>
      </c>
      <c r="C13">
        <v>0</v>
      </c>
      <c r="D13">
        <v>34</v>
      </c>
      <c r="E13">
        <v>644</v>
      </c>
      <c r="F13">
        <v>3663</v>
      </c>
      <c r="G13">
        <v>5.8154372094608104E-3</v>
      </c>
      <c r="H13">
        <v>7.7854362641562097E-3</v>
      </c>
      <c r="I13" t="b">
        <v>1</v>
      </c>
    </row>
    <row r="14" spans="1:9" x14ac:dyDescent="0.25">
      <c r="A14" t="s">
        <v>223</v>
      </c>
      <c r="B14" t="s">
        <v>236</v>
      </c>
      <c r="C14">
        <v>86</v>
      </c>
      <c r="D14">
        <v>81</v>
      </c>
      <c r="E14">
        <v>2383</v>
      </c>
      <c r="F14">
        <v>2421</v>
      </c>
      <c r="G14">
        <v>0.45892286356436202</v>
      </c>
      <c r="H14">
        <v>0.49284324913216199</v>
      </c>
      <c r="I14" t="b">
        <v>0</v>
      </c>
    </row>
    <row r="15" spans="1:9" x14ac:dyDescent="0.25">
      <c r="A15" t="s">
        <v>223</v>
      </c>
      <c r="B15" t="s">
        <v>237</v>
      </c>
      <c r="C15">
        <v>51</v>
      </c>
      <c r="D15">
        <v>23</v>
      </c>
      <c r="E15">
        <v>1876</v>
      </c>
      <c r="F15">
        <v>2995</v>
      </c>
      <c r="G15" s="2">
        <v>4.2133138350772299E-14</v>
      </c>
      <c r="H15" s="2">
        <v>1.16931294074615E-13</v>
      </c>
      <c r="I15" t="b">
        <v>1</v>
      </c>
    </row>
    <row r="16" spans="1:9" x14ac:dyDescent="0.25">
      <c r="A16" t="s">
        <v>223</v>
      </c>
      <c r="B16" t="s">
        <v>238</v>
      </c>
      <c r="C16">
        <v>54</v>
      </c>
      <c r="D16">
        <v>50</v>
      </c>
      <c r="E16">
        <v>1759</v>
      </c>
      <c r="F16">
        <v>3029</v>
      </c>
      <c r="G16" s="2">
        <v>3.0889865776044798E-5</v>
      </c>
      <c r="H16" s="2">
        <v>5.0696324562678197E-5</v>
      </c>
      <c r="I16" t="b">
        <v>1</v>
      </c>
    </row>
    <row r="17" spans="1:9" x14ac:dyDescent="0.25">
      <c r="A17" t="s">
        <v>223</v>
      </c>
      <c r="B17" t="s">
        <v>239</v>
      </c>
      <c r="C17">
        <v>13</v>
      </c>
      <c r="D17">
        <v>22</v>
      </c>
      <c r="E17">
        <v>896</v>
      </c>
      <c r="F17">
        <v>3536</v>
      </c>
      <c r="G17">
        <v>4.8192281712372102E-3</v>
      </c>
      <c r="H17">
        <v>6.5583986682952603E-3</v>
      </c>
      <c r="I17" t="b">
        <v>1</v>
      </c>
    </row>
    <row r="18" spans="1:9" x14ac:dyDescent="0.25">
      <c r="A18" t="s">
        <v>223</v>
      </c>
      <c r="B18" t="s">
        <v>240</v>
      </c>
      <c r="C18">
        <v>97</v>
      </c>
      <c r="D18">
        <v>82</v>
      </c>
      <c r="E18">
        <v>2071</v>
      </c>
      <c r="F18">
        <v>2870</v>
      </c>
      <c r="G18" s="2">
        <v>4.60840865639819E-6</v>
      </c>
      <c r="H18" s="2">
        <v>8.1596913127623803E-6</v>
      </c>
      <c r="I18" t="b">
        <v>1</v>
      </c>
    </row>
    <row r="19" spans="1:9" x14ac:dyDescent="0.25">
      <c r="A19" t="s">
        <v>223</v>
      </c>
      <c r="B19" t="s">
        <v>241</v>
      </c>
      <c r="C19">
        <v>19</v>
      </c>
      <c r="D19">
        <v>82</v>
      </c>
      <c r="E19">
        <v>1120</v>
      </c>
      <c r="F19">
        <v>3565</v>
      </c>
      <c r="G19">
        <v>0.19515306390599399</v>
      </c>
      <c r="H19">
        <v>0.223403099497609</v>
      </c>
      <c r="I19" t="b">
        <v>0</v>
      </c>
    </row>
    <row r="20" spans="1:9" x14ac:dyDescent="0.25">
      <c r="A20" t="s">
        <v>223</v>
      </c>
      <c r="B20" t="s">
        <v>242</v>
      </c>
      <c r="C20">
        <v>106</v>
      </c>
      <c r="D20">
        <v>49</v>
      </c>
      <c r="E20">
        <v>1973</v>
      </c>
      <c r="F20">
        <v>2944</v>
      </c>
      <c r="G20" s="2">
        <v>9.3850051077371092E-25</v>
      </c>
      <c r="H20" s="2">
        <v>4.2147204756564797E-24</v>
      </c>
      <c r="I20" t="b">
        <v>1</v>
      </c>
    </row>
    <row r="21" spans="1:9" x14ac:dyDescent="0.25">
      <c r="A21" t="s">
        <v>223</v>
      </c>
      <c r="B21" t="s">
        <v>243</v>
      </c>
      <c r="C21">
        <v>65</v>
      </c>
      <c r="D21">
        <v>77</v>
      </c>
      <c r="E21">
        <v>1230</v>
      </c>
      <c r="F21">
        <v>3579</v>
      </c>
      <c r="G21" s="2">
        <v>1.0566734824525301E-10</v>
      </c>
      <c r="H21" s="2">
        <v>2.3407923781683902E-10</v>
      </c>
      <c r="I21" t="b">
        <v>1</v>
      </c>
    </row>
    <row r="22" spans="1:9" x14ac:dyDescent="0.25">
      <c r="A22" t="s">
        <v>223</v>
      </c>
      <c r="B22" t="s">
        <v>244</v>
      </c>
      <c r="C22">
        <v>34</v>
      </c>
      <c r="D22">
        <v>214</v>
      </c>
      <c r="E22">
        <v>1449</v>
      </c>
      <c r="F22">
        <v>3256</v>
      </c>
      <c r="G22" s="2">
        <v>2.19769697919851E-13</v>
      </c>
      <c r="H22" s="2">
        <v>5.8368941275487298E-13</v>
      </c>
      <c r="I22" t="b">
        <v>1</v>
      </c>
    </row>
    <row r="23" spans="1:9" x14ac:dyDescent="0.25">
      <c r="A23" t="s">
        <v>223</v>
      </c>
      <c r="B23" t="s">
        <v>245</v>
      </c>
      <c r="C23">
        <v>40</v>
      </c>
      <c r="D23">
        <v>121</v>
      </c>
      <c r="E23">
        <v>1315</v>
      </c>
      <c r="F23">
        <v>3522</v>
      </c>
      <c r="G23">
        <v>0.49515524597645899</v>
      </c>
      <c r="H23">
        <v>0.526035895725528</v>
      </c>
      <c r="I23" t="b">
        <v>0</v>
      </c>
    </row>
    <row r="24" spans="1:9" x14ac:dyDescent="0.25">
      <c r="A24" t="s">
        <v>223</v>
      </c>
      <c r="B24" t="s">
        <v>246</v>
      </c>
      <c r="C24">
        <v>51</v>
      </c>
      <c r="D24">
        <v>31</v>
      </c>
      <c r="E24">
        <v>2531</v>
      </c>
      <c r="F24">
        <v>2094</v>
      </c>
      <c r="G24">
        <v>3.1830049051264103E-2</v>
      </c>
      <c r="H24">
        <v>3.9908741703869197E-2</v>
      </c>
      <c r="I24" t="b">
        <v>1</v>
      </c>
    </row>
    <row r="25" spans="1:9" x14ac:dyDescent="0.25">
      <c r="A25" t="s">
        <v>223</v>
      </c>
      <c r="B25" t="s">
        <v>247</v>
      </c>
      <c r="C25">
        <v>51</v>
      </c>
      <c r="D25">
        <v>31</v>
      </c>
      <c r="E25">
        <v>2534</v>
      </c>
      <c r="F25">
        <v>2094</v>
      </c>
      <c r="G25">
        <v>3.1984274019273402E-2</v>
      </c>
      <c r="H25">
        <v>4.0000585735496301E-2</v>
      </c>
      <c r="I25" t="b">
        <v>1</v>
      </c>
    </row>
    <row r="26" spans="1:9" x14ac:dyDescent="0.25">
      <c r="A26" t="s">
        <v>223</v>
      </c>
      <c r="B26" t="s">
        <v>248</v>
      </c>
      <c r="C26">
        <v>59</v>
      </c>
      <c r="D26">
        <v>35</v>
      </c>
      <c r="E26">
        <v>1711</v>
      </c>
      <c r="F26">
        <v>2868</v>
      </c>
      <c r="G26" s="2">
        <v>4.4927548097002503E-12</v>
      </c>
      <c r="H26" s="2">
        <v>1.12091963433936E-11</v>
      </c>
      <c r="I26" t="b">
        <v>1</v>
      </c>
    </row>
    <row r="27" spans="1:9" x14ac:dyDescent="0.25">
      <c r="A27" t="s">
        <v>223</v>
      </c>
      <c r="B27" t="s">
        <v>249</v>
      </c>
      <c r="C27">
        <v>214</v>
      </c>
      <c r="D27">
        <v>81</v>
      </c>
      <c r="E27">
        <v>3456</v>
      </c>
      <c r="F27">
        <v>1577</v>
      </c>
      <c r="G27">
        <v>6.1758874671319899E-3</v>
      </c>
      <c r="H27">
        <v>8.2234188915450302E-3</v>
      </c>
      <c r="I27" t="b">
        <v>1</v>
      </c>
    </row>
    <row r="28" spans="1:9" x14ac:dyDescent="0.25">
      <c r="A28" t="s">
        <v>223</v>
      </c>
      <c r="B28" t="s">
        <v>250</v>
      </c>
      <c r="C28">
        <v>93</v>
      </c>
      <c r="D28">
        <v>19</v>
      </c>
      <c r="E28">
        <v>2805</v>
      </c>
      <c r="F28">
        <v>1492</v>
      </c>
      <c r="G28" s="2">
        <v>8.6569195910676896E-16</v>
      </c>
      <c r="H28" s="2">
        <v>2.59182925938633E-15</v>
      </c>
      <c r="I28" t="b">
        <v>1</v>
      </c>
    </row>
    <row r="29" spans="1:9" x14ac:dyDescent="0.25">
      <c r="A29" t="s">
        <v>223</v>
      </c>
      <c r="B29" t="s">
        <v>251</v>
      </c>
      <c r="C29">
        <v>97</v>
      </c>
      <c r="D29">
        <v>17</v>
      </c>
      <c r="E29">
        <v>2848</v>
      </c>
      <c r="F29">
        <v>1472</v>
      </c>
      <c r="G29" s="2">
        <v>5.6084309247493602E-20</v>
      </c>
      <c r="H29" s="2">
        <v>1.9932121416015699E-19</v>
      </c>
      <c r="I29" t="b">
        <v>1</v>
      </c>
    </row>
    <row r="30" spans="1:9" x14ac:dyDescent="0.25">
      <c r="A30" t="s">
        <v>223</v>
      </c>
      <c r="B30" t="s">
        <v>252</v>
      </c>
      <c r="C30">
        <v>20</v>
      </c>
      <c r="D30">
        <v>153</v>
      </c>
      <c r="E30">
        <v>1033</v>
      </c>
      <c r="F30">
        <v>3628</v>
      </c>
      <c r="G30" s="2">
        <v>7.2896030387625902E-5</v>
      </c>
      <c r="H30">
        <v>1.16917659128205E-4</v>
      </c>
      <c r="I30" t="b">
        <v>1</v>
      </c>
    </row>
    <row r="31" spans="1:9" x14ac:dyDescent="0.25">
      <c r="A31" t="s">
        <v>223</v>
      </c>
      <c r="B31" t="s">
        <v>253</v>
      </c>
      <c r="C31">
        <v>20</v>
      </c>
      <c r="D31">
        <v>153</v>
      </c>
      <c r="E31">
        <v>1033</v>
      </c>
      <c r="F31">
        <v>3631</v>
      </c>
      <c r="G31" s="2">
        <v>9.6212602893279198E-5</v>
      </c>
      <c r="H31">
        <v>1.5282644961183201E-4</v>
      </c>
      <c r="I31" t="b">
        <v>1</v>
      </c>
    </row>
    <row r="32" spans="1:9" x14ac:dyDescent="0.25">
      <c r="A32" t="s">
        <v>223</v>
      </c>
      <c r="B32" t="s">
        <v>254</v>
      </c>
      <c r="C32">
        <v>20</v>
      </c>
      <c r="D32">
        <v>153</v>
      </c>
      <c r="E32">
        <v>1033</v>
      </c>
      <c r="F32">
        <v>3631</v>
      </c>
      <c r="G32" s="2">
        <v>9.6212602893279198E-5</v>
      </c>
      <c r="H32">
        <v>1.5282644961183201E-4</v>
      </c>
      <c r="I32" t="b">
        <v>1</v>
      </c>
    </row>
    <row r="33" spans="1:9" x14ac:dyDescent="0.25">
      <c r="A33" t="s">
        <v>223</v>
      </c>
      <c r="B33" t="s">
        <v>255</v>
      </c>
      <c r="C33">
        <v>32</v>
      </c>
      <c r="D33">
        <v>15</v>
      </c>
      <c r="E33">
        <v>1544</v>
      </c>
      <c r="F33">
        <v>2873</v>
      </c>
      <c r="G33" s="2">
        <v>1.3337306488474999E-10</v>
      </c>
      <c r="H33" s="2">
        <v>2.9024799142320002E-10</v>
      </c>
      <c r="I33" t="b">
        <v>1</v>
      </c>
    </row>
    <row r="34" spans="1:9" x14ac:dyDescent="0.25">
      <c r="A34" t="s">
        <v>223</v>
      </c>
      <c r="B34" t="s">
        <v>256</v>
      </c>
      <c r="C34">
        <v>26</v>
      </c>
      <c r="D34">
        <v>22</v>
      </c>
      <c r="E34">
        <v>1282</v>
      </c>
      <c r="F34">
        <v>3126</v>
      </c>
      <c r="G34" s="2">
        <v>2.7518993144384299E-6</v>
      </c>
      <c r="H34" s="2">
        <v>4.9796273308885803E-6</v>
      </c>
      <c r="I34" t="b">
        <v>1</v>
      </c>
    </row>
    <row r="35" spans="1:9" x14ac:dyDescent="0.25">
      <c r="A35" t="s">
        <v>223</v>
      </c>
      <c r="B35" t="s">
        <v>257</v>
      </c>
      <c r="C35">
        <v>19</v>
      </c>
      <c r="D35">
        <v>140</v>
      </c>
      <c r="E35">
        <v>732</v>
      </c>
      <c r="F35">
        <v>4018</v>
      </c>
      <c r="G35">
        <v>0.225334265554712</v>
      </c>
      <c r="H35">
        <v>0.25530992473400899</v>
      </c>
      <c r="I35" t="b">
        <v>0</v>
      </c>
    </row>
    <row r="36" spans="1:9" x14ac:dyDescent="0.25">
      <c r="A36" t="s">
        <v>223</v>
      </c>
      <c r="B36" t="s">
        <v>258</v>
      </c>
      <c r="C36">
        <v>95</v>
      </c>
      <c r="D36">
        <v>165</v>
      </c>
      <c r="E36">
        <v>1576</v>
      </c>
      <c r="F36">
        <v>3295</v>
      </c>
      <c r="G36">
        <v>6.4616754020998896E-2</v>
      </c>
      <c r="H36">
        <v>7.7855308503349901E-2</v>
      </c>
      <c r="I36" t="b">
        <v>0</v>
      </c>
    </row>
    <row r="37" spans="1:9" x14ac:dyDescent="0.25">
      <c r="A37" t="s">
        <v>223</v>
      </c>
      <c r="B37" t="s">
        <v>259</v>
      </c>
      <c r="C37">
        <v>44</v>
      </c>
      <c r="D37">
        <v>29</v>
      </c>
      <c r="E37">
        <v>1712</v>
      </c>
      <c r="F37">
        <v>2843</v>
      </c>
      <c r="G37" s="2">
        <v>8.205187037753E-8</v>
      </c>
      <c r="H37" s="2">
        <v>1.63351757725498E-7</v>
      </c>
      <c r="I37" t="b">
        <v>1</v>
      </c>
    </row>
    <row r="38" spans="1:9" x14ac:dyDescent="0.25">
      <c r="A38" t="s">
        <v>223</v>
      </c>
      <c r="B38" t="s">
        <v>260</v>
      </c>
      <c r="C38">
        <v>27</v>
      </c>
      <c r="D38">
        <v>13</v>
      </c>
      <c r="E38">
        <v>1454</v>
      </c>
      <c r="F38">
        <v>2904</v>
      </c>
      <c r="G38" s="2">
        <v>1.4241281198751301E-9</v>
      </c>
      <c r="H38" s="2">
        <v>2.9936991115672799E-9</v>
      </c>
      <c r="I38" t="b">
        <v>1</v>
      </c>
    </row>
    <row r="39" spans="1:9" x14ac:dyDescent="0.25">
      <c r="A39" t="s">
        <v>223</v>
      </c>
      <c r="B39" t="s">
        <v>261</v>
      </c>
      <c r="C39">
        <v>100</v>
      </c>
      <c r="D39">
        <v>53</v>
      </c>
      <c r="E39">
        <v>1434</v>
      </c>
      <c r="F39">
        <v>3239</v>
      </c>
      <c r="G39" s="2">
        <v>1.21726637473187E-32</v>
      </c>
      <c r="H39" s="2">
        <v>6.8332907854266195E-32</v>
      </c>
      <c r="I39" t="b">
        <v>1</v>
      </c>
    </row>
    <row r="40" spans="1:9" x14ac:dyDescent="0.25">
      <c r="A40" t="s">
        <v>223</v>
      </c>
      <c r="B40" t="s">
        <v>262</v>
      </c>
      <c r="C40">
        <v>68</v>
      </c>
      <c r="D40">
        <v>63</v>
      </c>
      <c r="E40">
        <v>1474</v>
      </c>
      <c r="F40">
        <v>3250</v>
      </c>
      <c r="G40" s="2">
        <v>1.6628841426561801E-10</v>
      </c>
      <c r="H40" s="2">
        <v>3.6029156424217202E-10</v>
      </c>
      <c r="I40" t="b">
        <v>1</v>
      </c>
    </row>
    <row r="41" spans="1:9" x14ac:dyDescent="0.25">
      <c r="A41" t="s">
        <v>223</v>
      </c>
      <c r="B41" t="s">
        <v>263</v>
      </c>
      <c r="C41">
        <v>32</v>
      </c>
      <c r="D41">
        <v>15</v>
      </c>
      <c r="E41">
        <v>1544</v>
      </c>
      <c r="F41">
        <v>2873</v>
      </c>
      <c r="G41" s="2">
        <v>1.3337306488474999E-10</v>
      </c>
      <c r="H41" s="2">
        <v>2.9024799142320002E-10</v>
      </c>
      <c r="I41" t="b">
        <v>1</v>
      </c>
    </row>
    <row r="42" spans="1:9" x14ac:dyDescent="0.25">
      <c r="A42" t="s">
        <v>223</v>
      </c>
      <c r="B42" t="s">
        <v>264</v>
      </c>
      <c r="C42">
        <v>121</v>
      </c>
      <c r="D42">
        <v>34</v>
      </c>
      <c r="E42">
        <v>2518</v>
      </c>
      <c r="F42">
        <v>2176</v>
      </c>
      <c r="G42" s="2">
        <v>3.6865744347352402E-26</v>
      </c>
      <c r="H42" s="2">
        <v>1.82116777075921E-25</v>
      </c>
      <c r="I42" t="b">
        <v>1</v>
      </c>
    </row>
    <row r="43" spans="1:9" x14ac:dyDescent="0.25">
      <c r="A43" t="s">
        <v>223</v>
      </c>
      <c r="B43" t="s">
        <v>265</v>
      </c>
      <c r="C43">
        <v>73</v>
      </c>
      <c r="D43">
        <v>64</v>
      </c>
      <c r="E43">
        <v>2181</v>
      </c>
      <c r="F43">
        <v>2488</v>
      </c>
      <c r="G43">
        <v>2.54725071866513E-2</v>
      </c>
      <c r="H43">
        <v>3.2100557526035099E-2</v>
      </c>
      <c r="I43" t="b">
        <v>1</v>
      </c>
    </row>
    <row r="44" spans="1:9" x14ac:dyDescent="0.25">
      <c r="A44" t="s">
        <v>223</v>
      </c>
      <c r="B44" t="s">
        <v>266</v>
      </c>
      <c r="C44">
        <v>14</v>
      </c>
      <c r="D44">
        <v>41</v>
      </c>
      <c r="E44">
        <v>1418</v>
      </c>
      <c r="F44">
        <v>3052</v>
      </c>
      <c r="G44">
        <v>0.29774693094863902</v>
      </c>
      <c r="H44">
        <v>0.33127699074015299</v>
      </c>
      <c r="I44" t="b">
        <v>0</v>
      </c>
    </row>
    <row r="45" spans="1:9" x14ac:dyDescent="0.25">
      <c r="A45" t="s">
        <v>223</v>
      </c>
      <c r="B45" t="s">
        <v>267</v>
      </c>
      <c r="C45">
        <v>75</v>
      </c>
      <c r="D45">
        <v>62</v>
      </c>
      <c r="E45">
        <v>2195</v>
      </c>
      <c r="F45">
        <v>2473</v>
      </c>
      <c r="G45">
        <v>9.2677135580318797E-3</v>
      </c>
      <c r="H45">
        <v>1.20164055056896E-2</v>
      </c>
      <c r="I45" t="b">
        <v>1</v>
      </c>
    </row>
    <row r="46" spans="1:9" x14ac:dyDescent="0.25">
      <c r="A46" t="s">
        <v>223</v>
      </c>
      <c r="B46" t="s">
        <v>268</v>
      </c>
      <c r="C46">
        <v>218</v>
      </c>
      <c r="D46">
        <v>80</v>
      </c>
      <c r="E46">
        <v>3404</v>
      </c>
      <c r="F46">
        <v>1627</v>
      </c>
      <c r="G46">
        <v>1.1749557555698099E-4</v>
      </c>
      <c r="H46">
        <v>1.8603466129855299E-4</v>
      </c>
      <c r="I46" t="b">
        <v>1</v>
      </c>
    </row>
    <row r="47" spans="1:9" x14ac:dyDescent="0.25">
      <c r="A47" t="s">
        <v>223</v>
      </c>
      <c r="B47" t="s">
        <v>269</v>
      </c>
      <c r="C47">
        <v>230</v>
      </c>
      <c r="D47">
        <v>67</v>
      </c>
      <c r="E47">
        <v>3425</v>
      </c>
      <c r="F47">
        <v>1678</v>
      </c>
      <c r="G47" s="2">
        <v>8.2798381025460397E-14</v>
      </c>
      <c r="H47" s="2">
        <v>2.24738462783393E-13</v>
      </c>
      <c r="I47" t="b">
        <v>1</v>
      </c>
    </row>
    <row r="48" spans="1:9" x14ac:dyDescent="0.25">
      <c r="A48" t="s">
        <v>223</v>
      </c>
      <c r="B48" t="s">
        <v>270</v>
      </c>
      <c r="C48">
        <v>98</v>
      </c>
      <c r="D48">
        <v>17</v>
      </c>
      <c r="E48">
        <v>2861</v>
      </c>
      <c r="F48">
        <v>1461</v>
      </c>
      <c r="G48" s="2">
        <v>4.0773345412342401E-20</v>
      </c>
      <c r="H48" s="2">
        <v>1.47022136012388E-19</v>
      </c>
      <c r="I48" t="b">
        <v>1</v>
      </c>
    </row>
    <row r="49" spans="1:9" x14ac:dyDescent="0.25">
      <c r="A49" t="s">
        <v>223</v>
      </c>
      <c r="B49" t="s">
        <v>271</v>
      </c>
      <c r="C49">
        <v>97</v>
      </c>
      <c r="D49">
        <v>17</v>
      </c>
      <c r="E49">
        <v>2861</v>
      </c>
      <c r="F49">
        <v>1465</v>
      </c>
      <c r="G49" s="2">
        <v>1.0332630076170901E-19</v>
      </c>
      <c r="H49" s="2">
        <v>3.6459423268774402E-19</v>
      </c>
      <c r="I49" t="b">
        <v>1</v>
      </c>
    </row>
    <row r="50" spans="1:9" x14ac:dyDescent="0.25">
      <c r="A50" t="s">
        <v>223</v>
      </c>
      <c r="B50" t="s">
        <v>272</v>
      </c>
      <c r="C50">
        <v>97</v>
      </c>
      <c r="D50">
        <v>17</v>
      </c>
      <c r="E50">
        <v>2857</v>
      </c>
      <c r="F50">
        <v>1461</v>
      </c>
      <c r="G50" s="2">
        <v>1.1258088233681501E-19</v>
      </c>
      <c r="H50" s="2">
        <v>3.9165461883370802E-19</v>
      </c>
      <c r="I50" t="b">
        <v>1</v>
      </c>
    </row>
    <row r="51" spans="1:9" x14ac:dyDescent="0.25">
      <c r="A51" t="s">
        <v>223</v>
      </c>
      <c r="B51" t="s">
        <v>273</v>
      </c>
      <c r="C51">
        <v>79</v>
      </c>
      <c r="D51">
        <v>10</v>
      </c>
      <c r="E51">
        <v>2260</v>
      </c>
      <c r="F51">
        <v>2287</v>
      </c>
      <c r="G51" s="2">
        <v>8.8391311278310997E-44</v>
      </c>
      <c r="H51" s="2">
        <v>6.71773965715164E-43</v>
      </c>
      <c r="I51" t="b">
        <v>1</v>
      </c>
    </row>
    <row r="52" spans="1:9" x14ac:dyDescent="0.25">
      <c r="A52" t="s">
        <v>223</v>
      </c>
      <c r="B52" t="s">
        <v>274</v>
      </c>
      <c r="C52">
        <v>227</v>
      </c>
      <c r="D52">
        <v>72</v>
      </c>
      <c r="E52">
        <v>3082</v>
      </c>
      <c r="F52">
        <v>1899</v>
      </c>
      <c r="G52" s="2">
        <v>2.01196194321509E-20</v>
      </c>
      <c r="H52" s="2">
        <v>7.4730015033703296E-20</v>
      </c>
      <c r="I52" t="b">
        <v>1</v>
      </c>
    </row>
    <row r="53" spans="1:9" x14ac:dyDescent="0.25">
      <c r="A53" t="s">
        <v>223</v>
      </c>
      <c r="B53" t="s">
        <v>275</v>
      </c>
      <c r="C53">
        <v>13</v>
      </c>
      <c r="D53">
        <v>40</v>
      </c>
      <c r="E53">
        <v>929</v>
      </c>
      <c r="F53">
        <v>3704</v>
      </c>
      <c r="G53">
        <v>0.33725449294648302</v>
      </c>
      <c r="H53">
        <v>0.37135705283136</v>
      </c>
      <c r="I53" t="b">
        <v>0</v>
      </c>
    </row>
    <row r="54" spans="1:9" x14ac:dyDescent="0.25">
      <c r="A54" t="s">
        <v>223</v>
      </c>
      <c r="B54" t="s">
        <v>276</v>
      </c>
      <c r="C54">
        <v>13</v>
      </c>
      <c r="D54">
        <v>40</v>
      </c>
      <c r="E54">
        <v>930</v>
      </c>
      <c r="F54">
        <v>3705</v>
      </c>
      <c r="G54">
        <v>0.33752898121716701</v>
      </c>
      <c r="H54">
        <v>0.37135705283136</v>
      </c>
      <c r="I54" t="b">
        <v>0</v>
      </c>
    </row>
    <row r="55" spans="1:9" x14ac:dyDescent="0.25">
      <c r="A55" t="s">
        <v>223</v>
      </c>
      <c r="B55" t="s">
        <v>277</v>
      </c>
      <c r="C55">
        <v>13</v>
      </c>
      <c r="D55">
        <v>40</v>
      </c>
      <c r="E55">
        <v>929</v>
      </c>
      <c r="F55">
        <v>3702</v>
      </c>
      <c r="G55">
        <v>0.33743638250448499</v>
      </c>
      <c r="H55">
        <v>0.37135705283136</v>
      </c>
      <c r="I55" t="b">
        <v>0</v>
      </c>
    </row>
    <row r="56" spans="1:9" x14ac:dyDescent="0.25">
      <c r="A56" t="s">
        <v>223</v>
      </c>
      <c r="B56" t="s">
        <v>278</v>
      </c>
      <c r="C56">
        <v>225</v>
      </c>
      <c r="D56">
        <v>71</v>
      </c>
      <c r="E56">
        <v>3026</v>
      </c>
      <c r="F56">
        <v>1898</v>
      </c>
      <c r="G56" s="2">
        <v>1.8933637259788399E-21</v>
      </c>
      <c r="H56" s="2">
        <v>7.2505556638259306E-21</v>
      </c>
      <c r="I56" t="b">
        <v>1</v>
      </c>
    </row>
    <row r="57" spans="1:9" x14ac:dyDescent="0.25">
      <c r="A57" t="s">
        <v>223</v>
      </c>
      <c r="B57" t="s">
        <v>279</v>
      </c>
      <c r="C57">
        <v>183</v>
      </c>
      <c r="D57">
        <v>22</v>
      </c>
      <c r="E57">
        <v>2289</v>
      </c>
      <c r="F57">
        <v>2484</v>
      </c>
      <c r="G57" s="2">
        <v>5.5685328379095803E-109</v>
      </c>
      <c r="H57" s="2">
        <v>1.6181501305454901E-107</v>
      </c>
      <c r="I57" t="b">
        <v>1</v>
      </c>
    </row>
    <row r="58" spans="1:9" x14ac:dyDescent="0.25">
      <c r="A58" t="s">
        <v>223</v>
      </c>
      <c r="B58" t="s">
        <v>280</v>
      </c>
      <c r="C58">
        <v>13</v>
      </c>
      <c r="D58">
        <v>40</v>
      </c>
      <c r="E58">
        <v>929</v>
      </c>
      <c r="F58">
        <v>3702</v>
      </c>
      <c r="G58">
        <v>0.33743638250448499</v>
      </c>
      <c r="H58">
        <v>0.37135705283136</v>
      </c>
      <c r="I58" t="b">
        <v>0</v>
      </c>
    </row>
    <row r="59" spans="1:9" x14ac:dyDescent="0.25">
      <c r="A59" t="s">
        <v>223</v>
      </c>
      <c r="B59" t="s">
        <v>281</v>
      </c>
      <c r="C59">
        <v>13</v>
      </c>
      <c r="D59">
        <v>40</v>
      </c>
      <c r="E59">
        <v>930</v>
      </c>
      <c r="F59">
        <v>3705</v>
      </c>
      <c r="G59">
        <v>0.33752898121716701</v>
      </c>
      <c r="H59">
        <v>0.37135705283136</v>
      </c>
      <c r="I59" t="b">
        <v>0</v>
      </c>
    </row>
    <row r="60" spans="1:9" x14ac:dyDescent="0.25">
      <c r="A60" t="s">
        <v>223</v>
      </c>
      <c r="B60" t="s">
        <v>282</v>
      </c>
      <c r="C60">
        <v>85</v>
      </c>
      <c r="D60">
        <v>204</v>
      </c>
      <c r="E60">
        <v>1784</v>
      </c>
      <c r="F60">
        <v>3041</v>
      </c>
      <c r="G60">
        <v>7.60899219224271E-4</v>
      </c>
      <c r="H60">
        <v>1.11208347425086E-3</v>
      </c>
      <c r="I60" t="b">
        <v>1</v>
      </c>
    </row>
    <row r="61" spans="1:9" x14ac:dyDescent="0.25">
      <c r="A61" t="s">
        <v>223</v>
      </c>
      <c r="B61" t="s">
        <v>283</v>
      </c>
      <c r="C61">
        <v>13</v>
      </c>
      <c r="D61">
        <v>38</v>
      </c>
      <c r="E61">
        <v>930</v>
      </c>
      <c r="F61">
        <v>3703</v>
      </c>
      <c r="G61">
        <v>0.25153108162887799</v>
      </c>
      <c r="H61">
        <v>0.282400805283332</v>
      </c>
      <c r="I61" t="b">
        <v>0</v>
      </c>
    </row>
    <row r="62" spans="1:9" x14ac:dyDescent="0.25">
      <c r="A62" t="s">
        <v>223</v>
      </c>
      <c r="B62" t="s">
        <v>284</v>
      </c>
      <c r="C62">
        <v>209</v>
      </c>
      <c r="D62">
        <v>87</v>
      </c>
      <c r="E62">
        <v>3000</v>
      </c>
      <c r="F62">
        <v>1980</v>
      </c>
      <c r="G62" s="2">
        <v>2.0240483202253399E-10</v>
      </c>
      <c r="H62" s="2">
        <v>4.3662876427568498E-10</v>
      </c>
      <c r="I62" t="b">
        <v>1</v>
      </c>
    </row>
    <row r="63" spans="1:9" x14ac:dyDescent="0.25">
      <c r="A63" t="s">
        <v>223</v>
      </c>
      <c r="B63" t="s">
        <v>285</v>
      </c>
      <c r="C63">
        <v>54</v>
      </c>
      <c r="D63">
        <v>31</v>
      </c>
      <c r="E63">
        <v>1084</v>
      </c>
      <c r="F63">
        <v>4208</v>
      </c>
      <c r="G63" s="2">
        <v>3.4348108636043201E-27</v>
      </c>
      <c r="H63" s="2">
        <v>1.73142506798014E-26</v>
      </c>
      <c r="I63" t="b">
        <v>1</v>
      </c>
    </row>
    <row r="64" spans="1:9" x14ac:dyDescent="0.25">
      <c r="A64" t="s">
        <v>223</v>
      </c>
      <c r="B64" t="s">
        <v>286</v>
      </c>
      <c r="C64">
        <v>38</v>
      </c>
      <c r="D64">
        <v>25</v>
      </c>
      <c r="E64">
        <v>1728</v>
      </c>
      <c r="F64">
        <v>2869</v>
      </c>
      <c r="G64" s="2">
        <v>7.0574273696638104E-7</v>
      </c>
      <c r="H64" s="2">
        <v>1.32561563521442E-6</v>
      </c>
      <c r="I64" t="b">
        <v>1</v>
      </c>
    </row>
    <row r="65" spans="1:9" x14ac:dyDescent="0.25">
      <c r="A65" t="s">
        <v>223</v>
      </c>
      <c r="B65" t="s">
        <v>287</v>
      </c>
      <c r="C65">
        <v>36</v>
      </c>
      <c r="D65">
        <v>43</v>
      </c>
      <c r="E65">
        <v>1648</v>
      </c>
      <c r="F65">
        <v>3277</v>
      </c>
      <c r="G65">
        <v>4.49998424363397E-3</v>
      </c>
      <c r="H65">
        <v>6.1921788756411703E-3</v>
      </c>
      <c r="I65" t="b">
        <v>1</v>
      </c>
    </row>
    <row r="66" spans="1:9" x14ac:dyDescent="0.25">
      <c r="A66" t="s">
        <v>223</v>
      </c>
      <c r="B66" t="s">
        <v>288</v>
      </c>
      <c r="C66">
        <v>215</v>
      </c>
      <c r="D66">
        <v>84</v>
      </c>
      <c r="E66">
        <v>2254</v>
      </c>
      <c r="F66">
        <v>2729</v>
      </c>
      <c r="G66" s="2">
        <v>1.2212801359957101E-46</v>
      </c>
      <c r="H66" s="2">
        <v>1.00552064530313E-45</v>
      </c>
      <c r="I66" t="b">
        <v>1</v>
      </c>
    </row>
    <row r="67" spans="1:9" x14ac:dyDescent="0.25">
      <c r="A67" t="s">
        <v>223</v>
      </c>
      <c r="B67" t="s">
        <v>289</v>
      </c>
      <c r="C67">
        <v>36</v>
      </c>
      <c r="D67">
        <v>43</v>
      </c>
      <c r="E67">
        <v>1648</v>
      </c>
      <c r="F67">
        <v>3277</v>
      </c>
      <c r="G67">
        <v>4.49998424363397E-3</v>
      </c>
      <c r="H67">
        <v>6.1921788756411703E-3</v>
      </c>
      <c r="I67" t="b">
        <v>1</v>
      </c>
    </row>
    <row r="68" spans="1:9" x14ac:dyDescent="0.25">
      <c r="A68" t="s">
        <v>223</v>
      </c>
      <c r="B68" t="s">
        <v>290</v>
      </c>
      <c r="C68">
        <v>77</v>
      </c>
      <c r="D68">
        <v>79</v>
      </c>
      <c r="E68">
        <v>2552</v>
      </c>
      <c r="F68">
        <v>1930</v>
      </c>
      <c r="G68">
        <v>5.0883429996430602E-3</v>
      </c>
      <c r="H68">
        <v>6.9056083566584403E-3</v>
      </c>
      <c r="I68" t="b">
        <v>1</v>
      </c>
    </row>
    <row r="69" spans="1:9" x14ac:dyDescent="0.25">
      <c r="A69" t="s">
        <v>223</v>
      </c>
      <c r="B69" t="s">
        <v>291</v>
      </c>
      <c r="C69">
        <v>36</v>
      </c>
      <c r="D69">
        <v>44</v>
      </c>
      <c r="E69">
        <v>1647</v>
      </c>
      <c r="F69">
        <v>3276</v>
      </c>
      <c r="G69">
        <v>5.1648305096010701E-3</v>
      </c>
      <c r="H69">
        <v>6.99020896367926E-3</v>
      </c>
      <c r="I69" t="b">
        <v>1</v>
      </c>
    </row>
    <row r="70" spans="1:9" x14ac:dyDescent="0.25">
      <c r="A70" t="s">
        <v>223</v>
      </c>
      <c r="B70" t="s">
        <v>292</v>
      </c>
      <c r="C70">
        <v>23</v>
      </c>
      <c r="D70">
        <v>29</v>
      </c>
      <c r="E70">
        <v>897</v>
      </c>
      <c r="F70">
        <v>4467</v>
      </c>
      <c r="G70" s="2">
        <v>5.0947249128800197E-8</v>
      </c>
      <c r="H70" s="2">
        <v>1.018944982576E-7</v>
      </c>
      <c r="I70" t="b">
        <v>1</v>
      </c>
    </row>
    <row r="71" spans="1:9" x14ac:dyDescent="0.25">
      <c r="A71" t="s">
        <v>223</v>
      </c>
      <c r="B71" t="s">
        <v>293</v>
      </c>
      <c r="C71">
        <v>215</v>
      </c>
      <c r="D71">
        <v>84</v>
      </c>
      <c r="E71">
        <v>2253</v>
      </c>
      <c r="F71">
        <v>2704</v>
      </c>
      <c r="G71" s="2">
        <v>4.5491911430607697E-46</v>
      </c>
      <c r="H71" s="2">
        <v>3.68409905683938E-45</v>
      </c>
      <c r="I71" t="b">
        <v>1</v>
      </c>
    </row>
    <row r="72" spans="1:9" x14ac:dyDescent="0.25">
      <c r="A72" t="s">
        <v>223</v>
      </c>
      <c r="B72" t="s">
        <v>294</v>
      </c>
      <c r="C72">
        <v>10</v>
      </c>
      <c r="D72">
        <v>73</v>
      </c>
      <c r="E72">
        <v>512</v>
      </c>
      <c r="F72">
        <v>4657</v>
      </c>
      <c r="G72">
        <v>0.47233571814920899</v>
      </c>
      <c r="H72">
        <v>0.50505161204698901</v>
      </c>
      <c r="I72" t="b">
        <v>0</v>
      </c>
    </row>
    <row r="73" spans="1:9" x14ac:dyDescent="0.25">
      <c r="A73" t="s">
        <v>223</v>
      </c>
      <c r="B73" t="s">
        <v>295</v>
      </c>
      <c r="C73">
        <v>63</v>
      </c>
      <c r="D73">
        <v>8</v>
      </c>
      <c r="E73">
        <v>2833</v>
      </c>
      <c r="F73">
        <v>1761</v>
      </c>
      <c r="G73" s="2">
        <v>8.3590768444855503E-24</v>
      </c>
      <c r="H73" s="2">
        <v>3.6222666326104102E-23</v>
      </c>
      <c r="I73" t="b">
        <v>1</v>
      </c>
    </row>
    <row r="74" spans="1:9" x14ac:dyDescent="0.25">
      <c r="A74" t="s">
        <v>223</v>
      </c>
      <c r="B74" t="s">
        <v>296</v>
      </c>
      <c r="C74">
        <v>627</v>
      </c>
      <c r="D74">
        <v>87</v>
      </c>
      <c r="E74">
        <v>4490</v>
      </c>
      <c r="F74">
        <v>1201</v>
      </c>
      <c r="G74" s="2">
        <v>1.4430736810380699E-54</v>
      </c>
      <c r="H74" s="2">
        <v>1.42575679686561E-53</v>
      </c>
      <c r="I74" t="b">
        <v>1</v>
      </c>
    </row>
    <row r="75" spans="1:9" x14ac:dyDescent="0.25">
      <c r="A75" t="s">
        <v>223</v>
      </c>
      <c r="B75" t="s">
        <v>297</v>
      </c>
      <c r="C75">
        <v>34</v>
      </c>
      <c r="D75">
        <v>118</v>
      </c>
      <c r="E75">
        <v>1525</v>
      </c>
      <c r="F75">
        <v>3174</v>
      </c>
      <c r="G75">
        <v>1.4092522914562701E-3</v>
      </c>
      <c r="H75">
        <v>2.0069924728717101E-3</v>
      </c>
      <c r="I75" t="b">
        <v>1</v>
      </c>
    </row>
    <row r="76" spans="1:9" x14ac:dyDescent="0.25">
      <c r="A76" t="s">
        <v>223</v>
      </c>
      <c r="B76" t="s">
        <v>298</v>
      </c>
      <c r="C76">
        <v>53</v>
      </c>
      <c r="D76">
        <v>135</v>
      </c>
      <c r="E76">
        <v>1071</v>
      </c>
      <c r="F76">
        <v>3859</v>
      </c>
      <c r="G76">
        <v>1.2486654404987099E-2</v>
      </c>
      <c r="H76">
        <v>1.6063560614748999E-2</v>
      </c>
      <c r="I76" t="b">
        <v>1</v>
      </c>
    </row>
    <row r="77" spans="1:9" x14ac:dyDescent="0.25">
      <c r="A77" t="s">
        <v>223</v>
      </c>
      <c r="B77" t="s">
        <v>299</v>
      </c>
      <c r="C77">
        <v>221</v>
      </c>
      <c r="D77">
        <v>10</v>
      </c>
      <c r="E77">
        <v>4069</v>
      </c>
      <c r="F77">
        <v>990</v>
      </c>
      <c r="G77" s="2">
        <v>2.7141846856522901E-87</v>
      </c>
      <c r="H77" s="2">
        <v>6.3847963557725302E-86</v>
      </c>
      <c r="I77" t="b">
        <v>1</v>
      </c>
    </row>
    <row r="78" spans="1:9" x14ac:dyDescent="0.25">
      <c r="A78" t="s">
        <v>223</v>
      </c>
      <c r="B78" t="s">
        <v>300</v>
      </c>
      <c r="C78">
        <v>69</v>
      </c>
      <c r="D78">
        <v>106</v>
      </c>
      <c r="E78">
        <v>1241</v>
      </c>
      <c r="F78">
        <v>3343</v>
      </c>
      <c r="G78" s="2">
        <v>1.0576055935869099E-5</v>
      </c>
      <c r="H78" s="2">
        <v>1.8015764249377101E-5</v>
      </c>
      <c r="I78" t="b">
        <v>1</v>
      </c>
    </row>
    <row r="79" spans="1:9" x14ac:dyDescent="0.25">
      <c r="A79" t="s">
        <v>223</v>
      </c>
      <c r="B79" t="s">
        <v>301</v>
      </c>
      <c r="C79">
        <v>6</v>
      </c>
      <c r="D79">
        <v>86</v>
      </c>
      <c r="E79">
        <v>610</v>
      </c>
      <c r="F79">
        <v>4538</v>
      </c>
      <c r="G79">
        <v>0.10266270218226101</v>
      </c>
      <c r="H79">
        <v>0.12191195884143501</v>
      </c>
      <c r="I79" t="b">
        <v>0</v>
      </c>
    </row>
    <row r="80" spans="1:9" x14ac:dyDescent="0.25">
      <c r="A80" t="s">
        <v>223</v>
      </c>
      <c r="B80" t="s">
        <v>302</v>
      </c>
      <c r="C80">
        <v>77</v>
      </c>
      <c r="D80">
        <v>62</v>
      </c>
      <c r="E80">
        <v>2241</v>
      </c>
      <c r="F80">
        <v>2371</v>
      </c>
      <c r="G80">
        <v>2.0191539349040801E-2</v>
      </c>
      <c r="H80">
        <v>2.5575949842118299E-2</v>
      </c>
      <c r="I80" t="b">
        <v>1</v>
      </c>
    </row>
    <row r="81" spans="1:9" x14ac:dyDescent="0.25">
      <c r="A81" t="s">
        <v>223</v>
      </c>
      <c r="B81" t="s">
        <v>303</v>
      </c>
      <c r="C81">
        <v>7</v>
      </c>
      <c r="D81">
        <v>40</v>
      </c>
      <c r="E81">
        <v>832</v>
      </c>
      <c r="F81">
        <v>3484</v>
      </c>
      <c r="G81">
        <v>0.51447771870714798</v>
      </c>
      <c r="H81">
        <v>0.54539054300714795</v>
      </c>
      <c r="I81" t="b">
        <v>0</v>
      </c>
    </row>
    <row r="82" spans="1:9" x14ac:dyDescent="0.25">
      <c r="A82" t="s">
        <v>223</v>
      </c>
      <c r="B82" t="s">
        <v>304</v>
      </c>
      <c r="C82">
        <v>131</v>
      </c>
      <c r="D82">
        <v>47</v>
      </c>
      <c r="E82">
        <v>2124</v>
      </c>
      <c r="F82">
        <v>2744</v>
      </c>
      <c r="G82" s="2">
        <v>8.8366002060244096E-35</v>
      </c>
      <c r="H82" s="2">
        <v>5.3235128070439704E-34</v>
      </c>
      <c r="I82" t="b">
        <v>1</v>
      </c>
    </row>
    <row r="83" spans="1:9" x14ac:dyDescent="0.25">
      <c r="A83" t="s">
        <v>223</v>
      </c>
      <c r="B83" t="s">
        <v>305</v>
      </c>
      <c r="C83">
        <v>87</v>
      </c>
      <c r="D83">
        <v>115</v>
      </c>
      <c r="E83">
        <v>1868</v>
      </c>
      <c r="F83">
        <v>3037</v>
      </c>
      <c r="G83">
        <v>5.2225542526623397E-2</v>
      </c>
      <c r="H83">
        <v>6.3545364552098402E-2</v>
      </c>
      <c r="I83" t="b">
        <v>0</v>
      </c>
    </row>
    <row r="84" spans="1:9" x14ac:dyDescent="0.25">
      <c r="A84" t="s">
        <v>223</v>
      </c>
      <c r="B84" t="s">
        <v>306</v>
      </c>
      <c r="C84">
        <v>87</v>
      </c>
      <c r="D84">
        <v>116</v>
      </c>
      <c r="E84">
        <v>1867</v>
      </c>
      <c r="F84">
        <v>3042</v>
      </c>
      <c r="G84">
        <v>6.0744136805922097E-2</v>
      </c>
      <c r="H84">
        <v>7.3728755730038203E-2</v>
      </c>
      <c r="I84" t="b">
        <v>0</v>
      </c>
    </row>
    <row r="85" spans="1:9" x14ac:dyDescent="0.25">
      <c r="A85" t="s">
        <v>223</v>
      </c>
      <c r="B85" t="s">
        <v>307</v>
      </c>
      <c r="C85">
        <v>53</v>
      </c>
      <c r="D85">
        <v>204</v>
      </c>
      <c r="E85">
        <v>1065</v>
      </c>
      <c r="F85">
        <v>3667</v>
      </c>
      <c r="G85">
        <v>0.46166095448023098</v>
      </c>
      <c r="H85">
        <v>0.494708267924586</v>
      </c>
      <c r="I85" t="b">
        <v>0</v>
      </c>
    </row>
    <row r="86" spans="1:9" x14ac:dyDescent="0.25">
      <c r="A86" t="s">
        <v>223</v>
      </c>
      <c r="B86" t="s">
        <v>308</v>
      </c>
      <c r="C86">
        <v>120</v>
      </c>
      <c r="D86">
        <v>28</v>
      </c>
      <c r="E86">
        <v>1656</v>
      </c>
      <c r="F86">
        <v>3277</v>
      </c>
      <c r="G86" s="2">
        <v>4.6816300723025301E-69</v>
      </c>
      <c r="H86" s="2">
        <v>6.8021331050513199E-68</v>
      </c>
      <c r="I86" t="b">
        <v>1</v>
      </c>
    </row>
    <row r="87" spans="1:9" x14ac:dyDescent="0.25">
      <c r="A87" t="s">
        <v>223</v>
      </c>
      <c r="B87" t="s">
        <v>309</v>
      </c>
      <c r="C87">
        <v>2</v>
      </c>
      <c r="D87">
        <v>16</v>
      </c>
      <c r="E87">
        <v>848</v>
      </c>
      <c r="F87">
        <v>3619</v>
      </c>
      <c r="G87">
        <v>0.59874623454699705</v>
      </c>
      <c r="H87">
        <v>0.62665389802164595</v>
      </c>
      <c r="I87" t="b">
        <v>0</v>
      </c>
    </row>
    <row r="88" spans="1:9" x14ac:dyDescent="0.25">
      <c r="A88" t="s">
        <v>223</v>
      </c>
      <c r="B88" t="s">
        <v>310</v>
      </c>
      <c r="C88">
        <v>76</v>
      </c>
      <c r="D88">
        <v>154</v>
      </c>
      <c r="E88">
        <v>1465</v>
      </c>
      <c r="F88">
        <v>3336</v>
      </c>
      <c r="G88">
        <v>0.28974026357857202</v>
      </c>
      <c r="H88">
        <v>0.32309636615759502</v>
      </c>
      <c r="I88" t="b">
        <v>0</v>
      </c>
    </row>
    <row r="89" spans="1:9" x14ac:dyDescent="0.25">
      <c r="A89" t="s">
        <v>223</v>
      </c>
      <c r="B89" t="s">
        <v>311</v>
      </c>
      <c r="C89">
        <v>102</v>
      </c>
      <c r="D89">
        <v>48</v>
      </c>
      <c r="E89">
        <v>1743</v>
      </c>
      <c r="F89">
        <v>2871</v>
      </c>
      <c r="G89" s="2">
        <v>1.6151245016177201E-26</v>
      </c>
      <c r="H89" s="2">
        <v>8.0593081191833698E-26</v>
      </c>
      <c r="I89" t="b">
        <v>1</v>
      </c>
    </row>
    <row r="90" spans="1:9" x14ac:dyDescent="0.25">
      <c r="A90" t="s">
        <v>223</v>
      </c>
      <c r="B90" t="s">
        <v>312</v>
      </c>
      <c r="C90">
        <v>13</v>
      </c>
      <c r="D90">
        <v>33</v>
      </c>
      <c r="E90">
        <v>1368</v>
      </c>
      <c r="F90">
        <v>3279</v>
      </c>
      <c r="G90">
        <v>1</v>
      </c>
      <c r="H90">
        <v>1</v>
      </c>
      <c r="I90" t="b">
        <v>0</v>
      </c>
    </row>
    <row r="91" spans="1:9" x14ac:dyDescent="0.25">
      <c r="A91" t="s">
        <v>223</v>
      </c>
      <c r="B91" t="s">
        <v>313</v>
      </c>
      <c r="C91">
        <v>94</v>
      </c>
      <c r="D91">
        <v>135</v>
      </c>
      <c r="E91">
        <v>1233</v>
      </c>
      <c r="F91">
        <v>3698</v>
      </c>
      <c r="G91" s="2">
        <v>5.3795849942027699E-11</v>
      </c>
      <c r="H91" s="2">
        <v>1.23403714076286E-10</v>
      </c>
      <c r="I91" t="b">
        <v>1</v>
      </c>
    </row>
    <row r="92" spans="1:9" x14ac:dyDescent="0.25">
      <c r="A92" t="s">
        <v>223</v>
      </c>
      <c r="B92" t="s">
        <v>314</v>
      </c>
      <c r="C92">
        <v>79</v>
      </c>
      <c r="D92">
        <v>77</v>
      </c>
      <c r="E92">
        <v>1718</v>
      </c>
      <c r="F92">
        <v>2977</v>
      </c>
      <c r="G92" s="2">
        <v>1.95324175509876E-6</v>
      </c>
      <c r="H92" s="2">
        <v>3.5605218709180299E-6</v>
      </c>
      <c r="I92" t="b">
        <v>1</v>
      </c>
    </row>
    <row r="93" spans="1:9" x14ac:dyDescent="0.25">
      <c r="A93" t="s">
        <v>223</v>
      </c>
      <c r="B93" t="s">
        <v>315</v>
      </c>
      <c r="C93">
        <v>79</v>
      </c>
      <c r="D93">
        <v>41</v>
      </c>
      <c r="E93">
        <v>1918</v>
      </c>
      <c r="F93">
        <v>2750</v>
      </c>
      <c r="G93" s="2">
        <v>3.76515062216437E-15</v>
      </c>
      <c r="H93" s="2">
        <v>1.0751354955775699E-14</v>
      </c>
      <c r="I93" t="b">
        <v>1</v>
      </c>
    </row>
    <row r="94" spans="1:9" x14ac:dyDescent="0.25">
      <c r="A94" t="s">
        <v>223</v>
      </c>
      <c r="B94" t="s">
        <v>316</v>
      </c>
      <c r="C94">
        <v>21</v>
      </c>
      <c r="D94">
        <v>36</v>
      </c>
      <c r="E94">
        <v>983</v>
      </c>
      <c r="F94">
        <v>3762</v>
      </c>
      <c r="G94">
        <v>7.9090068253723396E-4</v>
      </c>
      <c r="H94">
        <v>1.1491321681570399E-3</v>
      </c>
      <c r="I94" t="b">
        <v>1</v>
      </c>
    </row>
    <row r="95" spans="1:9" x14ac:dyDescent="0.25">
      <c r="A95" t="s">
        <v>223</v>
      </c>
      <c r="B95" t="s">
        <v>317</v>
      </c>
      <c r="C95">
        <v>98</v>
      </c>
      <c r="D95">
        <v>13</v>
      </c>
      <c r="E95">
        <v>2322</v>
      </c>
      <c r="F95">
        <v>2155</v>
      </c>
      <c r="G95" s="2">
        <v>4.8568859877499401E-49</v>
      </c>
      <c r="H95" s="2">
        <v>4.2844672820508398E-48</v>
      </c>
      <c r="I95" t="b">
        <v>1</v>
      </c>
    </row>
    <row r="96" spans="1:9" x14ac:dyDescent="0.25">
      <c r="A96" t="s">
        <v>223</v>
      </c>
      <c r="B96" t="s">
        <v>318</v>
      </c>
      <c r="C96">
        <v>5</v>
      </c>
      <c r="D96">
        <v>18</v>
      </c>
      <c r="E96">
        <v>1056</v>
      </c>
      <c r="F96">
        <v>3680</v>
      </c>
      <c r="G96">
        <v>1</v>
      </c>
      <c r="H96">
        <v>1</v>
      </c>
      <c r="I96" t="b">
        <v>0</v>
      </c>
    </row>
    <row r="97" spans="1:9" x14ac:dyDescent="0.25">
      <c r="A97" t="s">
        <v>223</v>
      </c>
      <c r="B97" t="s">
        <v>319</v>
      </c>
      <c r="C97">
        <v>89</v>
      </c>
      <c r="D97">
        <v>34</v>
      </c>
      <c r="E97">
        <v>1826</v>
      </c>
      <c r="F97">
        <v>3331</v>
      </c>
      <c r="G97" s="2">
        <v>1.8117881225948E-32</v>
      </c>
      <c r="H97" s="2">
        <v>1.0056441938897001E-31</v>
      </c>
      <c r="I97" t="b">
        <v>1</v>
      </c>
    </row>
    <row r="98" spans="1:9" x14ac:dyDescent="0.25">
      <c r="A98" t="s">
        <v>223</v>
      </c>
      <c r="B98" t="s">
        <v>320</v>
      </c>
      <c r="C98">
        <v>5</v>
      </c>
      <c r="D98">
        <v>18</v>
      </c>
      <c r="E98">
        <v>1055</v>
      </c>
      <c r="F98">
        <v>3681</v>
      </c>
      <c r="G98">
        <v>1</v>
      </c>
      <c r="H98">
        <v>1</v>
      </c>
      <c r="I98" t="b">
        <v>0</v>
      </c>
    </row>
    <row r="99" spans="1:9" x14ac:dyDescent="0.25">
      <c r="A99" t="s">
        <v>223</v>
      </c>
      <c r="B99" t="s">
        <v>321</v>
      </c>
      <c r="C99">
        <v>2</v>
      </c>
      <c r="D99">
        <v>9</v>
      </c>
      <c r="E99">
        <v>839</v>
      </c>
      <c r="F99">
        <v>3639</v>
      </c>
      <c r="G99">
        <v>1</v>
      </c>
      <c r="H99">
        <v>1</v>
      </c>
      <c r="I99" t="b">
        <v>0</v>
      </c>
    </row>
    <row r="100" spans="1:9" x14ac:dyDescent="0.25">
      <c r="A100" t="s">
        <v>223</v>
      </c>
      <c r="B100" t="s">
        <v>322</v>
      </c>
      <c r="C100">
        <v>82</v>
      </c>
      <c r="D100">
        <v>107</v>
      </c>
      <c r="E100">
        <v>1822</v>
      </c>
      <c r="F100">
        <v>2955</v>
      </c>
      <c r="G100">
        <v>5.1472046740520298E-2</v>
      </c>
      <c r="H100">
        <v>6.3094766972250693E-2</v>
      </c>
      <c r="I100" t="b">
        <v>0</v>
      </c>
    </row>
    <row r="101" spans="1:9" x14ac:dyDescent="0.25">
      <c r="A101" t="s">
        <v>223</v>
      </c>
      <c r="B101" t="s">
        <v>323</v>
      </c>
      <c r="C101">
        <v>221</v>
      </c>
      <c r="D101">
        <v>97</v>
      </c>
      <c r="E101">
        <v>2691</v>
      </c>
      <c r="F101">
        <v>2474</v>
      </c>
      <c r="G101" s="2">
        <v>8.6890735064344798E-24</v>
      </c>
      <c r="H101" s="2">
        <v>3.7325237497205498E-23</v>
      </c>
      <c r="I101" t="b">
        <v>1</v>
      </c>
    </row>
    <row r="102" spans="1:9" x14ac:dyDescent="0.25">
      <c r="A102" t="s">
        <v>223</v>
      </c>
      <c r="B102" t="s">
        <v>324</v>
      </c>
      <c r="C102">
        <v>99</v>
      </c>
      <c r="D102">
        <v>36</v>
      </c>
      <c r="E102">
        <v>1588</v>
      </c>
      <c r="F102">
        <v>3118</v>
      </c>
      <c r="G102" s="2">
        <v>2.0533394783523301E-40</v>
      </c>
      <c r="H102" s="2">
        <v>1.44907100329436E-39</v>
      </c>
      <c r="I102" t="b">
        <v>1</v>
      </c>
    </row>
    <row r="103" spans="1:9" x14ac:dyDescent="0.25">
      <c r="A103" t="s">
        <v>223</v>
      </c>
      <c r="B103" t="s">
        <v>325</v>
      </c>
      <c r="C103">
        <v>27</v>
      </c>
      <c r="D103">
        <v>24</v>
      </c>
      <c r="E103">
        <v>1374</v>
      </c>
      <c r="F103">
        <v>2737</v>
      </c>
      <c r="G103">
        <v>2.0406339684612499E-4</v>
      </c>
      <c r="H103">
        <v>3.1800415786115301E-4</v>
      </c>
      <c r="I103" t="b">
        <v>1</v>
      </c>
    </row>
    <row r="104" spans="1:9" x14ac:dyDescent="0.25">
      <c r="A104" t="s">
        <v>223</v>
      </c>
      <c r="B104" t="s">
        <v>326</v>
      </c>
      <c r="C104">
        <v>85</v>
      </c>
      <c r="D104">
        <v>28</v>
      </c>
      <c r="E104">
        <v>2151</v>
      </c>
      <c r="F104">
        <v>2426</v>
      </c>
      <c r="G104" s="2">
        <v>1.29759665838855E-21</v>
      </c>
      <c r="H104" s="2">
        <v>5.04734448223579E-21</v>
      </c>
      <c r="I104" t="b">
        <v>1</v>
      </c>
    </row>
    <row r="105" spans="1:9" x14ac:dyDescent="0.25">
      <c r="A105" t="s">
        <v>223</v>
      </c>
      <c r="B105" t="s">
        <v>327</v>
      </c>
      <c r="C105">
        <v>6</v>
      </c>
      <c r="D105">
        <v>42</v>
      </c>
      <c r="E105">
        <v>889</v>
      </c>
      <c r="F105">
        <v>3671</v>
      </c>
      <c r="G105">
        <v>0.26538663565822501</v>
      </c>
      <c r="H105">
        <v>0.29660859279448698</v>
      </c>
      <c r="I105" t="b">
        <v>0</v>
      </c>
    </row>
    <row r="106" spans="1:9" x14ac:dyDescent="0.25">
      <c r="A106" t="s">
        <v>223</v>
      </c>
      <c r="B106" t="s">
        <v>328</v>
      </c>
      <c r="C106">
        <v>62</v>
      </c>
      <c r="D106">
        <v>23</v>
      </c>
      <c r="E106">
        <v>2292</v>
      </c>
      <c r="F106">
        <v>2112</v>
      </c>
      <c r="G106" s="2">
        <v>2.50843829958122E-10</v>
      </c>
      <c r="H106" s="2">
        <v>5.3876892173614099E-10</v>
      </c>
      <c r="I106" t="b">
        <v>1</v>
      </c>
    </row>
    <row r="107" spans="1:9" x14ac:dyDescent="0.25">
      <c r="A107" t="s">
        <v>223</v>
      </c>
      <c r="B107" t="s">
        <v>329</v>
      </c>
      <c r="C107">
        <v>29</v>
      </c>
      <c r="D107">
        <v>23</v>
      </c>
      <c r="E107">
        <v>1725</v>
      </c>
      <c r="F107">
        <v>2677</v>
      </c>
      <c r="G107">
        <v>9.12807210799455E-4</v>
      </c>
      <c r="H107">
        <v>1.31465528319222E-3</v>
      </c>
      <c r="I107" t="b">
        <v>1</v>
      </c>
    </row>
    <row r="108" spans="1:9" x14ac:dyDescent="0.25">
      <c r="A108" t="s">
        <v>223</v>
      </c>
      <c r="B108" t="s">
        <v>330</v>
      </c>
      <c r="C108">
        <v>39</v>
      </c>
      <c r="D108">
        <v>27</v>
      </c>
      <c r="E108">
        <v>1575</v>
      </c>
      <c r="F108">
        <v>2852</v>
      </c>
      <c r="G108" s="2">
        <v>1.2605966228652999E-7</v>
      </c>
      <c r="H108" s="2">
        <v>2.4810148673125799E-7</v>
      </c>
      <c r="I108" t="b">
        <v>1</v>
      </c>
    </row>
    <row r="109" spans="1:9" x14ac:dyDescent="0.25">
      <c r="A109" t="s">
        <v>223</v>
      </c>
      <c r="B109" t="s">
        <v>331</v>
      </c>
      <c r="C109">
        <v>89</v>
      </c>
      <c r="D109">
        <v>19</v>
      </c>
      <c r="E109">
        <v>2214</v>
      </c>
      <c r="F109">
        <v>2207</v>
      </c>
      <c r="G109" s="2">
        <v>1.1352535564425301E-31</v>
      </c>
      <c r="H109" s="2">
        <v>6.1628050206880099E-31</v>
      </c>
      <c r="I109" t="b">
        <v>1</v>
      </c>
    </row>
    <row r="110" spans="1:9" x14ac:dyDescent="0.25">
      <c r="A110" t="s">
        <v>223</v>
      </c>
      <c r="B110" t="s">
        <v>332</v>
      </c>
      <c r="C110">
        <v>132</v>
      </c>
      <c r="D110">
        <v>20</v>
      </c>
      <c r="E110">
        <v>2582</v>
      </c>
      <c r="F110">
        <v>2327</v>
      </c>
      <c r="G110" s="2">
        <v>1.14770377556951E-57</v>
      </c>
      <c r="H110" s="2">
        <v>1.2599237002918699E-56</v>
      </c>
      <c r="I110" t="b">
        <v>1</v>
      </c>
    </row>
    <row r="111" spans="1:9" x14ac:dyDescent="0.25">
      <c r="A111" t="s">
        <v>223</v>
      </c>
      <c r="B111" t="s">
        <v>333</v>
      </c>
      <c r="C111">
        <v>93</v>
      </c>
      <c r="D111">
        <v>40</v>
      </c>
      <c r="E111">
        <v>2298</v>
      </c>
      <c r="F111">
        <v>2453</v>
      </c>
      <c r="G111" s="2">
        <v>1.0241596605192199E-14</v>
      </c>
      <c r="H111" s="2">
        <v>2.87462995623009E-14</v>
      </c>
      <c r="I111" t="b">
        <v>1</v>
      </c>
    </row>
    <row r="112" spans="1:9" x14ac:dyDescent="0.25">
      <c r="A112" t="s">
        <v>223</v>
      </c>
      <c r="B112" t="s">
        <v>334</v>
      </c>
      <c r="C112">
        <v>93</v>
      </c>
      <c r="D112">
        <v>40</v>
      </c>
      <c r="E112">
        <v>2299</v>
      </c>
      <c r="F112">
        <v>2455</v>
      </c>
      <c r="G112" s="2">
        <v>1.00790920401518E-14</v>
      </c>
      <c r="H112" s="2">
        <v>2.8451836959057102E-14</v>
      </c>
      <c r="I112" t="b">
        <v>1</v>
      </c>
    </row>
    <row r="113" spans="1:9" x14ac:dyDescent="0.25">
      <c r="A113" t="s">
        <v>223</v>
      </c>
      <c r="B113" t="s">
        <v>335</v>
      </c>
      <c r="C113">
        <v>21</v>
      </c>
      <c r="D113">
        <v>59</v>
      </c>
      <c r="E113">
        <v>1087</v>
      </c>
      <c r="F113">
        <v>3366</v>
      </c>
      <c r="G113">
        <v>0.64257692766981001</v>
      </c>
      <c r="H113">
        <v>0.66968987820440096</v>
      </c>
      <c r="I113" t="b">
        <v>0</v>
      </c>
    </row>
    <row r="114" spans="1:9" x14ac:dyDescent="0.25">
      <c r="A114" t="s">
        <v>223</v>
      </c>
      <c r="B114" t="s">
        <v>336</v>
      </c>
      <c r="C114">
        <v>16</v>
      </c>
      <c r="D114">
        <v>44</v>
      </c>
      <c r="E114">
        <v>1143</v>
      </c>
      <c r="F114">
        <v>3525</v>
      </c>
      <c r="G114">
        <v>0.593352373817297</v>
      </c>
      <c r="H114">
        <v>0.62232711818629505</v>
      </c>
      <c r="I114" t="b">
        <v>0</v>
      </c>
    </row>
    <row r="115" spans="1:9" x14ac:dyDescent="0.25">
      <c r="A115" t="s">
        <v>223</v>
      </c>
      <c r="B115" t="s">
        <v>337</v>
      </c>
      <c r="C115">
        <v>47</v>
      </c>
      <c r="D115">
        <v>26</v>
      </c>
      <c r="E115">
        <v>1513</v>
      </c>
      <c r="F115">
        <v>3118</v>
      </c>
      <c r="G115" s="2">
        <v>6.5217734968277804E-14</v>
      </c>
      <c r="H115" s="2">
        <v>1.7898645041294001E-13</v>
      </c>
      <c r="I115" t="b">
        <v>1</v>
      </c>
    </row>
    <row r="116" spans="1:9" x14ac:dyDescent="0.25">
      <c r="A116" t="s">
        <v>223</v>
      </c>
      <c r="B116" t="s">
        <v>338</v>
      </c>
      <c r="C116">
        <v>23</v>
      </c>
      <c r="D116">
        <v>28</v>
      </c>
      <c r="E116">
        <v>1141</v>
      </c>
      <c r="F116">
        <v>3387</v>
      </c>
      <c r="G116">
        <v>1.21211799234183E-4</v>
      </c>
      <c r="H116">
        <v>1.9069627013275901E-4</v>
      </c>
      <c r="I116" t="b">
        <v>1</v>
      </c>
    </row>
    <row r="117" spans="1:9" x14ac:dyDescent="0.25">
      <c r="A117" t="s">
        <v>223</v>
      </c>
      <c r="B117" t="s">
        <v>339</v>
      </c>
      <c r="C117">
        <v>23</v>
      </c>
      <c r="D117">
        <v>28</v>
      </c>
      <c r="E117">
        <v>1141</v>
      </c>
      <c r="F117">
        <v>3388</v>
      </c>
      <c r="G117">
        <v>1.20702011801655E-4</v>
      </c>
      <c r="H117">
        <v>1.9050093875405E-4</v>
      </c>
      <c r="I117" t="b">
        <v>1</v>
      </c>
    </row>
    <row r="118" spans="1:9" x14ac:dyDescent="0.25">
      <c r="A118" t="s">
        <v>223</v>
      </c>
      <c r="B118" t="s">
        <v>340</v>
      </c>
      <c r="C118">
        <v>4</v>
      </c>
      <c r="D118">
        <v>122</v>
      </c>
      <c r="E118">
        <v>578</v>
      </c>
      <c r="F118">
        <v>4235</v>
      </c>
      <c r="G118">
        <v>4.1699430265843202E-4</v>
      </c>
      <c r="H118">
        <v>6.2995469575922102E-4</v>
      </c>
      <c r="I118" t="b">
        <v>1</v>
      </c>
    </row>
    <row r="119" spans="1:9" x14ac:dyDescent="0.25">
      <c r="A119" t="s">
        <v>223</v>
      </c>
      <c r="B119" t="s">
        <v>341</v>
      </c>
      <c r="C119">
        <v>141</v>
      </c>
      <c r="D119">
        <v>31</v>
      </c>
      <c r="E119">
        <v>2656</v>
      </c>
      <c r="F119">
        <v>2169</v>
      </c>
      <c r="G119" s="2">
        <v>1.4764568562719401E-38</v>
      </c>
      <c r="H119" s="2">
        <v>9.9913655753196692E-38</v>
      </c>
      <c r="I119" t="b">
        <v>1</v>
      </c>
    </row>
    <row r="120" spans="1:9" x14ac:dyDescent="0.25">
      <c r="A120" t="s">
        <v>223</v>
      </c>
      <c r="B120" t="s">
        <v>342</v>
      </c>
      <c r="C120">
        <v>61</v>
      </c>
      <c r="D120">
        <v>15</v>
      </c>
      <c r="E120">
        <v>2532</v>
      </c>
      <c r="F120">
        <v>1982</v>
      </c>
      <c r="G120" s="2">
        <v>1.6259426110225001E-14</v>
      </c>
      <c r="H120" s="2">
        <v>4.5379415245486701E-14</v>
      </c>
      <c r="I120" t="b">
        <v>1</v>
      </c>
    </row>
    <row r="121" spans="1:9" x14ac:dyDescent="0.25">
      <c r="A121" t="s">
        <v>223</v>
      </c>
      <c r="B121" t="s">
        <v>343</v>
      </c>
      <c r="C121">
        <v>94</v>
      </c>
      <c r="D121">
        <v>38</v>
      </c>
      <c r="E121">
        <v>1824</v>
      </c>
      <c r="F121">
        <v>3051</v>
      </c>
      <c r="G121" s="2">
        <v>1.2573178968325001E-29</v>
      </c>
      <c r="H121" s="2">
        <v>6.46994834411722E-29</v>
      </c>
      <c r="I121" t="b">
        <v>1</v>
      </c>
    </row>
    <row r="122" spans="1:9" x14ac:dyDescent="0.25">
      <c r="A122" t="s">
        <v>223</v>
      </c>
      <c r="B122" t="s">
        <v>344</v>
      </c>
      <c r="C122">
        <v>64</v>
      </c>
      <c r="D122">
        <v>69</v>
      </c>
      <c r="E122">
        <v>1388</v>
      </c>
      <c r="F122">
        <v>3436</v>
      </c>
      <c r="G122" s="2">
        <v>2.3199846875699602E-9</v>
      </c>
      <c r="H122" s="2">
        <v>4.83574867366903E-9</v>
      </c>
      <c r="I122" t="b">
        <v>1</v>
      </c>
    </row>
    <row r="123" spans="1:9" x14ac:dyDescent="0.25">
      <c r="A123" t="s">
        <v>223</v>
      </c>
      <c r="B123" t="s">
        <v>345</v>
      </c>
      <c r="C123">
        <v>15</v>
      </c>
      <c r="D123">
        <v>50</v>
      </c>
      <c r="E123">
        <v>1052</v>
      </c>
      <c r="F123">
        <v>3207</v>
      </c>
      <c r="G123">
        <v>0.900521573785386</v>
      </c>
      <c r="H123">
        <v>0.924859994698504</v>
      </c>
      <c r="I123" t="b">
        <v>0</v>
      </c>
    </row>
    <row r="124" spans="1:9" x14ac:dyDescent="0.25">
      <c r="A124" t="s">
        <v>223</v>
      </c>
      <c r="B124" t="s">
        <v>346</v>
      </c>
      <c r="C124">
        <v>16</v>
      </c>
      <c r="D124">
        <v>32</v>
      </c>
      <c r="E124">
        <v>1110</v>
      </c>
      <c r="F124">
        <v>3213</v>
      </c>
      <c r="G124">
        <v>0.13014663148396499</v>
      </c>
      <c r="H124">
        <v>0.153077228459712</v>
      </c>
      <c r="I124" t="b">
        <v>0</v>
      </c>
    </row>
    <row r="125" spans="1:9" x14ac:dyDescent="0.25">
      <c r="A125" t="s">
        <v>223</v>
      </c>
      <c r="B125" t="s">
        <v>347</v>
      </c>
      <c r="C125">
        <v>53</v>
      </c>
      <c r="D125">
        <v>14</v>
      </c>
      <c r="E125">
        <v>2246</v>
      </c>
      <c r="F125">
        <v>2271</v>
      </c>
      <c r="G125" s="2">
        <v>6.7019565398849002E-16</v>
      </c>
      <c r="H125" s="2">
        <v>2.03114511086082E-15</v>
      </c>
      <c r="I125" t="b">
        <v>1</v>
      </c>
    </row>
    <row r="126" spans="1:9" x14ac:dyDescent="0.25">
      <c r="A126" t="s">
        <v>223</v>
      </c>
      <c r="B126" t="s">
        <v>348</v>
      </c>
      <c r="C126">
        <v>69</v>
      </c>
      <c r="D126">
        <v>23</v>
      </c>
      <c r="E126">
        <v>2132</v>
      </c>
      <c r="F126">
        <v>2511</v>
      </c>
      <c r="G126" s="2">
        <v>1.7082263821368001E-18</v>
      </c>
      <c r="H126" s="2">
        <v>5.4442827921005003E-18</v>
      </c>
      <c r="I126" t="b">
        <v>1</v>
      </c>
    </row>
    <row r="127" spans="1:9" x14ac:dyDescent="0.25">
      <c r="A127" t="s">
        <v>223</v>
      </c>
      <c r="B127" t="s">
        <v>349</v>
      </c>
      <c r="C127">
        <v>18</v>
      </c>
      <c r="D127">
        <v>26</v>
      </c>
      <c r="E127">
        <v>1247</v>
      </c>
      <c r="F127">
        <v>3054</v>
      </c>
      <c r="G127">
        <v>2.9879989739538499E-2</v>
      </c>
      <c r="H127">
        <v>3.75590710720917E-2</v>
      </c>
      <c r="I127" t="b">
        <v>1</v>
      </c>
    </row>
    <row r="128" spans="1:9" x14ac:dyDescent="0.25">
      <c r="A128" t="s">
        <v>223</v>
      </c>
      <c r="B128" t="s">
        <v>350</v>
      </c>
      <c r="C128">
        <v>75</v>
      </c>
      <c r="D128">
        <v>25</v>
      </c>
      <c r="E128">
        <v>2602</v>
      </c>
      <c r="F128">
        <v>2109</v>
      </c>
      <c r="G128" s="2">
        <v>1.0138231027849501E-11</v>
      </c>
      <c r="H128" s="2">
        <v>2.4671360235259301E-11</v>
      </c>
      <c r="I128" t="b">
        <v>1</v>
      </c>
    </row>
    <row r="129" spans="1:9" x14ac:dyDescent="0.25">
      <c r="A129" t="s">
        <v>223</v>
      </c>
      <c r="B129" t="s">
        <v>351</v>
      </c>
      <c r="C129">
        <v>75</v>
      </c>
      <c r="D129">
        <v>25</v>
      </c>
      <c r="E129">
        <v>2614</v>
      </c>
      <c r="F129">
        <v>2111</v>
      </c>
      <c r="G129" s="2">
        <v>1.1674934128838701E-11</v>
      </c>
      <c r="H129" s="2">
        <v>2.8271654213952399E-11</v>
      </c>
      <c r="I129" t="b">
        <v>1</v>
      </c>
    </row>
    <row r="130" spans="1:9" x14ac:dyDescent="0.25">
      <c r="A130" t="s">
        <v>223</v>
      </c>
      <c r="B130" t="s">
        <v>352</v>
      </c>
      <c r="C130">
        <v>83</v>
      </c>
      <c r="D130">
        <v>32</v>
      </c>
      <c r="E130">
        <v>2320</v>
      </c>
      <c r="F130">
        <v>2450</v>
      </c>
      <c r="G130" s="2">
        <v>1.36693745541514E-15</v>
      </c>
      <c r="H130" s="2">
        <v>4.04351558667713E-15</v>
      </c>
      <c r="I130" t="b">
        <v>1</v>
      </c>
    </row>
    <row r="131" spans="1:9" x14ac:dyDescent="0.25">
      <c r="A131" t="s">
        <v>223</v>
      </c>
      <c r="B131" t="s">
        <v>353</v>
      </c>
      <c r="C131">
        <v>100</v>
      </c>
      <c r="D131">
        <v>26</v>
      </c>
      <c r="E131">
        <v>2712</v>
      </c>
      <c r="F131">
        <v>2093</v>
      </c>
      <c r="G131" s="2">
        <v>9.2641150480508794E-21</v>
      </c>
      <c r="H131" s="2">
        <v>3.52036371825934E-20</v>
      </c>
      <c r="I131" t="b">
        <v>1</v>
      </c>
    </row>
    <row r="132" spans="1:9" x14ac:dyDescent="0.25">
      <c r="A132" t="s">
        <v>223</v>
      </c>
      <c r="B132" t="s">
        <v>354</v>
      </c>
      <c r="C132">
        <v>74</v>
      </c>
      <c r="D132">
        <v>44</v>
      </c>
      <c r="E132">
        <v>1101</v>
      </c>
      <c r="F132">
        <v>3631</v>
      </c>
      <c r="G132" s="2">
        <v>1.9865170055423402E-31</v>
      </c>
      <c r="H132" s="2">
        <v>1.06667326167165E-30</v>
      </c>
      <c r="I132" t="b">
        <v>1</v>
      </c>
    </row>
    <row r="133" spans="1:9" x14ac:dyDescent="0.25">
      <c r="A133" t="s">
        <v>223</v>
      </c>
      <c r="B133" t="s">
        <v>355</v>
      </c>
      <c r="C133">
        <v>245</v>
      </c>
      <c r="D133">
        <v>8</v>
      </c>
      <c r="E133">
        <v>3633</v>
      </c>
      <c r="F133">
        <v>1165</v>
      </c>
      <c r="G133" s="2">
        <v>9.6253083741131205E-153</v>
      </c>
      <c r="H133" s="2">
        <v>7.9248372280197994E-151</v>
      </c>
      <c r="I133" t="b">
        <v>1</v>
      </c>
    </row>
    <row r="134" spans="1:9" x14ac:dyDescent="0.25">
      <c r="A134" t="s">
        <v>223</v>
      </c>
      <c r="B134" t="s">
        <v>356</v>
      </c>
      <c r="C134">
        <v>37</v>
      </c>
      <c r="D134">
        <v>32</v>
      </c>
      <c r="E134">
        <v>2096</v>
      </c>
      <c r="F134">
        <v>2422</v>
      </c>
      <c r="G134">
        <v>8.39466923932915E-2</v>
      </c>
      <c r="H134">
        <v>0.10041081366170899</v>
      </c>
      <c r="I134" t="b">
        <v>0</v>
      </c>
    </row>
    <row r="135" spans="1:9" x14ac:dyDescent="0.25">
      <c r="A135" t="s">
        <v>223</v>
      </c>
      <c r="B135" t="s">
        <v>357</v>
      </c>
      <c r="C135">
        <v>60</v>
      </c>
      <c r="D135">
        <v>81</v>
      </c>
      <c r="E135">
        <v>1586</v>
      </c>
      <c r="F135">
        <v>2917</v>
      </c>
      <c r="G135">
        <v>1.7712131236695999E-2</v>
      </c>
      <c r="H135">
        <v>2.2551012450844898E-2</v>
      </c>
      <c r="I135" t="b">
        <v>1</v>
      </c>
    </row>
    <row r="136" spans="1:9" x14ac:dyDescent="0.25">
      <c r="A136" t="s">
        <v>223</v>
      </c>
      <c r="B136" t="s">
        <v>358</v>
      </c>
      <c r="C136">
        <v>127</v>
      </c>
      <c r="D136">
        <v>148</v>
      </c>
      <c r="E136">
        <v>1950</v>
      </c>
      <c r="F136">
        <v>2897</v>
      </c>
      <c r="G136">
        <v>6.3427631110015998E-3</v>
      </c>
      <c r="H136">
        <v>8.3555332715594295E-3</v>
      </c>
      <c r="I136" t="b">
        <v>1</v>
      </c>
    </row>
    <row r="137" spans="1:9" x14ac:dyDescent="0.25">
      <c r="A137" t="s">
        <v>223</v>
      </c>
      <c r="B137" t="s">
        <v>359</v>
      </c>
      <c r="C137">
        <v>87</v>
      </c>
      <c r="D137">
        <v>216</v>
      </c>
      <c r="E137">
        <v>1469</v>
      </c>
      <c r="F137">
        <v>3426</v>
      </c>
      <c r="G137">
        <v>0.59134111314484605</v>
      </c>
      <c r="H137">
        <v>0.621537255092668</v>
      </c>
      <c r="I137" t="b">
        <v>0</v>
      </c>
    </row>
    <row r="138" spans="1:9" x14ac:dyDescent="0.25">
      <c r="A138" t="s">
        <v>223</v>
      </c>
      <c r="B138" t="s">
        <v>360</v>
      </c>
      <c r="C138">
        <v>14</v>
      </c>
      <c r="D138">
        <v>109</v>
      </c>
      <c r="E138">
        <v>573</v>
      </c>
      <c r="F138">
        <v>4237</v>
      </c>
      <c r="G138">
        <v>1</v>
      </c>
      <c r="H138">
        <v>1</v>
      </c>
      <c r="I138" t="b">
        <v>0</v>
      </c>
    </row>
    <row r="139" spans="1:9" x14ac:dyDescent="0.25">
      <c r="A139" t="s">
        <v>223</v>
      </c>
      <c r="B139" t="s">
        <v>361</v>
      </c>
      <c r="C139">
        <v>190</v>
      </c>
      <c r="D139">
        <v>79</v>
      </c>
      <c r="E139">
        <v>1988</v>
      </c>
      <c r="F139">
        <v>3009</v>
      </c>
      <c r="G139" s="2">
        <v>4.5767924467295502E-51</v>
      </c>
      <c r="H139" s="2">
        <v>4.2659159786498099E-50</v>
      </c>
      <c r="I139" t="b">
        <v>1</v>
      </c>
    </row>
    <row r="140" spans="1:9" x14ac:dyDescent="0.25">
      <c r="A140" t="s">
        <v>223</v>
      </c>
      <c r="B140" t="s">
        <v>362</v>
      </c>
      <c r="C140">
        <v>165</v>
      </c>
      <c r="D140">
        <v>162</v>
      </c>
      <c r="E140">
        <v>1926</v>
      </c>
      <c r="F140">
        <v>3230</v>
      </c>
      <c r="G140" s="2">
        <v>6.8007733922141305E-11</v>
      </c>
      <c r="H140" s="2">
        <v>1.52017287590669E-10</v>
      </c>
      <c r="I140" t="b">
        <v>1</v>
      </c>
    </row>
    <row r="141" spans="1:9" x14ac:dyDescent="0.25">
      <c r="A141" t="s">
        <v>223</v>
      </c>
      <c r="B141" t="s">
        <v>363</v>
      </c>
      <c r="C141">
        <v>132</v>
      </c>
      <c r="D141">
        <v>20</v>
      </c>
      <c r="E141">
        <v>2583</v>
      </c>
      <c r="F141">
        <v>2327</v>
      </c>
      <c r="G141" s="2">
        <v>1.19921123862783E-57</v>
      </c>
      <c r="H141" s="2">
        <v>1.28784859104815E-56</v>
      </c>
      <c r="I141" t="b">
        <v>1</v>
      </c>
    </row>
    <row r="142" spans="1:9" x14ac:dyDescent="0.25">
      <c r="A142" t="s">
        <v>223</v>
      </c>
      <c r="B142" t="s">
        <v>364</v>
      </c>
      <c r="C142">
        <v>218</v>
      </c>
      <c r="D142">
        <v>34</v>
      </c>
      <c r="E142">
        <v>3533</v>
      </c>
      <c r="F142">
        <v>1539</v>
      </c>
      <c r="G142" s="2">
        <v>8.1928854439918806E-40</v>
      </c>
      <c r="H142" s="2">
        <v>5.70040198497463E-39</v>
      </c>
      <c r="I142" t="b">
        <v>1</v>
      </c>
    </row>
    <row r="143" spans="1:9" x14ac:dyDescent="0.25">
      <c r="A143" t="s">
        <v>223</v>
      </c>
      <c r="B143" t="s">
        <v>365</v>
      </c>
      <c r="C143">
        <v>217</v>
      </c>
      <c r="D143">
        <v>33</v>
      </c>
      <c r="E143">
        <v>3535</v>
      </c>
      <c r="F143">
        <v>1538</v>
      </c>
      <c r="G143" s="2">
        <v>3.9091157765584399E-41</v>
      </c>
      <c r="H143" s="2">
        <v>2.7987002806085102E-40</v>
      </c>
      <c r="I143" t="b">
        <v>1</v>
      </c>
    </row>
    <row r="144" spans="1:9" x14ac:dyDescent="0.25">
      <c r="A144" t="s">
        <v>223</v>
      </c>
      <c r="B144" t="s">
        <v>366</v>
      </c>
      <c r="C144">
        <v>511</v>
      </c>
      <c r="D144">
        <v>33</v>
      </c>
      <c r="E144">
        <v>4237</v>
      </c>
      <c r="F144">
        <v>1328</v>
      </c>
      <c r="G144" s="2">
        <v>1.10630011619508E-185</v>
      </c>
      <c r="H144" s="2">
        <v>1.36628064350092E-183</v>
      </c>
      <c r="I144" t="b">
        <v>1</v>
      </c>
    </row>
    <row r="145" spans="1:9" x14ac:dyDescent="0.25">
      <c r="A145" t="s">
        <v>223</v>
      </c>
      <c r="B145" t="s">
        <v>367</v>
      </c>
      <c r="C145">
        <v>512</v>
      </c>
      <c r="D145">
        <v>30</v>
      </c>
      <c r="E145">
        <v>4231</v>
      </c>
      <c r="F145">
        <v>1322</v>
      </c>
      <c r="G145" s="2">
        <v>2.5975823956425199E-203</v>
      </c>
      <c r="H145" s="2">
        <v>1.2832057034474E-200</v>
      </c>
      <c r="I145" t="b">
        <v>1</v>
      </c>
    </row>
    <row r="146" spans="1:9" x14ac:dyDescent="0.25">
      <c r="A146" t="s">
        <v>223</v>
      </c>
      <c r="B146" t="s">
        <v>368</v>
      </c>
      <c r="C146">
        <v>25</v>
      </c>
      <c r="D146">
        <v>20</v>
      </c>
      <c r="E146">
        <v>1229</v>
      </c>
      <c r="F146">
        <v>3362</v>
      </c>
      <c r="G146" s="2">
        <v>2.0942351297399399E-7</v>
      </c>
      <c r="H146" s="2">
        <v>4.0412193519200403E-7</v>
      </c>
      <c r="I146" t="b">
        <v>1</v>
      </c>
    </row>
    <row r="147" spans="1:9" x14ac:dyDescent="0.25">
      <c r="A147" t="s">
        <v>223</v>
      </c>
      <c r="B147" t="s">
        <v>369</v>
      </c>
      <c r="C147">
        <v>18</v>
      </c>
      <c r="D147">
        <v>54</v>
      </c>
      <c r="E147">
        <v>703</v>
      </c>
      <c r="F147">
        <v>4752</v>
      </c>
      <c r="G147">
        <v>1.78907836340107E-3</v>
      </c>
      <c r="H147">
        <v>2.5179621410829898E-3</v>
      </c>
      <c r="I147" t="b">
        <v>1</v>
      </c>
    </row>
    <row r="148" spans="1:9" x14ac:dyDescent="0.25">
      <c r="A148" t="s">
        <v>223</v>
      </c>
      <c r="B148" t="s">
        <v>370</v>
      </c>
      <c r="C148">
        <v>16</v>
      </c>
      <c r="D148">
        <v>22</v>
      </c>
      <c r="E148">
        <v>1175</v>
      </c>
      <c r="F148">
        <v>3605</v>
      </c>
      <c r="G148">
        <v>3.6864121811347799E-3</v>
      </c>
      <c r="H148">
        <v>5.1010857632509199E-3</v>
      </c>
      <c r="I148" t="b">
        <v>1</v>
      </c>
    </row>
    <row r="149" spans="1:9" x14ac:dyDescent="0.25">
      <c r="A149" t="s">
        <v>223</v>
      </c>
      <c r="B149" t="s">
        <v>371</v>
      </c>
      <c r="C149">
        <v>38</v>
      </c>
      <c r="D149">
        <v>105</v>
      </c>
      <c r="E149">
        <v>1831</v>
      </c>
      <c r="F149">
        <v>3311</v>
      </c>
      <c r="G149">
        <v>6.1129899754131904E-3</v>
      </c>
      <c r="H149">
        <v>8.1616676969030206E-3</v>
      </c>
      <c r="I149" t="b">
        <v>1</v>
      </c>
    </row>
    <row r="150" spans="1:9" x14ac:dyDescent="0.25">
      <c r="A150" t="s">
        <v>223</v>
      </c>
      <c r="B150" t="s">
        <v>372</v>
      </c>
      <c r="C150">
        <v>134</v>
      </c>
      <c r="D150">
        <v>123</v>
      </c>
      <c r="E150">
        <v>2084</v>
      </c>
      <c r="F150">
        <v>2867</v>
      </c>
      <c r="G150" s="2">
        <v>6.6014758423861899E-6</v>
      </c>
      <c r="H150" s="2">
        <v>1.14828488244323E-5</v>
      </c>
      <c r="I150" t="b">
        <v>1</v>
      </c>
    </row>
    <row r="151" spans="1:9" x14ac:dyDescent="0.25">
      <c r="A151" t="s">
        <v>223</v>
      </c>
      <c r="B151" t="s">
        <v>373</v>
      </c>
      <c r="C151">
        <v>16</v>
      </c>
      <c r="D151">
        <v>71</v>
      </c>
      <c r="E151">
        <v>823</v>
      </c>
      <c r="F151">
        <v>5013</v>
      </c>
      <c r="G151">
        <v>0.184374580095652</v>
      </c>
      <c r="H151">
        <v>0.211816378063377</v>
      </c>
      <c r="I151" t="b">
        <v>0</v>
      </c>
    </row>
    <row r="152" spans="1:9" x14ac:dyDescent="0.25">
      <c r="A152" t="s">
        <v>223</v>
      </c>
      <c r="B152" t="s">
        <v>374</v>
      </c>
      <c r="C152">
        <v>33</v>
      </c>
      <c r="D152">
        <v>87</v>
      </c>
      <c r="E152">
        <v>878</v>
      </c>
      <c r="F152">
        <v>3814</v>
      </c>
      <c r="G152">
        <v>6.2441428694412797E-3</v>
      </c>
      <c r="H152">
        <v>8.2476111697967706E-3</v>
      </c>
      <c r="I152" t="b">
        <v>1</v>
      </c>
    </row>
    <row r="153" spans="1:9" x14ac:dyDescent="0.25">
      <c r="A153" t="s">
        <v>223</v>
      </c>
      <c r="B153" t="s">
        <v>375</v>
      </c>
      <c r="C153">
        <v>134</v>
      </c>
      <c r="D153">
        <v>123</v>
      </c>
      <c r="E153">
        <v>2086</v>
      </c>
      <c r="F153">
        <v>2867</v>
      </c>
      <c r="G153" s="2">
        <v>6.6846045478305302E-6</v>
      </c>
      <c r="H153" s="2">
        <v>1.1586647882906301E-5</v>
      </c>
      <c r="I153" t="b">
        <v>1</v>
      </c>
    </row>
    <row r="154" spans="1:9" x14ac:dyDescent="0.25">
      <c r="A154" t="s">
        <v>223</v>
      </c>
      <c r="B154" t="s">
        <v>376</v>
      </c>
      <c r="C154">
        <v>134</v>
      </c>
      <c r="D154">
        <v>123</v>
      </c>
      <c r="E154">
        <v>2079</v>
      </c>
      <c r="F154">
        <v>2865</v>
      </c>
      <c r="G154" s="2">
        <v>5.1525328612959998E-6</v>
      </c>
      <c r="H154" s="2">
        <v>9.0581894429901192E-6</v>
      </c>
      <c r="I154" t="b">
        <v>1</v>
      </c>
    </row>
    <row r="155" spans="1:9" x14ac:dyDescent="0.25">
      <c r="A155" t="s">
        <v>223</v>
      </c>
      <c r="B155" t="s">
        <v>377</v>
      </c>
      <c r="C155">
        <v>37</v>
      </c>
      <c r="D155">
        <v>50</v>
      </c>
      <c r="E155">
        <v>1204</v>
      </c>
      <c r="F155">
        <v>3356</v>
      </c>
      <c r="G155" s="2">
        <v>6.29566672702122E-5</v>
      </c>
      <c r="H155">
        <v>1.01304865249136E-4</v>
      </c>
      <c r="I155" t="b">
        <v>1</v>
      </c>
    </row>
    <row r="156" spans="1:9" x14ac:dyDescent="0.25">
      <c r="A156" t="s">
        <v>223</v>
      </c>
      <c r="B156" t="s">
        <v>378</v>
      </c>
      <c r="C156">
        <v>135</v>
      </c>
      <c r="D156">
        <v>123</v>
      </c>
      <c r="E156">
        <v>2079</v>
      </c>
      <c r="F156">
        <v>2866</v>
      </c>
      <c r="G156" s="2">
        <v>3.82799610932884E-6</v>
      </c>
      <c r="H156" s="2">
        <v>6.8268233863120803E-6</v>
      </c>
      <c r="I156" t="b">
        <v>1</v>
      </c>
    </row>
    <row r="157" spans="1:9" x14ac:dyDescent="0.25">
      <c r="A157" t="s">
        <v>223</v>
      </c>
      <c r="B157" t="s">
        <v>379</v>
      </c>
      <c r="C157">
        <v>134</v>
      </c>
      <c r="D157">
        <v>123</v>
      </c>
      <c r="E157">
        <v>2079</v>
      </c>
      <c r="F157">
        <v>2865</v>
      </c>
      <c r="G157" s="2">
        <v>5.1525328612959998E-6</v>
      </c>
      <c r="H157" s="2">
        <v>9.0581894429901192E-6</v>
      </c>
      <c r="I157" t="b">
        <v>1</v>
      </c>
    </row>
    <row r="158" spans="1:9" x14ac:dyDescent="0.25">
      <c r="A158" t="s">
        <v>223</v>
      </c>
      <c r="B158" t="s">
        <v>380</v>
      </c>
      <c r="C158">
        <v>33</v>
      </c>
      <c r="D158">
        <v>87</v>
      </c>
      <c r="E158">
        <v>878</v>
      </c>
      <c r="F158">
        <v>3815</v>
      </c>
      <c r="G158">
        <v>6.2339210594029703E-3</v>
      </c>
      <c r="H158">
        <v>8.2476111697967706E-3</v>
      </c>
      <c r="I158" t="b">
        <v>1</v>
      </c>
    </row>
    <row r="159" spans="1:9" x14ac:dyDescent="0.25">
      <c r="A159" t="s">
        <v>223</v>
      </c>
      <c r="B159" t="s">
        <v>381</v>
      </c>
      <c r="C159">
        <v>5</v>
      </c>
      <c r="D159">
        <v>17</v>
      </c>
      <c r="E159">
        <v>1105</v>
      </c>
      <c r="F159">
        <v>3275</v>
      </c>
      <c r="G159">
        <v>1</v>
      </c>
      <c r="H159">
        <v>1</v>
      </c>
      <c r="I159" t="b">
        <v>0</v>
      </c>
    </row>
    <row r="160" spans="1:9" x14ac:dyDescent="0.25">
      <c r="A160" t="s">
        <v>223</v>
      </c>
      <c r="B160" t="s">
        <v>382</v>
      </c>
      <c r="C160">
        <v>28</v>
      </c>
      <c r="D160">
        <v>37</v>
      </c>
      <c r="E160">
        <v>963</v>
      </c>
      <c r="F160">
        <v>3598</v>
      </c>
      <c r="G160" s="2">
        <v>1.59039352562164E-6</v>
      </c>
      <c r="H160" s="2">
        <v>2.90983111724849E-6</v>
      </c>
      <c r="I160" t="b">
        <v>1</v>
      </c>
    </row>
    <row r="161" spans="1:9" x14ac:dyDescent="0.25">
      <c r="A161" t="s">
        <v>223</v>
      </c>
      <c r="B161" t="s">
        <v>383</v>
      </c>
      <c r="C161">
        <v>95</v>
      </c>
      <c r="D161">
        <v>10</v>
      </c>
      <c r="E161">
        <v>3026</v>
      </c>
      <c r="F161">
        <v>1348</v>
      </c>
      <c r="G161" s="2">
        <v>2.1587067319418599E-30</v>
      </c>
      <c r="H161" s="2">
        <v>1.13446928253115E-29</v>
      </c>
      <c r="I161" t="b">
        <v>1</v>
      </c>
    </row>
    <row r="162" spans="1:9" x14ac:dyDescent="0.25">
      <c r="A162" t="s">
        <v>223</v>
      </c>
      <c r="B162" t="s">
        <v>384</v>
      </c>
      <c r="C162">
        <v>166</v>
      </c>
      <c r="D162">
        <v>83</v>
      </c>
      <c r="E162">
        <v>3116</v>
      </c>
      <c r="F162">
        <v>1663</v>
      </c>
      <c r="G162">
        <v>0.38750701398460102</v>
      </c>
      <c r="H162">
        <v>0.42351430289467401</v>
      </c>
      <c r="I162" t="b">
        <v>0</v>
      </c>
    </row>
    <row r="163" spans="1:9" x14ac:dyDescent="0.25">
      <c r="A163" t="s">
        <v>223</v>
      </c>
      <c r="B163" t="s">
        <v>385</v>
      </c>
      <c r="C163">
        <v>92</v>
      </c>
      <c r="D163">
        <v>10</v>
      </c>
      <c r="E163">
        <v>2814</v>
      </c>
      <c r="F163">
        <v>1876</v>
      </c>
      <c r="G163" s="2">
        <v>1.6147808402636599E-41</v>
      </c>
      <c r="H163" s="2">
        <v>1.17309078689742E-40</v>
      </c>
      <c r="I163" t="b">
        <v>1</v>
      </c>
    </row>
    <row r="164" spans="1:9" x14ac:dyDescent="0.25">
      <c r="A164" t="s">
        <v>223</v>
      </c>
      <c r="B164" t="s">
        <v>386</v>
      </c>
      <c r="C164">
        <v>33</v>
      </c>
      <c r="D164">
        <v>58</v>
      </c>
      <c r="E164">
        <v>1341</v>
      </c>
      <c r="F164">
        <v>3452</v>
      </c>
      <c r="G164">
        <v>3.2786751993465299E-2</v>
      </c>
      <c r="H164">
        <v>4.0797620868442998E-2</v>
      </c>
      <c r="I164" t="b">
        <v>1</v>
      </c>
    </row>
    <row r="165" spans="1:9" x14ac:dyDescent="0.25">
      <c r="A165" t="s">
        <v>223</v>
      </c>
      <c r="B165" t="s">
        <v>387</v>
      </c>
      <c r="C165">
        <v>95</v>
      </c>
      <c r="D165">
        <v>11</v>
      </c>
      <c r="E165">
        <v>2019</v>
      </c>
      <c r="F165">
        <v>2428</v>
      </c>
      <c r="G165" s="2">
        <v>3.79356908010984E-62</v>
      </c>
      <c r="H165" s="2">
        <v>4.68505781393565E-61</v>
      </c>
      <c r="I165" t="b">
        <v>1</v>
      </c>
    </row>
    <row r="166" spans="1:9" x14ac:dyDescent="0.25">
      <c r="A166" t="s">
        <v>223</v>
      </c>
      <c r="B166" t="s">
        <v>388</v>
      </c>
      <c r="C166">
        <v>67</v>
      </c>
      <c r="D166">
        <v>66</v>
      </c>
      <c r="E166">
        <v>1849</v>
      </c>
      <c r="F166">
        <v>2701</v>
      </c>
      <c r="G166">
        <v>1.92778865375867E-3</v>
      </c>
      <c r="H166">
        <v>2.7054761220363099E-3</v>
      </c>
      <c r="I166" t="b">
        <v>1</v>
      </c>
    </row>
    <row r="167" spans="1:9" x14ac:dyDescent="0.25">
      <c r="A167" t="s">
        <v>223</v>
      </c>
      <c r="B167" t="s">
        <v>389</v>
      </c>
      <c r="C167">
        <v>98</v>
      </c>
      <c r="D167">
        <v>17</v>
      </c>
      <c r="E167">
        <v>2885</v>
      </c>
      <c r="F167">
        <v>1439</v>
      </c>
      <c r="G167" s="2">
        <v>1.91898732195001E-19</v>
      </c>
      <c r="H167" s="2">
        <v>6.49301189755689E-19</v>
      </c>
      <c r="I167" t="b">
        <v>1</v>
      </c>
    </row>
    <row r="168" spans="1:9" x14ac:dyDescent="0.25">
      <c r="A168" t="s">
        <v>223</v>
      </c>
      <c r="B168" t="s">
        <v>390</v>
      </c>
      <c r="C168">
        <v>98</v>
      </c>
      <c r="D168">
        <v>16</v>
      </c>
      <c r="E168">
        <v>2872</v>
      </c>
      <c r="F168">
        <v>1454</v>
      </c>
      <c r="G168" s="2">
        <v>1.2705590362753799E-21</v>
      </c>
      <c r="H168" s="2">
        <v>4.9813981263495E-21</v>
      </c>
      <c r="I168" t="b">
        <v>1</v>
      </c>
    </row>
    <row r="169" spans="1:9" x14ac:dyDescent="0.25">
      <c r="A169" t="s">
        <v>223</v>
      </c>
      <c r="B169" t="s">
        <v>391</v>
      </c>
      <c r="C169">
        <v>243</v>
      </c>
      <c r="D169">
        <v>76</v>
      </c>
      <c r="E169">
        <v>2630</v>
      </c>
      <c r="F169">
        <v>2848</v>
      </c>
      <c r="G169" s="2">
        <v>9.0553849051611996E-61</v>
      </c>
      <c r="H169" s="2">
        <v>1.0910634495486899E-59</v>
      </c>
      <c r="I169" t="b">
        <v>1</v>
      </c>
    </row>
    <row r="170" spans="1:9" x14ac:dyDescent="0.25">
      <c r="A170" t="s">
        <v>223</v>
      </c>
      <c r="B170" t="s">
        <v>392</v>
      </c>
      <c r="C170">
        <v>122</v>
      </c>
      <c r="D170">
        <v>107</v>
      </c>
      <c r="E170">
        <v>2428</v>
      </c>
      <c r="F170">
        <v>2582</v>
      </c>
      <c r="G170">
        <v>3.2363598249990501E-2</v>
      </c>
      <c r="H170">
        <v>4.0372771554280998E-2</v>
      </c>
      <c r="I170" t="b">
        <v>1</v>
      </c>
    </row>
    <row r="171" spans="1:9" x14ac:dyDescent="0.25">
      <c r="A171" t="s">
        <v>223</v>
      </c>
      <c r="B171" t="s">
        <v>393</v>
      </c>
      <c r="C171">
        <v>431</v>
      </c>
      <c r="D171">
        <v>66</v>
      </c>
      <c r="E171">
        <v>4174</v>
      </c>
      <c r="F171">
        <v>1326</v>
      </c>
      <c r="G171" s="2">
        <v>2.3426603497474501E-44</v>
      </c>
      <c r="H171" s="2">
        <v>1.80824095746132E-43</v>
      </c>
      <c r="I171" t="b">
        <v>1</v>
      </c>
    </row>
    <row r="172" spans="1:9" x14ac:dyDescent="0.25">
      <c r="A172" t="s">
        <v>223</v>
      </c>
      <c r="B172" t="s">
        <v>394</v>
      </c>
      <c r="C172">
        <v>73</v>
      </c>
      <c r="D172">
        <v>15</v>
      </c>
      <c r="E172">
        <v>2646</v>
      </c>
      <c r="F172">
        <v>1985</v>
      </c>
      <c r="G172" s="2">
        <v>3.4527377111423797E-20</v>
      </c>
      <c r="H172" s="2">
        <v>1.2541561980178901E-19</v>
      </c>
      <c r="I172" t="b">
        <v>1</v>
      </c>
    </row>
    <row r="173" spans="1:9" x14ac:dyDescent="0.25">
      <c r="A173" t="s">
        <v>223</v>
      </c>
      <c r="B173" t="s">
        <v>395</v>
      </c>
      <c r="C173">
        <v>70</v>
      </c>
      <c r="D173">
        <v>15</v>
      </c>
      <c r="E173">
        <v>2633</v>
      </c>
      <c r="F173">
        <v>1993</v>
      </c>
      <c r="G173" s="2">
        <v>1.09892146026123E-18</v>
      </c>
      <c r="H173" s="2">
        <v>3.5481516429349399E-18</v>
      </c>
      <c r="I173" t="b">
        <v>1</v>
      </c>
    </row>
    <row r="174" spans="1:9" x14ac:dyDescent="0.25">
      <c r="A174" t="s">
        <v>223</v>
      </c>
      <c r="B174" t="s">
        <v>396</v>
      </c>
      <c r="C174">
        <v>72</v>
      </c>
      <c r="D174">
        <v>13</v>
      </c>
      <c r="E174">
        <v>2681</v>
      </c>
      <c r="F174">
        <v>1955</v>
      </c>
      <c r="G174" s="2">
        <v>2.7067743944293299E-22</v>
      </c>
      <c r="H174" s="2">
        <v>1.0697172406784701E-21</v>
      </c>
      <c r="I174" t="b">
        <v>1</v>
      </c>
    </row>
    <row r="175" spans="1:9" x14ac:dyDescent="0.25">
      <c r="A175" t="s">
        <v>223</v>
      </c>
      <c r="B175" t="s">
        <v>397</v>
      </c>
      <c r="C175">
        <v>62</v>
      </c>
      <c r="D175">
        <v>54</v>
      </c>
      <c r="E175">
        <v>1660</v>
      </c>
      <c r="F175">
        <v>3154</v>
      </c>
      <c r="G175" s="2">
        <v>3.6486509050823903E-8</v>
      </c>
      <c r="H175" s="2">
        <v>7.3269656386613898E-8</v>
      </c>
      <c r="I175" t="b">
        <v>1</v>
      </c>
    </row>
    <row r="176" spans="1:9" x14ac:dyDescent="0.25">
      <c r="A176" t="s">
        <v>223</v>
      </c>
      <c r="B176" t="s">
        <v>398</v>
      </c>
      <c r="C176">
        <v>70</v>
      </c>
      <c r="D176">
        <v>14</v>
      </c>
      <c r="E176">
        <v>2601</v>
      </c>
      <c r="F176">
        <v>1993</v>
      </c>
      <c r="G176" s="2">
        <v>1.6399866743152499E-20</v>
      </c>
      <c r="H176" s="2">
        <v>6.13752588721009E-20</v>
      </c>
      <c r="I176" t="b">
        <v>1</v>
      </c>
    </row>
    <row r="177" spans="1:9" x14ac:dyDescent="0.25">
      <c r="A177" t="s">
        <v>223</v>
      </c>
      <c r="B177" t="s">
        <v>399</v>
      </c>
      <c r="C177">
        <v>70</v>
      </c>
      <c r="D177">
        <v>14</v>
      </c>
      <c r="E177">
        <v>2635</v>
      </c>
      <c r="F177">
        <v>1995</v>
      </c>
      <c r="G177" s="2">
        <v>3.0908062406216098E-20</v>
      </c>
      <c r="H177" s="2">
        <v>1.1310061354570899E-19</v>
      </c>
      <c r="I177" t="b">
        <v>1</v>
      </c>
    </row>
    <row r="178" spans="1:9" x14ac:dyDescent="0.25">
      <c r="A178" t="s">
        <v>223</v>
      </c>
      <c r="B178" t="s">
        <v>400</v>
      </c>
      <c r="C178">
        <v>70</v>
      </c>
      <c r="D178">
        <v>15</v>
      </c>
      <c r="E178">
        <v>2633</v>
      </c>
      <c r="F178">
        <v>2002</v>
      </c>
      <c r="G178" s="2">
        <v>8.7339029297677297E-19</v>
      </c>
      <c r="H178" s="2">
        <v>2.8763653648701698E-18</v>
      </c>
      <c r="I178" t="b">
        <v>1</v>
      </c>
    </row>
    <row r="179" spans="1:9" x14ac:dyDescent="0.25">
      <c r="A179" t="s">
        <v>223</v>
      </c>
      <c r="B179" t="s">
        <v>401</v>
      </c>
      <c r="C179">
        <v>42</v>
      </c>
      <c r="D179">
        <v>76</v>
      </c>
      <c r="E179">
        <v>1732</v>
      </c>
      <c r="F179">
        <v>2840</v>
      </c>
      <c r="G179">
        <v>0.60169532646481405</v>
      </c>
      <c r="H179">
        <v>0.62840907246008004</v>
      </c>
      <c r="I179" t="b">
        <v>0</v>
      </c>
    </row>
    <row r="180" spans="1:9" x14ac:dyDescent="0.25">
      <c r="A180" t="s">
        <v>223</v>
      </c>
      <c r="B180" t="s">
        <v>402</v>
      </c>
      <c r="C180">
        <v>64</v>
      </c>
      <c r="D180">
        <v>109</v>
      </c>
      <c r="E180">
        <v>1190</v>
      </c>
      <c r="F180">
        <v>3818</v>
      </c>
      <c r="G180" s="2">
        <v>2.9770331632804202E-6</v>
      </c>
      <c r="H180" s="2">
        <v>5.3673517615347602E-6</v>
      </c>
      <c r="I180" t="b">
        <v>1</v>
      </c>
    </row>
    <row r="181" spans="1:9" x14ac:dyDescent="0.25">
      <c r="A181" t="s">
        <v>223</v>
      </c>
      <c r="B181" t="s">
        <v>403</v>
      </c>
      <c r="C181">
        <v>101</v>
      </c>
      <c r="D181">
        <v>125</v>
      </c>
      <c r="E181">
        <v>1845</v>
      </c>
      <c r="F181">
        <v>3001</v>
      </c>
      <c r="G181">
        <v>7.22007942769347E-3</v>
      </c>
      <c r="H181">
        <v>9.4269833371117707E-3</v>
      </c>
      <c r="I181" t="b">
        <v>1</v>
      </c>
    </row>
    <row r="182" spans="1:9" x14ac:dyDescent="0.25">
      <c r="A182" t="s">
        <v>223</v>
      </c>
      <c r="B182" t="s">
        <v>404</v>
      </c>
      <c r="C182">
        <v>97</v>
      </c>
      <c r="D182">
        <v>74</v>
      </c>
      <c r="E182">
        <v>1459</v>
      </c>
      <c r="F182">
        <v>3430</v>
      </c>
      <c r="G182" s="2">
        <v>1.45064275079912E-21</v>
      </c>
      <c r="H182" s="2">
        <v>5.5985743663653504E-21</v>
      </c>
      <c r="I182" t="b">
        <v>1</v>
      </c>
    </row>
    <row r="183" spans="1:9" x14ac:dyDescent="0.25">
      <c r="A183" t="s">
        <v>223</v>
      </c>
      <c r="B183" t="s">
        <v>405</v>
      </c>
      <c r="C183">
        <v>54</v>
      </c>
      <c r="D183">
        <v>33</v>
      </c>
      <c r="E183">
        <v>1924</v>
      </c>
      <c r="F183">
        <v>2551</v>
      </c>
      <c r="G183" s="2">
        <v>2.7531507071837099E-7</v>
      </c>
      <c r="H183" s="2">
        <v>5.27153662538277E-7</v>
      </c>
      <c r="I183" t="b">
        <v>1</v>
      </c>
    </row>
    <row r="184" spans="1:9" x14ac:dyDescent="0.25">
      <c r="A184" t="s">
        <v>223</v>
      </c>
      <c r="B184" t="s">
        <v>406</v>
      </c>
      <c r="C184">
        <v>30</v>
      </c>
      <c r="D184">
        <v>125</v>
      </c>
      <c r="E184">
        <v>987</v>
      </c>
      <c r="F184">
        <v>3277</v>
      </c>
      <c r="G184">
        <v>0.24365059649997101</v>
      </c>
      <c r="H184">
        <v>0.27480227093832299</v>
      </c>
      <c r="I184" t="b">
        <v>0</v>
      </c>
    </row>
    <row r="185" spans="1:9" x14ac:dyDescent="0.25">
      <c r="A185" t="s">
        <v>223</v>
      </c>
      <c r="B185" t="s">
        <v>407</v>
      </c>
      <c r="C185">
        <v>99</v>
      </c>
      <c r="D185">
        <v>86</v>
      </c>
      <c r="E185">
        <v>1692</v>
      </c>
      <c r="F185">
        <v>3096</v>
      </c>
      <c r="G185" s="2">
        <v>1.3448309219101301E-11</v>
      </c>
      <c r="H185" s="2">
        <v>3.2407145142614798E-11</v>
      </c>
      <c r="I185" t="b">
        <v>1</v>
      </c>
    </row>
    <row r="186" spans="1:9" x14ac:dyDescent="0.25">
      <c r="A186" t="s">
        <v>223</v>
      </c>
      <c r="B186" t="s">
        <v>408</v>
      </c>
      <c r="C186">
        <v>35</v>
      </c>
      <c r="D186">
        <v>122</v>
      </c>
      <c r="E186">
        <v>1223</v>
      </c>
      <c r="F186">
        <v>3281</v>
      </c>
      <c r="G186">
        <v>0.12989621133103099</v>
      </c>
      <c r="H186">
        <v>0.153077228459712</v>
      </c>
      <c r="I186" t="b">
        <v>0</v>
      </c>
    </row>
    <row r="187" spans="1:9" x14ac:dyDescent="0.25">
      <c r="A187" t="s">
        <v>223</v>
      </c>
      <c r="B187" t="s">
        <v>409</v>
      </c>
      <c r="C187">
        <v>42</v>
      </c>
      <c r="D187">
        <v>47</v>
      </c>
      <c r="E187">
        <v>1073</v>
      </c>
      <c r="F187">
        <v>4294</v>
      </c>
      <c r="G187" s="2">
        <v>4.33527503219517E-12</v>
      </c>
      <c r="H187" s="2">
        <v>1.08711972888549E-11</v>
      </c>
      <c r="I187" t="b">
        <v>1</v>
      </c>
    </row>
    <row r="188" spans="1:9" x14ac:dyDescent="0.25">
      <c r="A188" t="s">
        <v>223</v>
      </c>
      <c r="B188" t="s">
        <v>410</v>
      </c>
      <c r="C188">
        <v>52</v>
      </c>
      <c r="D188">
        <v>58</v>
      </c>
      <c r="E188">
        <v>1110</v>
      </c>
      <c r="F188">
        <v>3713</v>
      </c>
      <c r="G188" s="2">
        <v>8.4184720281129708E-12</v>
      </c>
      <c r="H188" s="2">
        <v>2.05877484251872E-11</v>
      </c>
      <c r="I188" t="b">
        <v>1</v>
      </c>
    </row>
    <row r="189" spans="1:9" x14ac:dyDescent="0.25">
      <c r="A189" t="s">
        <v>223</v>
      </c>
      <c r="B189" t="s">
        <v>411</v>
      </c>
      <c r="C189">
        <v>83</v>
      </c>
      <c r="D189">
        <v>112</v>
      </c>
      <c r="E189">
        <v>2047</v>
      </c>
      <c r="F189">
        <v>2666</v>
      </c>
      <c r="G189">
        <v>0.78306874913903102</v>
      </c>
      <c r="H189">
        <v>0.80590825432225299</v>
      </c>
      <c r="I189" t="b">
        <v>0</v>
      </c>
    </row>
    <row r="190" spans="1:9" x14ac:dyDescent="0.25">
      <c r="A190" t="s">
        <v>223</v>
      </c>
      <c r="B190" t="s">
        <v>412</v>
      </c>
      <c r="C190">
        <v>10</v>
      </c>
      <c r="D190">
        <v>65</v>
      </c>
      <c r="E190">
        <v>878</v>
      </c>
      <c r="F190">
        <v>3999</v>
      </c>
      <c r="G190">
        <v>0.34724770947460298</v>
      </c>
      <c r="H190">
        <v>0.38120081884545298</v>
      </c>
      <c r="I190" t="b">
        <v>0</v>
      </c>
    </row>
    <row r="191" spans="1:9" x14ac:dyDescent="0.25">
      <c r="A191" t="s">
        <v>223</v>
      </c>
      <c r="B191" t="s">
        <v>413</v>
      </c>
      <c r="C191">
        <v>208</v>
      </c>
      <c r="D191">
        <v>249</v>
      </c>
      <c r="E191">
        <v>2345</v>
      </c>
      <c r="F191">
        <v>2801</v>
      </c>
      <c r="G191">
        <v>1</v>
      </c>
      <c r="H191">
        <v>1</v>
      </c>
      <c r="I191" t="b">
        <v>0</v>
      </c>
    </row>
    <row r="192" spans="1:9" x14ac:dyDescent="0.25">
      <c r="A192" t="s">
        <v>223</v>
      </c>
      <c r="B192" t="s">
        <v>414</v>
      </c>
      <c r="C192">
        <v>58</v>
      </c>
      <c r="D192">
        <v>47</v>
      </c>
      <c r="E192">
        <v>1802</v>
      </c>
      <c r="F192">
        <v>2964</v>
      </c>
      <c r="G192" s="2">
        <v>1.01315269218679E-6</v>
      </c>
      <c r="H192" s="2">
        <v>1.8886695469444399E-6</v>
      </c>
      <c r="I192" t="b">
        <v>1</v>
      </c>
    </row>
    <row r="193" spans="1:9" x14ac:dyDescent="0.25">
      <c r="A193" t="s">
        <v>223</v>
      </c>
      <c r="B193" t="s">
        <v>415</v>
      </c>
      <c r="C193">
        <v>68</v>
      </c>
      <c r="D193">
        <v>51</v>
      </c>
      <c r="E193">
        <v>1660</v>
      </c>
      <c r="F193">
        <v>2915</v>
      </c>
      <c r="G193" s="2">
        <v>4.12582041328597E-10</v>
      </c>
      <c r="H193" s="2">
        <v>8.7100653169370496E-10</v>
      </c>
      <c r="I193" t="b">
        <v>1</v>
      </c>
    </row>
    <row r="194" spans="1:9" x14ac:dyDescent="0.25">
      <c r="A194" t="s">
        <v>223</v>
      </c>
      <c r="B194" t="s">
        <v>416</v>
      </c>
      <c r="C194">
        <v>8</v>
      </c>
      <c r="D194">
        <v>14</v>
      </c>
      <c r="E194">
        <v>657</v>
      </c>
      <c r="F194">
        <v>3367</v>
      </c>
      <c r="G194">
        <v>6.9464395952815996E-3</v>
      </c>
      <c r="H194">
        <v>9.1022311938172701E-3</v>
      </c>
      <c r="I194" t="b">
        <v>1</v>
      </c>
    </row>
    <row r="195" spans="1:9" x14ac:dyDescent="0.25">
      <c r="A195" t="s">
        <v>223</v>
      </c>
      <c r="B195" t="s">
        <v>417</v>
      </c>
      <c r="C195">
        <v>19</v>
      </c>
      <c r="D195">
        <v>20</v>
      </c>
      <c r="E195">
        <v>932</v>
      </c>
      <c r="F195">
        <v>3319</v>
      </c>
      <c r="G195" s="2">
        <v>6.5359936885578404E-6</v>
      </c>
      <c r="H195" s="2">
        <v>1.1409119724903099E-5</v>
      </c>
      <c r="I195" t="b">
        <v>1</v>
      </c>
    </row>
    <row r="196" spans="1:9" x14ac:dyDescent="0.25">
      <c r="A196" t="s">
        <v>223</v>
      </c>
      <c r="B196" t="s">
        <v>418</v>
      </c>
      <c r="C196">
        <v>192</v>
      </c>
      <c r="D196">
        <v>38</v>
      </c>
      <c r="E196">
        <v>1292</v>
      </c>
      <c r="F196">
        <v>3491</v>
      </c>
      <c r="G196" s="2">
        <v>1.55231941036089E-148</v>
      </c>
      <c r="H196" s="2">
        <v>1.0954939838832599E-146</v>
      </c>
      <c r="I196" t="b">
        <v>1</v>
      </c>
    </row>
    <row r="197" spans="1:9" x14ac:dyDescent="0.25">
      <c r="A197" t="s">
        <v>223</v>
      </c>
      <c r="B197" t="s">
        <v>419</v>
      </c>
      <c r="C197">
        <v>90</v>
      </c>
      <c r="D197">
        <v>165</v>
      </c>
      <c r="E197">
        <v>2173</v>
      </c>
      <c r="F197">
        <v>2740</v>
      </c>
      <c r="G197">
        <v>1.2363755125295299E-4</v>
      </c>
      <c r="H197">
        <v>1.93895080377647E-4</v>
      </c>
      <c r="I197" t="b">
        <v>1</v>
      </c>
    </row>
    <row r="198" spans="1:9" x14ac:dyDescent="0.25">
      <c r="A198" t="s">
        <v>223</v>
      </c>
      <c r="B198" t="s">
        <v>420</v>
      </c>
      <c r="C198">
        <v>49</v>
      </c>
      <c r="D198">
        <v>129</v>
      </c>
      <c r="E198">
        <v>1762</v>
      </c>
      <c r="F198">
        <v>3033</v>
      </c>
      <c r="G198">
        <v>1.4097700163694001E-3</v>
      </c>
      <c r="H198">
        <v>2.0069924728717101E-3</v>
      </c>
      <c r="I198" t="b">
        <v>1</v>
      </c>
    </row>
    <row r="199" spans="1:9" x14ac:dyDescent="0.25">
      <c r="A199" t="s">
        <v>223</v>
      </c>
      <c r="B199" t="s">
        <v>421</v>
      </c>
      <c r="C199">
        <v>89</v>
      </c>
      <c r="D199">
        <v>165</v>
      </c>
      <c r="E199">
        <v>2172</v>
      </c>
      <c r="F199">
        <v>2741</v>
      </c>
      <c r="G199" s="2">
        <v>8.4579974196404703E-5</v>
      </c>
      <c r="H199">
        <v>1.3521847007451099E-4</v>
      </c>
      <c r="I199" t="b">
        <v>1</v>
      </c>
    </row>
    <row r="200" spans="1:9" x14ac:dyDescent="0.25">
      <c r="A200" t="s">
        <v>223</v>
      </c>
      <c r="B200" t="s">
        <v>422</v>
      </c>
      <c r="C200">
        <v>118</v>
      </c>
      <c r="D200">
        <v>86</v>
      </c>
      <c r="E200">
        <v>1970</v>
      </c>
      <c r="F200">
        <v>2806</v>
      </c>
      <c r="G200" s="2">
        <v>2.2136526505257801E-11</v>
      </c>
      <c r="H200" s="2">
        <v>5.1582283460364899E-11</v>
      </c>
      <c r="I200" t="b">
        <v>1</v>
      </c>
    </row>
    <row r="201" spans="1:9" x14ac:dyDescent="0.25">
      <c r="A201" t="s">
        <v>223</v>
      </c>
      <c r="B201" t="s">
        <v>423</v>
      </c>
      <c r="C201">
        <v>269</v>
      </c>
      <c r="D201">
        <v>56</v>
      </c>
      <c r="E201">
        <v>2806</v>
      </c>
      <c r="F201">
        <v>2242</v>
      </c>
      <c r="G201" s="2">
        <v>3.7009511684230397E-76</v>
      </c>
      <c r="H201" s="2">
        <v>6.5295352757177997E-75</v>
      </c>
      <c r="I201" t="b">
        <v>1</v>
      </c>
    </row>
    <row r="202" spans="1:9" x14ac:dyDescent="0.25">
      <c r="A202" t="s">
        <v>223</v>
      </c>
      <c r="B202" t="s">
        <v>424</v>
      </c>
      <c r="C202">
        <v>19</v>
      </c>
      <c r="D202">
        <v>46</v>
      </c>
      <c r="E202">
        <v>717</v>
      </c>
      <c r="F202">
        <v>3417</v>
      </c>
      <c r="G202">
        <v>5.3962977068516497E-3</v>
      </c>
      <c r="H202">
        <v>7.2636813819747098E-3</v>
      </c>
      <c r="I202" t="b">
        <v>1</v>
      </c>
    </row>
    <row r="203" spans="1:9" x14ac:dyDescent="0.25">
      <c r="A203" t="s">
        <v>223</v>
      </c>
      <c r="B203" t="s">
        <v>425</v>
      </c>
      <c r="C203">
        <v>19</v>
      </c>
      <c r="D203">
        <v>46</v>
      </c>
      <c r="E203">
        <v>716</v>
      </c>
      <c r="F203">
        <v>3417</v>
      </c>
      <c r="G203">
        <v>5.3362335262525399E-3</v>
      </c>
      <c r="H203">
        <v>7.2024572731386703E-3</v>
      </c>
      <c r="I203" t="b">
        <v>1</v>
      </c>
    </row>
    <row r="204" spans="1:9" x14ac:dyDescent="0.25">
      <c r="A204" t="s">
        <v>223</v>
      </c>
      <c r="B204" t="s">
        <v>426</v>
      </c>
      <c r="C204">
        <v>5</v>
      </c>
      <c r="D204">
        <v>10</v>
      </c>
      <c r="E204">
        <v>1044</v>
      </c>
      <c r="F204">
        <v>3253</v>
      </c>
      <c r="G204">
        <v>0.26102007408241401</v>
      </c>
      <c r="H204">
        <v>0.29238983355263598</v>
      </c>
      <c r="I204" t="b">
        <v>0</v>
      </c>
    </row>
    <row r="205" spans="1:9" x14ac:dyDescent="0.25">
      <c r="A205" t="s">
        <v>223</v>
      </c>
      <c r="B205" t="s">
        <v>427</v>
      </c>
      <c r="C205">
        <v>82</v>
      </c>
      <c r="D205">
        <v>206</v>
      </c>
      <c r="E205">
        <v>931</v>
      </c>
      <c r="F205">
        <v>4003</v>
      </c>
      <c r="G205" s="2">
        <v>3.5213902055666699E-6</v>
      </c>
      <c r="H205" s="2">
        <v>6.3256973147270402E-6</v>
      </c>
      <c r="I205" t="b">
        <v>1</v>
      </c>
    </row>
    <row r="206" spans="1:9" x14ac:dyDescent="0.25">
      <c r="A206" t="s">
        <v>223</v>
      </c>
      <c r="B206" t="s">
        <v>428</v>
      </c>
      <c r="C206">
        <v>111</v>
      </c>
      <c r="D206">
        <v>21</v>
      </c>
      <c r="E206">
        <v>2435</v>
      </c>
      <c r="F206">
        <v>2175</v>
      </c>
      <c r="G206" s="2">
        <v>1.45673314991129E-39</v>
      </c>
      <c r="H206" s="2">
        <v>9.9948080007802196E-39</v>
      </c>
      <c r="I206" t="b">
        <v>1</v>
      </c>
    </row>
    <row r="207" spans="1:9" x14ac:dyDescent="0.25">
      <c r="A207" t="s">
        <v>223</v>
      </c>
      <c r="B207" t="s">
        <v>429</v>
      </c>
      <c r="C207">
        <v>4</v>
      </c>
      <c r="D207">
        <v>9</v>
      </c>
      <c r="E207">
        <v>1044</v>
      </c>
      <c r="F207">
        <v>3249</v>
      </c>
      <c r="G207">
        <v>0.54400146697637797</v>
      </c>
      <c r="H207">
        <v>0.57422377069728703</v>
      </c>
      <c r="I207" t="b">
        <v>0</v>
      </c>
    </row>
    <row r="208" spans="1:9" x14ac:dyDescent="0.25">
      <c r="A208" t="s">
        <v>223</v>
      </c>
      <c r="B208" t="s">
        <v>430</v>
      </c>
      <c r="C208">
        <v>128</v>
      </c>
      <c r="D208">
        <v>54</v>
      </c>
      <c r="E208">
        <v>2129</v>
      </c>
      <c r="F208">
        <v>2564</v>
      </c>
      <c r="G208" s="2">
        <v>6.4667566608722802E-25</v>
      </c>
      <c r="H208" s="2">
        <v>2.9855867200662698E-24</v>
      </c>
      <c r="I208" t="b">
        <v>1</v>
      </c>
    </row>
    <row r="209" spans="1:9" x14ac:dyDescent="0.25">
      <c r="A209" t="s">
        <v>223</v>
      </c>
      <c r="B209" t="s">
        <v>431</v>
      </c>
      <c r="C209">
        <v>128</v>
      </c>
      <c r="D209">
        <v>54</v>
      </c>
      <c r="E209">
        <v>2129</v>
      </c>
      <c r="F209">
        <v>2564</v>
      </c>
      <c r="G209" s="2">
        <v>6.4667566608722802E-25</v>
      </c>
      <c r="H209" s="2">
        <v>2.9855867200662698E-24</v>
      </c>
      <c r="I209" t="b">
        <v>1</v>
      </c>
    </row>
    <row r="210" spans="1:9" x14ac:dyDescent="0.25">
      <c r="A210" t="s">
        <v>223</v>
      </c>
      <c r="B210" t="s">
        <v>432</v>
      </c>
      <c r="C210">
        <v>70</v>
      </c>
      <c r="D210">
        <v>41</v>
      </c>
      <c r="E210">
        <v>1728</v>
      </c>
      <c r="F210">
        <v>3019</v>
      </c>
      <c r="G210" s="2">
        <v>3.6310590075961898E-15</v>
      </c>
      <c r="H210" s="2">
        <v>1.0428739242747199E-14</v>
      </c>
      <c r="I210" t="b">
        <v>1</v>
      </c>
    </row>
    <row r="211" spans="1:9" x14ac:dyDescent="0.25">
      <c r="A211" t="s">
        <v>223</v>
      </c>
      <c r="B211" t="s">
        <v>433</v>
      </c>
      <c r="C211">
        <v>57</v>
      </c>
      <c r="D211">
        <v>36</v>
      </c>
      <c r="E211">
        <v>2105</v>
      </c>
      <c r="F211">
        <v>2567</v>
      </c>
      <c r="G211" s="2">
        <v>6.5118458752682102E-6</v>
      </c>
      <c r="H211" s="2">
        <v>1.14072761077393E-5</v>
      </c>
      <c r="I211" t="b">
        <v>1</v>
      </c>
    </row>
    <row r="212" spans="1:9" x14ac:dyDescent="0.25">
      <c r="A212" t="s">
        <v>223</v>
      </c>
      <c r="B212" t="s">
        <v>434</v>
      </c>
      <c r="C212">
        <v>80</v>
      </c>
      <c r="D212">
        <v>80</v>
      </c>
      <c r="E212">
        <v>1755</v>
      </c>
      <c r="F212">
        <v>2985</v>
      </c>
      <c r="G212" s="2">
        <v>7.8853209207193099E-6</v>
      </c>
      <c r="H212" s="2">
        <v>1.36200997721515E-5</v>
      </c>
      <c r="I212" t="b">
        <v>1</v>
      </c>
    </row>
    <row r="213" spans="1:9" x14ac:dyDescent="0.25">
      <c r="A213" t="s">
        <v>223</v>
      </c>
      <c r="B213" t="s">
        <v>435</v>
      </c>
      <c r="C213">
        <v>128</v>
      </c>
      <c r="D213">
        <v>54</v>
      </c>
      <c r="E213">
        <v>2129</v>
      </c>
      <c r="F213">
        <v>2562</v>
      </c>
      <c r="G213" s="2">
        <v>6.91260117997801E-25</v>
      </c>
      <c r="H213" s="2">
        <v>3.1328669567973798E-24</v>
      </c>
      <c r="I213" t="b">
        <v>1</v>
      </c>
    </row>
    <row r="214" spans="1:9" x14ac:dyDescent="0.25">
      <c r="A214" t="s">
        <v>223</v>
      </c>
      <c r="B214" t="s">
        <v>436</v>
      </c>
      <c r="C214">
        <v>32</v>
      </c>
      <c r="D214">
        <v>101</v>
      </c>
      <c r="E214">
        <v>1393</v>
      </c>
      <c r="F214">
        <v>3292</v>
      </c>
      <c r="G214">
        <v>0.10230678630041801</v>
      </c>
      <c r="H214">
        <v>0.12178205405399201</v>
      </c>
      <c r="I214" t="b">
        <v>0</v>
      </c>
    </row>
    <row r="215" spans="1:9" x14ac:dyDescent="0.25">
      <c r="A215" t="s">
        <v>223</v>
      </c>
      <c r="B215" t="s">
        <v>437</v>
      </c>
      <c r="C215">
        <v>128</v>
      </c>
      <c r="D215">
        <v>54</v>
      </c>
      <c r="E215">
        <v>2129</v>
      </c>
      <c r="F215">
        <v>2562</v>
      </c>
      <c r="G215" s="2">
        <v>6.91260117997801E-25</v>
      </c>
      <c r="H215" s="2">
        <v>3.1328669567973798E-24</v>
      </c>
      <c r="I215" t="b">
        <v>1</v>
      </c>
    </row>
    <row r="216" spans="1:9" x14ac:dyDescent="0.25">
      <c r="A216" t="s">
        <v>223</v>
      </c>
      <c r="B216" t="s">
        <v>438</v>
      </c>
      <c r="C216">
        <v>48</v>
      </c>
      <c r="D216">
        <v>37</v>
      </c>
      <c r="E216">
        <v>2067</v>
      </c>
      <c r="F216">
        <v>2605</v>
      </c>
      <c r="G216">
        <v>1.44526015938339E-3</v>
      </c>
      <c r="H216">
        <v>2.0457264147145898E-3</v>
      </c>
      <c r="I216" t="b">
        <v>1</v>
      </c>
    </row>
    <row r="217" spans="1:9" x14ac:dyDescent="0.25">
      <c r="A217" t="s">
        <v>223</v>
      </c>
      <c r="B217" t="s">
        <v>439</v>
      </c>
      <c r="C217">
        <v>4</v>
      </c>
      <c r="D217">
        <v>29</v>
      </c>
      <c r="E217">
        <v>611</v>
      </c>
      <c r="F217">
        <v>3907</v>
      </c>
      <c r="G217">
        <v>1</v>
      </c>
      <c r="H217">
        <v>1</v>
      </c>
      <c r="I217" t="b">
        <v>0</v>
      </c>
    </row>
    <row r="218" spans="1:9" x14ac:dyDescent="0.25">
      <c r="A218" t="s">
        <v>223</v>
      </c>
      <c r="B218" t="s">
        <v>440</v>
      </c>
      <c r="C218">
        <v>21</v>
      </c>
      <c r="D218">
        <v>52</v>
      </c>
      <c r="E218">
        <v>1008</v>
      </c>
      <c r="F218">
        <v>3524</v>
      </c>
      <c r="G218">
        <v>0.115215240540908</v>
      </c>
      <c r="H218">
        <v>0.13616346609380101</v>
      </c>
      <c r="I218" t="b">
        <v>0</v>
      </c>
    </row>
    <row r="219" spans="1:9" x14ac:dyDescent="0.25">
      <c r="A219" t="s">
        <v>223</v>
      </c>
      <c r="B219" t="s">
        <v>441</v>
      </c>
      <c r="C219">
        <v>21</v>
      </c>
      <c r="D219">
        <v>52</v>
      </c>
      <c r="E219">
        <v>1009</v>
      </c>
      <c r="F219">
        <v>3575</v>
      </c>
      <c r="G219">
        <v>0.11184995710693001</v>
      </c>
      <c r="H219">
        <v>0.13250330650077499</v>
      </c>
      <c r="I219" t="b">
        <v>0</v>
      </c>
    </row>
    <row r="220" spans="1:9" x14ac:dyDescent="0.25">
      <c r="A220" t="s">
        <v>223</v>
      </c>
      <c r="B220" t="s">
        <v>442</v>
      </c>
      <c r="C220">
        <v>67</v>
      </c>
      <c r="D220">
        <v>48</v>
      </c>
      <c r="E220">
        <v>1629</v>
      </c>
      <c r="F220">
        <v>3208</v>
      </c>
      <c r="G220" s="2">
        <v>5.2757666651789003E-13</v>
      </c>
      <c r="H220" s="2">
        <v>1.3789570013747999E-12</v>
      </c>
      <c r="I220" t="b">
        <v>1</v>
      </c>
    </row>
    <row r="221" spans="1:9" x14ac:dyDescent="0.25">
      <c r="A221" t="s">
        <v>223</v>
      </c>
      <c r="B221" t="s">
        <v>443</v>
      </c>
      <c r="C221">
        <v>58</v>
      </c>
      <c r="D221">
        <v>90</v>
      </c>
      <c r="E221">
        <v>1449</v>
      </c>
      <c r="F221">
        <v>3259</v>
      </c>
      <c r="G221">
        <v>6.2090046893707998E-3</v>
      </c>
      <c r="H221">
        <v>8.2452911735192893E-3</v>
      </c>
      <c r="I221" t="b">
        <v>1</v>
      </c>
    </row>
    <row r="222" spans="1:9" x14ac:dyDescent="0.25">
      <c r="A222" t="s">
        <v>223</v>
      </c>
      <c r="B222" t="s">
        <v>444</v>
      </c>
      <c r="C222">
        <v>13</v>
      </c>
      <c r="D222">
        <v>31</v>
      </c>
      <c r="E222">
        <v>873</v>
      </c>
      <c r="F222">
        <v>3712</v>
      </c>
      <c r="G222">
        <v>4.0373539655997603E-2</v>
      </c>
      <c r="H222">
        <v>4.9736979027588002E-2</v>
      </c>
      <c r="I222" t="b">
        <v>1</v>
      </c>
    </row>
    <row r="223" spans="1:9" x14ac:dyDescent="0.25">
      <c r="A223" t="s">
        <v>223</v>
      </c>
      <c r="B223" t="s">
        <v>445</v>
      </c>
      <c r="C223">
        <v>91</v>
      </c>
      <c r="D223">
        <v>52</v>
      </c>
      <c r="E223">
        <v>1854</v>
      </c>
      <c r="F223">
        <v>2950</v>
      </c>
      <c r="G223" s="2">
        <v>1.8162877763468201E-17</v>
      </c>
      <c r="H223" s="2">
        <v>5.5729575249399199E-17</v>
      </c>
      <c r="I223" t="b">
        <v>1</v>
      </c>
    </row>
    <row r="224" spans="1:9" x14ac:dyDescent="0.25">
      <c r="A224" t="s">
        <v>223</v>
      </c>
      <c r="B224" t="s">
        <v>446</v>
      </c>
      <c r="C224">
        <v>40</v>
      </c>
      <c r="D224">
        <v>20</v>
      </c>
      <c r="E224">
        <v>1577</v>
      </c>
      <c r="F224">
        <v>2964</v>
      </c>
      <c r="G224" s="2">
        <v>3.6153124255506398E-12</v>
      </c>
      <c r="H224" s="2">
        <v>9.1587914780616297E-12</v>
      </c>
      <c r="I224" t="b">
        <v>1</v>
      </c>
    </row>
    <row r="225" spans="1:9" x14ac:dyDescent="0.25">
      <c r="A225" t="s">
        <v>223</v>
      </c>
      <c r="B225" t="s">
        <v>447</v>
      </c>
      <c r="C225">
        <v>90</v>
      </c>
      <c r="D225">
        <v>52</v>
      </c>
      <c r="E225">
        <v>1819</v>
      </c>
      <c r="F225">
        <v>2984</v>
      </c>
      <c r="G225" s="2">
        <v>8.4271768270059803E-18</v>
      </c>
      <c r="H225" s="2">
        <v>2.6182549387049999E-17</v>
      </c>
      <c r="I225" t="b">
        <v>1</v>
      </c>
    </row>
    <row r="226" spans="1:9" x14ac:dyDescent="0.25">
      <c r="A226" t="s">
        <v>223</v>
      </c>
      <c r="B226" t="s">
        <v>448</v>
      </c>
      <c r="C226">
        <v>121</v>
      </c>
      <c r="D226">
        <v>28</v>
      </c>
      <c r="E226">
        <v>1657</v>
      </c>
      <c r="F226">
        <v>3277</v>
      </c>
      <c r="G226" s="2">
        <v>5.4724303690215501E-70</v>
      </c>
      <c r="H226" s="2">
        <v>8.7205825880536996E-69</v>
      </c>
      <c r="I226" t="b">
        <v>1</v>
      </c>
    </row>
    <row r="227" spans="1:9" x14ac:dyDescent="0.25">
      <c r="A227" t="s">
        <v>223</v>
      </c>
      <c r="B227" t="s">
        <v>449</v>
      </c>
      <c r="C227">
        <v>90</v>
      </c>
      <c r="D227">
        <v>48</v>
      </c>
      <c r="E227">
        <v>1707</v>
      </c>
      <c r="F227">
        <v>3234</v>
      </c>
      <c r="G227" s="2">
        <v>5.7599694791871203E-24</v>
      </c>
      <c r="H227" s="2">
        <v>2.54055796671289E-23</v>
      </c>
      <c r="I227" t="b">
        <v>1</v>
      </c>
    </row>
    <row r="228" spans="1:9" x14ac:dyDescent="0.25">
      <c r="A228" t="s">
        <v>223</v>
      </c>
      <c r="B228" t="s">
        <v>450</v>
      </c>
      <c r="C228">
        <v>98</v>
      </c>
      <c r="D228">
        <v>63</v>
      </c>
      <c r="E228">
        <v>2345</v>
      </c>
      <c r="F228">
        <v>2393</v>
      </c>
      <c r="G228" s="2">
        <v>1.39784742997375E-5</v>
      </c>
      <c r="H228" s="2">
        <v>2.3648514739966899E-5</v>
      </c>
      <c r="I228" t="b">
        <v>1</v>
      </c>
    </row>
    <row r="229" spans="1:9" x14ac:dyDescent="0.25">
      <c r="A229" t="s">
        <v>223</v>
      </c>
      <c r="B229" t="s">
        <v>451</v>
      </c>
      <c r="C229">
        <v>136</v>
      </c>
      <c r="D229">
        <v>110</v>
      </c>
      <c r="E229">
        <v>1923</v>
      </c>
      <c r="F229">
        <v>2771</v>
      </c>
      <c r="G229" s="2">
        <v>2.8180562575767499E-10</v>
      </c>
      <c r="H229" s="2">
        <v>6.0264926027831804E-10</v>
      </c>
      <c r="I229" t="b">
        <v>1</v>
      </c>
    </row>
    <row r="230" spans="1:9" x14ac:dyDescent="0.25">
      <c r="A230" t="s">
        <v>223</v>
      </c>
      <c r="B230" t="s">
        <v>452</v>
      </c>
      <c r="C230">
        <v>39</v>
      </c>
      <c r="D230">
        <v>77</v>
      </c>
      <c r="E230">
        <v>1350</v>
      </c>
      <c r="F230">
        <v>3245</v>
      </c>
      <c r="G230">
        <v>0.20993980717769101</v>
      </c>
      <c r="H230">
        <v>0.23853708148779901</v>
      </c>
      <c r="I230" t="b">
        <v>0</v>
      </c>
    </row>
    <row r="231" spans="1:9" x14ac:dyDescent="0.25">
      <c r="A231" t="s">
        <v>223</v>
      </c>
      <c r="B231" t="s">
        <v>453</v>
      </c>
      <c r="C231">
        <v>122</v>
      </c>
      <c r="D231">
        <v>28</v>
      </c>
      <c r="E231">
        <v>1676</v>
      </c>
      <c r="F231">
        <v>3262</v>
      </c>
      <c r="G231" s="2">
        <v>3.52145392515453E-70</v>
      </c>
      <c r="H231" s="2">
        <v>5.7986607967544598E-69</v>
      </c>
      <c r="I231" t="b">
        <v>1</v>
      </c>
    </row>
    <row r="232" spans="1:9" x14ac:dyDescent="0.25">
      <c r="A232" t="s">
        <v>223</v>
      </c>
      <c r="B232" t="s">
        <v>454</v>
      </c>
      <c r="C232">
        <v>36</v>
      </c>
      <c r="D232">
        <v>72</v>
      </c>
      <c r="E232">
        <v>987</v>
      </c>
      <c r="F232">
        <v>3762</v>
      </c>
      <c r="G232">
        <v>4.0421536843406801E-4</v>
      </c>
      <c r="H232">
        <v>6.1440736001978295E-4</v>
      </c>
      <c r="I232" t="b">
        <v>1</v>
      </c>
    </row>
    <row r="233" spans="1:9" x14ac:dyDescent="0.25">
      <c r="A233" t="s">
        <v>223</v>
      </c>
      <c r="B233" t="s">
        <v>455</v>
      </c>
      <c r="C233">
        <v>36</v>
      </c>
      <c r="D233">
        <v>72</v>
      </c>
      <c r="E233">
        <v>988</v>
      </c>
      <c r="F233">
        <v>3761</v>
      </c>
      <c r="G233">
        <v>4.0752985160538903E-4</v>
      </c>
      <c r="H233">
        <v>6.1754523525479204E-4</v>
      </c>
      <c r="I233" t="b">
        <v>1</v>
      </c>
    </row>
    <row r="234" spans="1:9" x14ac:dyDescent="0.25">
      <c r="A234" t="s">
        <v>223</v>
      </c>
      <c r="B234" t="s">
        <v>456</v>
      </c>
      <c r="C234">
        <v>9</v>
      </c>
      <c r="D234">
        <v>13</v>
      </c>
      <c r="E234">
        <v>419</v>
      </c>
      <c r="F234">
        <v>3876</v>
      </c>
      <c r="G234" s="2">
        <v>1.5773077806163601E-5</v>
      </c>
      <c r="H234" s="2">
        <v>2.6503062708315801E-5</v>
      </c>
      <c r="I234" t="b">
        <v>1</v>
      </c>
    </row>
    <row r="235" spans="1:9" x14ac:dyDescent="0.25">
      <c r="A235" t="s">
        <v>223</v>
      </c>
      <c r="B235" t="s">
        <v>457</v>
      </c>
      <c r="C235">
        <v>88</v>
      </c>
      <c r="D235">
        <v>67</v>
      </c>
      <c r="E235">
        <v>1458</v>
      </c>
      <c r="F235">
        <v>3334</v>
      </c>
      <c r="G235" s="2">
        <v>5.4617338615791204E-19</v>
      </c>
      <c r="H235" s="2">
        <v>1.83543981470754E-18</v>
      </c>
      <c r="I235" t="b">
        <v>1</v>
      </c>
    </row>
    <row r="236" spans="1:9" x14ac:dyDescent="0.25">
      <c r="A236" t="s">
        <v>223</v>
      </c>
      <c r="B236" t="s">
        <v>458</v>
      </c>
      <c r="C236">
        <v>36</v>
      </c>
      <c r="D236">
        <v>72</v>
      </c>
      <c r="E236">
        <v>986</v>
      </c>
      <c r="F236">
        <v>3762</v>
      </c>
      <c r="G236">
        <v>4.0170461026961898E-4</v>
      </c>
      <c r="H236">
        <v>6.1247554775676499E-4</v>
      </c>
      <c r="I236" t="b">
        <v>1</v>
      </c>
    </row>
    <row r="237" spans="1:9" x14ac:dyDescent="0.25">
      <c r="A237" t="s">
        <v>223</v>
      </c>
      <c r="B237" t="s">
        <v>459</v>
      </c>
      <c r="C237">
        <v>81</v>
      </c>
      <c r="D237">
        <v>46</v>
      </c>
      <c r="E237">
        <v>1236</v>
      </c>
      <c r="F237">
        <v>3711</v>
      </c>
      <c r="G237" s="2">
        <v>8.1008712953709596E-33</v>
      </c>
      <c r="H237" s="2">
        <v>4.5998050803600598E-32</v>
      </c>
      <c r="I237" t="b">
        <v>1</v>
      </c>
    </row>
    <row r="238" spans="1:9" x14ac:dyDescent="0.25">
      <c r="A238" t="s">
        <v>223</v>
      </c>
      <c r="B238" t="s">
        <v>460</v>
      </c>
      <c r="C238">
        <v>9</v>
      </c>
      <c r="D238">
        <v>13</v>
      </c>
      <c r="E238">
        <v>419</v>
      </c>
      <c r="F238">
        <v>3876</v>
      </c>
      <c r="G238" s="2">
        <v>1.5773077806163601E-5</v>
      </c>
      <c r="H238" s="2">
        <v>2.6503062708315801E-5</v>
      </c>
      <c r="I238" t="b">
        <v>1</v>
      </c>
    </row>
    <row r="239" spans="1:9" x14ac:dyDescent="0.25">
      <c r="A239" t="s">
        <v>223</v>
      </c>
      <c r="B239" t="s">
        <v>461</v>
      </c>
      <c r="C239">
        <v>228</v>
      </c>
      <c r="D239">
        <v>24</v>
      </c>
      <c r="E239">
        <v>2444</v>
      </c>
      <c r="F239">
        <v>2332</v>
      </c>
      <c r="G239" s="2">
        <v>3.21242510993387E-136</v>
      </c>
      <c r="H239" s="2">
        <v>1.5869380043073299E-134</v>
      </c>
      <c r="I239" t="b">
        <v>1</v>
      </c>
    </row>
    <row r="240" spans="1:9" x14ac:dyDescent="0.25">
      <c r="A240" t="s">
        <v>223</v>
      </c>
      <c r="B240" t="s">
        <v>462</v>
      </c>
      <c r="C240">
        <v>8</v>
      </c>
      <c r="D240">
        <v>17</v>
      </c>
      <c r="E240">
        <v>1002</v>
      </c>
      <c r="F240">
        <v>3678</v>
      </c>
      <c r="G240">
        <v>0.15179180089982799</v>
      </c>
      <c r="H240">
        <v>0.17685176802951699</v>
      </c>
      <c r="I240" t="b">
        <v>0</v>
      </c>
    </row>
    <row r="241" spans="1:9" x14ac:dyDescent="0.25">
      <c r="A241" t="s">
        <v>223</v>
      </c>
      <c r="B241" t="s">
        <v>463</v>
      </c>
      <c r="C241">
        <v>150</v>
      </c>
      <c r="D241">
        <v>123</v>
      </c>
      <c r="E241">
        <v>1966</v>
      </c>
      <c r="F241">
        <v>3017</v>
      </c>
      <c r="G241" s="2">
        <v>8.53217724381095E-13</v>
      </c>
      <c r="H241" s="2">
        <v>2.1952581033555298E-12</v>
      </c>
      <c r="I241" t="b">
        <v>1</v>
      </c>
    </row>
    <row r="242" spans="1:9" x14ac:dyDescent="0.25">
      <c r="A242" t="s">
        <v>223</v>
      </c>
      <c r="B242" t="s">
        <v>464</v>
      </c>
      <c r="C242">
        <v>9</v>
      </c>
      <c r="D242">
        <v>17</v>
      </c>
      <c r="E242">
        <v>1037</v>
      </c>
      <c r="F242">
        <v>3646</v>
      </c>
      <c r="G242">
        <v>6.5283983405297105E-2</v>
      </c>
      <c r="H242">
        <v>7.8467853533374099E-2</v>
      </c>
      <c r="I242" t="b">
        <v>0</v>
      </c>
    </row>
    <row r="243" spans="1:9" x14ac:dyDescent="0.25">
      <c r="A243" t="s">
        <v>223</v>
      </c>
      <c r="B243" t="s">
        <v>465</v>
      </c>
      <c r="C243">
        <v>61</v>
      </c>
      <c r="D243">
        <v>39</v>
      </c>
      <c r="E243">
        <v>2094</v>
      </c>
      <c r="F243">
        <v>2374</v>
      </c>
      <c r="G243" s="2">
        <v>3.1222359908954399E-5</v>
      </c>
      <c r="H243" s="2">
        <v>5.1072337069614097E-5</v>
      </c>
      <c r="I243" t="b">
        <v>1</v>
      </c>
    </row>
    <row r="244" spans="1:9" x14ac:dyDescent="0.25">
      <c r="A244" t="s">
        <v>223</v>
      </c>
      <c r="B244" t="s">
        <v>466</v>
      </c>
      <c r="C244">
        <v>114</v>
      </c>
      <c r="D244">
        <v>75</v>
      </c>
      <c r="E244">
        <v>1968</v>
      </c>
      <c r="F244">
        <v>2922</v>
      </c>
      <c r="G244" s="2">
        <v>6.1133977221203003E-15</v>
      </c>
      <c r="H244" s="2">
        <v>1.73564280156749E-14</v>
      </c>
      <c r="I244" t="b">
        <v>1</v>
      </c>
    </row>
    <row r="245" spans="1:9" x14ac:dyDescent="0.25">
      <c r="A245" t="s">
        <v>223</v>
      </c>
      <c r="B245" t="s">
        <v>467</v>
      </c>
      <c r="C245">
        <v>62</v>
      </c>
      <c r="D245">
        <v>39</v>
      </c>
      <c r="E245">
        <v>2098</v>
      </c>
      <c r="F245">
        <v>2376</v>
      </c>
      <c r="G245" s="2">
        <v>2.1011716464051999E-5</v>
      </c>
      <c r="H245" s="2">
        <v>3.5066851125816601E-5</v>
      </c>
      <c r="I245" t="b">
        <v>1</v>
      </c>
    </row>
    <row r="246" spans="1:9" x14ac:dyDescent="0.25">
      <c r="A246" t="s">
        <v>223</v>
      </c>
      <c r="B246" t="s">
        <v>468</v>
      </c>
      <c r="C246">
        <v>38</v>
      </c>
      <c r="D246">
        <v>50</v>
      </c>
      <c r="E246">
        <v>1564</v>
      </c>
      <c r="F246">
        <v>3161</v>
      </c>
      <c r="G246">
        <v>1.0880964204270101E-2</v>
      </c>
      <c r="H246">
        <v>1.40344551355337E-2</v>
      </c>
      <c r="I246" t="b">
        <v>1</v>
      </c>
    </row>
    <row r="247" spans="1:9" x14ac:dyDescent="0.25">
      <c r="A247" t="s">
        <v>223</v>
      </c>
      <c r="B247" t="s">
        <v>469</v>
      </c>
      <c r="C247">
        <v>34</v>
      </c>
      <c r="D247">
        <v>170</v>
      </c>
      <c r="E247">
        <v>1106</v>
      </c>
      <c r="F247">
        <v>3741</v>
      </c>
      <c r="G247">
        <v>1.6984075027673799E-2</v>
      </c>
      <c r="H247">
        <v>2.1736096019872701E-2</v>
      </c>
      <c r="I247" t="b">
        <v>1</v>
      </c>
    </row>
    <row r="248" spans="1:9" x14ac:dyDescent="0.25">
      <c r="A248" t="s">
        <v>223</v>
      </c>
      <c r="B248" t="s">
        <v>470</v>
      </c>
      <c r="C248">
        <v>172</v>
      </c>
      <c r="D248">
        <v>59</v>
      </c>
      <c r="E248">
        <v>2402</v>
      </c>
      <c r="F248">
        <v>2606</v>
      </c>
      <c r="G248" s="2">
        <v>2.6229556513614602E-38</v>
      </c>
      <c r="H248" s="2">
        <v>1.7510001240169801E-37</v>
      </c>
      <c r="I248" t="b">
        <v>1</v>
      </c>
    </row>
    <row r="249" spans="1:9" x14ac:dyDescent="0.25">
      <c r="A249" t="s">
        <v>223</v>
      </c>
      <c r="B249" t="s">
        <v>471</v>
      </c>
      <c r="C249">
        <v>54</v>
      </c>
      <c r="D249">
        <v>33</v>
      </c>
      <c r="E249">
        <v>1759</v>
      </c>
      <c r="F249">
        <v>2932</v>
      </c>
      <c r="G249" s="2">
        <v>1.26584710121606E-10</v>
      </c>
      <c r="H249" s="2">
        <v>2.7846573579896501E-10</v>
      </c>
      <c r="I249" t="b">
        <v>1</v>
      </c>
    </row>
    <row r="250" spans="1:9" x14ac:dyDescent="0.25">
      <c r="A250" t="s">
        <v>223</v>
      </c>
      <c r="B250" t="s">
        <v>472</v>
      </c>
      <c r="C250">
        <v>18</v>
      </c>
      <c r="D250">
        <v>18</v>
      </c>
      <c r="E250">
        <v>1228</v>
      </c>
      <c r="F250">
        <v>3301</v>
      </c>
      <c r="G250">
        <v>2.0498897686673201E-4</v>
      </c>
      <c r="H250">
        <v>3.18441995509955E-4</v>
      </c>
      <c r="I250" t="b">
        <v>1</v>
      </c>
    </row>
    <row r="251" spans="1:9" x14ac:dyDescent="0.25">
      <c r="A251" t="s">
        <v>223</v>
      </c>
      <c r="B251" t="s">
        <v>473</v>
      </c>
      <c r="C251">
        <v>70</v>
      </c>
      <c r="D251">
        <v>79</v>
      </c>
      <c r="E251">
        <v>1727</v>
      </c>
      <c r="F251">
        <v>3027</v>
      </c>
      <c r="G251">
        <v>4.7941641787988199E-4</v>
      </c>
      <c r="H251">
        <v>7.2204789766055295E-4</v>
      </c>
      <c r="I251" t="b">
        <v>1</v>
      </c>
    </row>
    <row r="252" spans="1:9" x14ac:dyDescent="0.25">
      <c r="A252" t="s">
        <v>223</v>
      </c>
      <c r="B252" t="s">
        <v>474</v>
      </c>
      <c r="C252">
        <v>69</v>
      </c>
      <c r="D252">
        <v>101</v>
      </c>
      <c r="E252">
        <v>2234</v>
      </c>
      <c r="F252">
        <v>2613</v>
      </c>
      <c r="G252">
        <v>6.1692639051556801E-2</v>
      </c>
      <c r="H252">
        <v>7.4696479635953494E-2</v>
      </c>
      <c r="I252" t="b">
        <v>0</v>
      </c>
    </row>
    <row r="253" spans="1:9" x14ac:dyDescent="0.25">
      <c r="A253" t="s">
        <v>223</v>
      </c>
      <c r="B253" t="s">
        <v>475</v>
      </c>
      <c r="C253">
        <v>39</v>
      </c>
      <c r="D253">
        <v>111</v>
      </c>
      <c r="E253">
        <v>1315</v>
      </c>
      <c r="F253">
        <v>3481</v>
      </c>
      <c r="G253">
        <v>0.75317366005331898</v>
      </c>
      <c r="H253">
        <v>0.77838449386263497</v>
      </c>
      <c r="I253" t="b">
        <v>0</v>
      </c>
    </row>
    <row r="254" spans="1:9" x14ac:dyDescent="0.25">
      <c r="A254" t="s">
        <v>223</v>
      </c>
      <c r="B254" t="s">
        <v>476</v>
      </c>
      <c r="C254">
        <v>18</v>
      </c>
      <c r="D254">
        <v>158</v>
      </c>
      <c r="E254">
        <v>670</v>
      </c>
      <c r="F254">
        <v>4274</v>
      </c>
      <c r="G254">
        <v>0.18311770405989999</v>
      </c>
      <c r="H254">
        <v>0.210862810735643</v>
      </c>
      <c r="I254" t="b">
        <v>0</v>
      </c>
    </row>
    <row r="255" spans="1:9" x14ac:dyDescent="0.25">
      <c r="A255" t="s">
        <v>223</v>
      </c>
      <c r="B255" t="s">
        <v>477</v>
      </c>
      <c r="C255">
        <v>47</v>
      </c>
      <c r="D255">
        <v>27</v>
      </c>
      <c r="E255">
        <v>1515</v>
      </c>
      <c r="F255">
        <v>3167</v>
      </c>
      <c r="G255" s="2">
        <v>1.47917978113131E-13</v>
      </c>
      <c r="H255" s="2">
        <v>3.9712761515155798E-13</v>
      </c>
      <c r="I255" t="b">
        <v>1</v>
      </c>
    </row>
    <row r="256" spans="1:9" x14ac:dyDescent="0.25">
      <c r="A256" t="s">
        <v>223</v>
      </c>
      <c r="B256" t="s">
        <v>478</v>
      </c>
      <c r="C256">
        <v>27</v>
      </c>
      <c r="D256">
        <v>27</v>
      </c>
      <c r="E256">
        <v>1490</v>
      </c>
      <c r="F256">
        <v>2995</v>
      </c>
      <c r="G256">
        <v>8.3192934301788495E-4</v>
      </c>
      <c r="H256">
        <v>1.2016757176925E-3</v>
      </c>
      <c r="I256" t="b">
        <v>1</v>
      </c>
    </row>
    <row r="257" spans="1:9" x14ac:dyDescent="0.25">
      <c r="A257" t="s">
        <v>223</v>
      </c>
      <c r="B257" t="s">
        <v>479</v>
      </c>
      <c r="C257">
        <v>16</v>
      </c>
      <c r="D257">
        <v>22</v>
      </c>
      <c r="E257">
        <v>896</v>
      </c>
      <c r="F257">
        <v>3538</v>
      </c>
      <c r="G257">
        <v>2.17529855980579E-4</v>
      </c>
      <c r="H257">
        <v>3.3686441647149198E-4</v>
      </c>
      <c r="I257" t="b">
        <v>1</v>
      </c>
    </row>
    <row r="258" spans="1:9" x14ac:dyDescent="0.25">
      <c r="A258" t="s">
        <v>223</v>
      </c>
      <c r="B258" t="s">
        <v>480</v>
      </c>
      <c r="C258">
        <v>23</v>
      </c>
      <c r="D258">
        <v>14</v>
      </c>
      <c r="E258">
        <v>1564</v>
      </c>
      <c r="F258">
        <v>2641</v>
      </c>
      <c r="G258" s="2">
        <v>1.8409963751512802E-5</v>
      </c>
      <c r="H258" s="2">
        <v>3.0828888451685801E-5</v>
      </c>
      <c r="I258" t="b">
        <v>1</v>
      </c>
    </row>
    <row r="259" spans="1:9" x14ac:dyDescent="0.25">
      <c r="A259" t="s">
        <v>223</v>
      </c>
      <c r="B259" t="s">
        <v>481</v>
      </c>
      <c r="C259">
        <v>34</v>
      </c>
      <c r="D259">
        <v>13</v>
      </c>
      <c r="E259">
        <v>1594</v>
      </c>
      <c r="F259">
        <v>2475</v>
      </c>
      <c r="G259" s="2">
        <v>1.99745155106997E-11</v>
      </c>
      <c r="H259" s="2">
        <v>4.6987669820407899E-11</v>
      </c>
      <c r="I259" t="b">
        <v>1</v>
      </c>
    </row>
    <row r="260" spans="1:9" x14ac:dyDescent="0.25">
      <c r="A260" t="s">
        <v>223</v>
      </c>
      <c r="B260" t="s">
        <v>482</v>
      </c>
      <c r="C260">
        <v>133</v>
      </c>
      <c r="D260">
        <v>210</v>
      </c>
      <c r="E260">
        <v>1095</v>
      </c>
      <c r="F260">
        <v>4017</v>
      </c>
      <c r="G260" s="2">
        <v>7.8594576919629804E-19</v>
      </c>
      <c r="H260" s="2">
        <v>2.6057530871340298E-18</v>
      </c>
      <c r="I260" t="b">
        <v>1</v>
      </c>
    </row>
    <row r="261" spans="1:9" x14ac:dyDescent="0.25">
      <c r="A261" t="s">
        <v>223</v>
      </c>
      <c r="B261" t="s">
        <v>483</v>
      </c>
      <c r="C261">
        <v>38</v>
      </c>
      <c r="D261">
        <v>63</v>
      </c>
      <c r="E261">
        <v>1306</v>
      </c>
      <c r="F261">
        <v>2936</v>
      </c>
      <c r="G261">
        <v>6.8420863159360801E-2</v>
      </c>
      <c r="H261">
        <v>8.2038607768748203E-2</v>
      </c>
      <c r="I261" t="b">
        <v>0</v>
      </c>
    </row>
    <row r="262" spans="1:9" x14ac:dyDescent="0.25">
      <c r="A262" t="s">
        <v>223</v>
      </c>
      <c r="B262" t="s">
        <v>484</v>
      </c>
      <c r="C262">
        <v>115</v>
      </c>
      <c r="D262">
        <v>27</v>
      </c>
      <c r="E262">
        <v>2005</v>
      </c>
      <c r="F262">
        <v>2710</v>
      </c>
      <c r="G262" s="2">
        <v>3.1873976656806099E-49</v>
      </c>
      <c r="H262" s="2">
        <v>2.8628626306295001E-48</v>
      </c>
      <c r="I262" t="b">
        <v>1</v>
      </c>
    </row>
    <row r="263" spans="1:9" x14ac:dyDescent="0.25">
      <c r="A263" t="s">
        <v>223</v>
      </c>
      <c r="B263" t="s">
        <v>485</v>
      </c>
      <c r="C263">
        <v>172</v>
      </c>
      <c r="D263">
        <v>61</v>
      </c>
      <c r="E263">
        <v>2634</v>
      </c>
      <c r="F263">
        <v>2277</v>
      </c>
      <c r="G263" s="2">
        <v>3.1757768095904601E-25</v>
      </c>
      <c r="H263" s="2">
        <v>1.50849398455547E-24</v>
      </c>
      <c r="I263" t="b">
        <v>1</v>
      </c>
    </row>
    <row r="264" spans="1:9" x14ac:dyDescent="0.25">
      <c r="A264" t="s">
        <v>223</v>
      </c>
      <c r="B264" t="s">
        <v>486</v>
      </c>
      <c r="C264">
        <v>115</v>
      </c>
      <c r="D264">
        <v>11</v>
      </c>
      <c r="E264">
        <v>3440</v>
      </c>
      <c r="F264">
        <v>1236</v>
      </c>
      <c r="G264" s="2">
        <v>6.2962703734945601E-32</v>
      </c>
      <c r="H264" s="2">
        <v>3.45595284945146E-31</v>
      </c>
      <c r="I264" t="b">
        <v>1</v>
      </c>
    </row>
    <row r="265" spans="1:9" x14ac:dyDescent="0.25">
      <c r="A265" t="s">
        <v>223</v>
      </c>
      <c r="B265" t="s">
        <v>487</v>
      </c>
      <c r="C265">
        <v>85</v>
      </c>
      <c r="D265">
        <v>18</v>
      </c>
      <c r="E265">
        <v>2100</v>
      </c>
      <c r="F265">
        <v>2689</v>
      </c>
      <c r="G265" s="2">
        <v>3.7174590216208102E-38</v>
      </c>
      <c r="H265" s="2">
        <v>2.4485663422409101E-37</v>
      </c>
      <c r="I265" t="b">
        <v>1</v>
      </c>
    </row>
    <row r="266" spans="1:9" x14ac:dyDescent="0.25">
      <c r="A266" t="s">
        <v>223</v>
      </c>
      <c r="B266" t="s">
        <v>488</v>
      </c>
      <c r="C266">
        <v>13</v>
      </c>
      <c r="D266">
        <v>25</v>
      </c>
      <c r="E266">
        <v>596</v>
      </c>
      <c r="F266">
        <v>4466</v>
      </c>
      <c r="G266" s="2">
        <v>4.3963498672469799E-5</v>
      </c>
      <c r="H266" s="2">
        <v>7.1440685342763396E-5</v>
      </c>
      <c r="I266" t="b">
        <v>1</v>
      </c>
    </row>
    <row r="267" spans="1:9" x14ac:dyDescent="0.25">
      <c r="A267" t="s">
        <v>223</v>
      </c>
      <c r="B267" t="s">
        <v>489</v>
      </c>
      <c r="C267">
        <v>115</v>
      </c>
      <c r="D267">
        <v>5</v>
      </c>
      <c r="E267">
        <v>3440</v>
      </c>
      <c r="F267">
        <v>1111</v>
      </c>
      <c r="G267" s="2">
        <v>1.1812945110913699E-59</v>
      </c>
      <c r="H267" s="2">
        <v>1.3571150894863601E-58</v>
      </c>
      <c r="I267" t="b">
        <v>1</v>
      </c>
    </row>
    <row r="268" spans="1:9" x14ac:dyDescent="0.25">
      <c r="A268" t="s">
        <v>223</v>
      </c>
      <c r="B268" t="s">
        <v>490</v>
      </c>
      <c r="C268">
        <v>128</v>
      </c>
      <c r="D268">
        <v>44</v>
      </c>
      <c r="E268">
        <v>2322</v>
      </c>
      <c r="F268">
        <v>2633</v>
      </c>
      <c r="G268" s="2">
        <v>2.1365867274795702E-30</v>
      </c>
      <c r="H268" s="2">
        <v>1.13446928253115E-29</v>
      </c>
      <c r="I268" t="b">
        <v>1</v>
      </c>
    </row>
    <row r="269" spans="1:9" x14ac:dyDescent="0.25">
      <c r="A269" t="s">
        <v>223</v>
      </c>
      <c r="B269" t="s">
        <v>491</v>
      </c>
      <c r="C269">
        <v>73</v>
      </c>
      <c r="D269">
        <v>30</v>
      </c>
      <c r="E269">
        <v>2297</v>
      </c>
      <c r="F269">
        <v>2523</v>
      </c>
      <c r="G269" s="2">
        <v>2.1959486993652999E-13</v>
      </c>
      <c r="H269" s="2">
        <v>5.8368941275487298E-13</v>
      </c>
      <c r="I269" t="b">
        <v>1</v>
      </c>
    </row>
    <row r="270" spans="1:9" x14ac:dyDescent="0.25">
      <c r="A270" t="s">
        <v>223</v>
      </c>
      <c r="B270" t="s">
        <v>492</v>
      </c>
      <c r="C270">
        <v>422</v>
      </c>
      <c r="D270">
        <v>115</v>
      </c>
      <c r="E270">
        <v>3229</v>
      </c>
      <c r="F270">
        <v>2600</v>
      </c>
      <c r="G270" s="2">
        <v>3.2123276137984698E-85</v>
      </c>
      <c r="H270" s="2">
        <v>7.2131356418929304E-84</v>
      </c>
      <c r="I270" t="b">
        <v>1</v>
      </c>
    </row>
    <row r="271" spans="1:9" x14ac:dyDescent="0.25">
      <c r="A271" t="s">
        <v>223</v>
      </c>
      <c r="B271" t="s">
        <v>493</v>
      </c>
      <c r="C271">
        <v>422</v>
      </c>
      <c r="D271">
        <v>118</v>
      </c>
      <c r="E271">
        <v>3264</v>
      </c>
      <c r="F271">
        <v>2675</v>
      </c>
      <c r="G271" s="2">
        <v>3.9654542431056601E-84</v>
      </c>
      <c r="H271" s="2">
        <v>8.5171060699747698E-83</v>
      </c>
      <c r="I271" t="b">
        <v>1</v>
      </c>
    </row>
    <row r="272" spans="1:9" x14ac:dyDescent="0.25">
      <c r="A272" t="s">
        <v>223</v>
      </c>
      <c r="B272" t="s">
        <v>494</v>
      </c>
      <c r="C272">
        <v>145</v>
      </c>
      <c r="D272">
        <v>43</v>
      </c>
      <c r="E272">
        <v>2178</v>
      </c>
      <c r="F272">
        <v>2766</v>
      </c>
      <c r="G272" s="2">
        <v>1.10071278591383E-46</v>
      </c>
      <c r="H272" s="2">
        <v>9.2161375634140597E-46</v>
      </c>
      <c r="I272" t="b">
        <v>1</v>
      </c>
    </row>
    <row r="273" spans="1:9" x14ac:dyDescent="0.25">
      <c r="A273" t="s">
        <v>223</v>
      </c>
      <c r="B273" t="s">
        <v>495</v>
      </c>
      <c r="C273">
        <v>422</v>
      </c>
      <c r="D273">
        <v>118</v>
      </c>
      <c r="E273">
        <v>3265</v>
      </c>
      <c r="F273">
        <v>2674</v>
      </c>
      <c r="G273" s="2">
        <v>4.8547627001862402E-84</v>
      </c>
      <c r="H273" s="2">
        <v>9.9927198912166693E-83</v>
      </c>
      <c r="I273" t="b">
        <v>1</v>
      </c>
    </row>
    <row r="274" spans="1:9" x14ac:dyDescent="0.25">
      <c r="A274" t="s">
        <v>223</v>
      </c>
      <c r="B274" t="s">
        <v>496</v>
      </c>
      <c r="C274">
        <v>336</v>
      </c>
      <c r="D274">
        <v>55</v>
      </c>
      <c r="E274">
        <v>2636</v>
      </c>
      <c r="F274">
        <v>2493</v>
      </c>
      <c r="G274" s="2">
        <v>2.5546055157899101E-144</v>
      </c>
      <c r="H274" s="2">
        <v>1.57746890600027E-142</v>
      </c>
      <c r="I274" t="b">
        <v>1</v>
      </c>
    </row>
    <row r="275" spans="1:9" x14ac:dyDescent="0.25">
      <c r="A275" t="s">
        <v>223</v>
      </c>
      <c r="B275" t="s">
        <v>497</v>
      </c>
      <c r="C275">
        <v>418</v>
      </c>
      <c r="D275">
        <v>118</v>
      </c>
      <c r="E275">
        <v>3274</v>
      </c>
      <c r="F275">
        <v>2659</v>
      </c>
      <c r="G275" s="2">
        <v>5.8554351147383199E-81</v>
      </c>
      <c r="H275" s="2">
        <v>1.1125326718002801E-79</v>
      </c>
      <c r="I275" t="b">
        <v>1</v>
      </c>
    </row>
    <row r="276" spans="1:9" x14ac:dyDescent="0.25">
      <c r="A276" t="s">
        <v>223</v>
      </c>
      <c r="B276" t="s">
        <v>498</v>
      </c>
      <c r="C276">
        <v>98</v>
      </c>
      <c r="D276">
        <v>37</v>
      </c>
      <c r="E276">
        <v>1358</v>
      </c>
      <c r="F276">
        <v>3483</v>
      </c>
      <c r="G276" s="2">
        <v>1.9227767563686601E-48</v>
      </c>
      <c r="H276" s="2">
        <v>1.6664065221861699E-47</v>
      </c>
      <c r="I276" t="b">
        <v>1</v>
      </c>
    </row>
    <row r="277" spans="1:9" x14ac:dyDescent="0.25">
      <c r="A277" t="s">
        <v>223</v>
      </c>
      <c r="B277" t="s">
        <v>499</v>
      </c>
      <c r="C277">
        <v>99</v>
      </c>
      <c r="D277">
        <v>78</v>
      </c>
      <c r="E277">
        <v>1889</v>
      </c>
      <c r="F277">
        <v>2953</v>
      </c>
      <c r="G277" s="2">
        <v>3.94759398302863E-10</v>
      </c>
      <c r="H277" s="2">
        <v>8.3695769425585596E-10</v>
      </c>
      <c r="I277" t="b">
        <v>1</v>
      </c>
    </row>
    <row r="278" spans="1:9" x14ac:dyDescent="0.25">
      <c r="A278" t="s">
        <v>223</v>
      </c>
      <c r="B278" t="s">
        <v>500</v>
      </c>
      <c r="C278">
        <v>4</v>
      </c>
      <c r="D278">
        <v>49</v>
      </c>
      <c r="E278">
        <v>246</v>
      </c>
      <c r="F278">
        <v>4089</v>
      </c>
      <c r="G278">
        <v>0.54627891568058695</v>
      </c>
      <c r="H278">
        <v>0.575398260866119</v>
      </c>
      <c r="I278" t="b">
        <v>0</v>
      </c>
    </row>
    <row r="279" spans="1:9" x14ac:dyDescent="0.25">
      <c r="A279" t="s">
        <v>223</v>
      </c>
      <c r="B279" t="s">
        <v>501</v>
      </c>
      <c r="C279">
        <v>338</v>
      </c>
      <c r="D279">
        <v>57</v>
      </c>
      <c r="E279">
        <v>2637</v>
      </c>
      <c r="F279">
        <v>2494</v>
      </c>
      <c r="G279" s="2">
        <v>1.6113253337564299E-141</v>
      </c>
      <c r="H279" s="2">
        <v>8.8443857208408503E-140</v>
      </c>
      <c r="I279" t="b">
        <v>1</v>
      </c>
    </row>
    <row r="280" spans="1:9" x14ac:dyDescent="0.25">
      <c r="A280" t="s">
        <v>223</v>
      </c>
      <c r="B280" t="s">
        <v>502</v>
      </c>
      <c r="C280">
        <v>251</v>
      </c>
      <c r="D280">
        <v>15</v>
      </c>
      <c r="E280">
        <v>2666</v>
      </c>
      <c r="F280">
        <v>2307</v>
      </c>
      <c r="G280" s="2">
        <v>9.1831570783930196E-197</v>
      </c>
      <c r="H280" s="2">
        <v>1.5121598655753801E-194</v>
      </c>
      <c r="I280" t="b">
        <v>1</v>
      </c>
    </row>
    <row r="281" spans="1:9" x14ac:dyDescent="0.25">
      <c r="A281" t="s">
        <v>223</v>
      </c>
      <c r="B281" t="s">
        <v>503</v>
      </c>
      <c r="C281">
        <v>98</v>
      </c>
      <c r="D281">
        <v>128</v>
      </c>
      <c r="E281">
        <v>2052</v>
      </c>
      <c r="F281">
        <v>2669</v>
      </c>
      <c r="G281">
        <v>1</v>
      </c>
      <c r="H281">
        <v>1</v>
      </c>
      <c r="I281" t="b">
        <v>0</v>
      </c>
    </row>
    <row r="282" spans="1:9" x14ac:dyDescent="0.25">
      <c r="A282" t="s">
        <v>223</v>
      </c>
      <c r="B282" t="s">
        <v>504</v>
      </c>
      <c r="C282">
        <v>220</v>
      </c>
      <c r="D282">
        <v>25</v>
      </c>
      <c r="E282">
        <v>2518</v>
      </c>
      <c r="F282">
        <v>2622</v>
      </c>
      <c r="G282" s="2">
        <v>3.3448080523609599E-132</v>
      </c>
      <c r="H282" s="2">
        <v>1.37694598155526E-130</v>
      </c>
      <c r="I282" t="b">
        <v>1</v>
      </c>
    </row>
    <row r="283" spans="1:9" x14ac:dyDescent="0.25">
      <c r="A283" t="s">
        <v>223</v>
      </c>
      <c r="B283" t="s">
        <v>505</v>
      </c>
      <c r="C283">
        <v>17</v>
      </c>
      <c r="D283">
        <v>49</v>
      </c>
      <c r="E283">
        <v>287</v>
      </c>
      <c r="F283">
        <v>4099</v>
      </c>
      <c r="G283" s="2">
        <v>1.03877698592801E-7</v>
      </c>
      <c r="H283" s="2">
        <v>2.05262332419375E-7</v>
      </c>
      <c r="I283" t="b">
        <v>1</v>
      </c>
    </row>
    <row r="284" spans="1:9" x14ac:dyDescent="0.25">
      <c r="A284" t="s">
        <v>223</v>
      </c>
      <c r="B284" t="s">
        <v>506</v>
      </c>
      <c r="C284">
        <v>18</v>
      </c>
      <c r="D284">
        <v>49</v>
      </c>
      <c r="E284">
        <v>287</v>
      </c>
      <c r="F284">
        <v>4099</v>
      </c>
      <c r="G284" s="2">
        <v>1.86282594622119E-8</v>
      </c>
      <c r="H284" s="2">
        <v>3.7714590878412499E-8</v>
      </c>
      <c r="I284" t="b">
        <v>1</v>
      </c>
    </row>
    <row r="285" spans="1:9" x14ac:dyDescent="0.25">
      <c r="A285" t="s">
        <v>223</v>
      </c>
      <c r="B285" t="s">
        <v>507</v>
      </c>
      <c r="C285">
        <v>251</v>
      </c>
      <c r="D285">
        <v>15</v>
      </c>
      <c r="E285">
        <v>2666</v>
      </c>
      <c r="F285">
        <v>2307</v>
      </c>
      <c r="G285" s="2">
        <v>9.1831570783930196E-197</v>
      </c>
      <c r="H285" s="2">
        <v>1.5121598655753801E-194</v>
      </c>
      <c r="I285" t="b">
        <v>1</v>
      </c>
    </row>
    <row r="286" spans="1:9" x14ac:dyDescent="0.25">
      <c r="A286" t="s">
        <v>223</v>
      </c>
      <c r="B286" t="s">
        <v>508</v>
      </c>
      <c r="C286">
        <v>34</v>
      </c>
      <c r="D286">
        <v>56</v>
      </c>
      <c r="E286">
        <v>1028</v>
      </c>
      <c r="F286">
        <v>3801</v>
      </c>
      <c r="G286" s="2">
        <v>2.1506126983904502E-5</v>
      </c>
      <c r="H286" s="2">
        <v>3.57711337712081E-5</v>
      </c>
      <c r="I286" t="b">
        <v>1</v>
      </c>
    </row>
    <row r="287" spans="1:9" x14ac:dyDescent="0.25">
      <c r="A287" t="s">
        <v>223</v>
      </c>
      <c r="B287" t="s">
        <v>509</v>
      </c>
      <c r="C287">
        <v>8</v>
      </c>
      <c r="D287">
        <v>86</v>
      </c>
      <c r="E287">
        <v>1177</v>
      </c>
      <c r="F287">
        <v>3740</v>
      </c>
      <c r="G287" s="2">
        <v>3.53321790306435E-5</v>
      </c>
      <c r="H287" s="2">
        <v>5.76042786836235E-5</v>
      </c>
      <c r="I287" t="b">
        <v>1</v>
      </c>
    </row>
    <row r="288" spans="1:9" x14ac:dyDescent="0.25">
      <c r="A288" t="s">
        <v>223</v>
      </c>
      <c r="B288" t="s">
        <v>510</v>
      </c>
      <c r="C288">
        <v>71</v>
      </c>
      <c r="D288">
        <v>20</v>
      </c>
      <c r="E288">
        <v>2583</v>
      </c>
      <c r="F288">
        <v>1744</v>
      </c>
      <c r="G288" s="2">
        <v>6.2758554894824797E-11</v>
      </c>
      <c r="H288" s="2">
        <v>1.4156495944312099E-10</v>
      </c>
      <c r="I288" t="b">
        <v>1</v>
      </c>
    </row>
    <row r="289" spans="1:9" x14ac:dyDescent="0.25">
      <c r="A289" t="s">
        <v>223</v>
      </c>
      <c r="B289" t="s">
        <v>511</v>
      </c>
      <c r="C289">
        <v>34</v>
      </c>
      <c r="D289">
        <v>15</v>
      </c>
      <c r="E289">
        <v>2107</v>
      </c>
      <c r="F289">
        <v>2301</v>
      </c>
      <c r="G289" s="2">
        <v>3.6730369506559201E-6</v>
      </c>
      <c r="H289" s="2">
        <v>6.5742038174783503E-6</v>
      </c>
      <c r="I289" t="b">
        <v>1</v>
      </c>
    </row>
    <row r="290" spans="1:9" x14ac:dyDescent="0.25">
      <c r="A290" t="s">
        <v>223</v>
      </c>
      <c r="B290" t="s">
        <v>512</v>
      </c>
      <c r="C290">
        <v>59</v>
      </c>
      <c r="D290">
        <v>19</v>
      </c>
      <c r="E290">
        <v>1834</v>
      </c>
      <c r="F290">
        <v>2562</v>
      </c>
      <c r="G290" s="2">
        <v>5.0006559255164199E-20</v>
      </c>
      <c r="H290" s="2">
        <v>1.7900898747863099E-19</v>
      </c>
      <c r="I290" t="b">
        <v>1</v>
      </c>
    </row>
    <row r="291" spans="1:9" x14ac:dyDescent="0.25">
      <c r="A291" t="s">
        <v>223</v>
      </c>
      <c r="B291" t="s">
        <v>513</v>
      </c>
      <c r="C291">
        <v>64</v>
      </c>
      <c r="D291">
        <v>33</v>
      </c>
      <c r="E291">
        <v>1903</v>
      </c>
      <c r="F291">
        <v>2918</v>
      </c>
      <c r="G291" s="2">
        <v>6.5983021248363105E-14</v>
      </c>
      <c r="H291" s="2">
        <v>1.8008625688779801E-13</v>
      </c>
      <c r="I291" t="b">
        <v>1</v>
      </c>
    </row>
    <row r="292" spans="1:9" x14ac:dyDescent="0.25">
      <c r="A292" t="s">
        <v>223</v>
      </c>
      <c r="B292" t="s">
        <v>514</v>
      </c>
      <c r="C292">
        <v>107</v>
      </c>
      <c r="D292">
        <v>81</v>
      </c>
      <c r="E292">
        <v>2618</v>
      </c>
      <c r="F292">
        <v>2288</v>
      </c>
      <c r="G292">
        <v>0.138254012349492</v>
      </c>
      <c r="H292">
        <v>0.16182597321459799</v>
      </c>
      <c r="I292" t="b">
        <v>0</v>
      </c>
    </row>
    <row r="293" spans="1:9" x14ac:dyDescent="0.25">
      <c r="A293" t="s">
        <v>223</v>
      </c>
      <c r="B293" t="s">
        <v>515</v>
      </c>
      <c r="C293">
        <v>16</v>
      </c>
      <c r="D293">
        <v>20</v>
      </c>
      <c r="E293">
        <v>1069</v>
      </c>
      <c r="F293">
        <v>3432</v>
      </c>
      <c r="G293">
        <v>7.2104601315447299E-4</v>
      </c>
      <c r="H293">
        <v>1.0601093169592601E-3</v>
      </c>
      <c r="I293" t="b">
        <v>1</v>
      </c>
    </row>
    <row r="294" spans="1:9" x14ac:dyDescent="0.25">
      <c r="A294" t="s">
        <v>223</v>
      </c>
      <c r="B294" t="s">
        <v>516</v>
      </c>
      <c r="C294">
        <v>16</v>
      </c>
      <c r="D294">
        <v>20</v>
      </c>
      <c r="E294">
        <v>1069</v>
      </c>
      <c r="F294">
        <v>3432</v>
      </c>
      <c r="G294">
        <v>7.2104601315447299E-4</v>
      </c>
      <c r="H294">
        <v>1.0601093169592601E-3</v>
      </c>
      <c r="I294" t="b">
        <v>1</v>
      </c>
    </row>
    <row r="295" spans="1:9" x14ac:dyDescent="0.25">
      <c r="A295" t="s">
        <v>223</v>
      </c>
      <c r="B295" t="s">
        <v>517</v>
      </c>
      <c r="C295">
        <v>218</v>
      </c>
      <c r="D295">
        <v>25</v>
      </c>
      <c r="E295">
        <v>2519</v>
      </c>
      <c r="F295">
        <v>2623</v>
      </c>
      <c r="G295" s="2">
        <v>3.3131213815041499E-130</v>
      </c>
      <c r="H295" s="2">
        <v>1.25898612497158E-128</v>
      </c>
      <c r="I295" t="b">
        <v>1</v>
      </c>
    </row>
    <row r="296" spans="1:9" x14ac:dyDescent="0.25">
      <c r="A296" t="s">
        <v>223</v>
      </c>
      <c r="B296" t="s">
        <v>518</v>
      </c>
      <c r="C296">
        <v>107</v>
      </c>
      <c r="D296">
        <v>81</v>
      </c>
      <c r="E296">
        <v>2622</v>
      </c>
      <c r="F296">
        <v>2275</v>
      </c>
      <c r="G296">
        <v>0.15443951951957</v>
      </c>
      <c r="H296">
        <v>0.17951322974745401</v>
      </c>
      <c r="I296" t="b">
        <v>0</v>
      </c>
    </row>
    <row r="297" spans="1:9" x14ac:dyDescent="0.25">
      <c r="A297" t="s">
        <v>223</v>
      </c>
      <c r="B297" t="s">
        <v>519</v>
      </c>
      <c r="C297">
        <v>107</v>
      </c>
      <c r="D297">
        <v>81</v>
      </c>
      <c r="E297">
        <v>2618</v>
      </c>
      <c r="F297">
        <v>2285</v>
      </c>
      <c r="G297">
        <v>0.13856758435177099</v>
      </c>
      <c r="H297">
        <v>0.16182597321459799</v>
      </c>
      <c r="I297" t="b">
        <v>0</v>
      </c>
    </row>
    <row r="298" spans="1:9" x14ac:dyDescent="0.25">
      <c r="A298" t="s">
        <v>223</v>
      </c>
      <c r="B298" t="s">
        <v>520</v>
      </c>
      <c r="C298">
        <v>36</v>
      </c>
      <c r="D298">
        <v>19</v>
      </c>
      <c r="E298">
        <v>2249</v>
      </c>
      <c r="F298">
        <v>2107</v>
      </c>
      <c r="G298">
        <v>1.5809879397482799E-3</v>
      </c>
      <c r="H298">
        <v>2.2314515492447202E-3</v>
      </c>
      <c r="I298" t="b">
        <v>1</v>
      </c>
    </row>
    <row r="299" spans="1:9" x14ac:dyDescent="0.25">
      <c r="A299" t="s">
        <v>223</v>
      </c>
      <c r="B299" t="s">
        <v>521</v>
      </c>
      <c r="C299">
        <v>9</v>
      </c>
      <c r="D299">
        <v>18</v>
      </c>
      <c r="E299">
        <v>1109</v>
      </c>
      <c r="F299">
        <v>3363</v>
      </c>
      <c r="G299">
        <v>0.210047834913345</v>
      </c>
      <c r="H299">
        <v>0.23853708148779901</v>
      </c>
      <c r="I299" t="b">
        <v>0</v>
      </c>
    </row>
    <row r="300" spans="1:9" x14ac:dyDescent="0.25">
      <c r="A300" t="s">
        <v>223</v>
      </c>
      <c r="B300" t="s">
        <v>522</v>
      </c>
      <c r="C300">
        <v>15</v>
      </c>
      <c r="D300">
        <v>45</v>
      </c>
      <c r="E300">
        <v>1405</v>
      </c>
      <c r="F300">
        <v>3646</v>
      </c>
      <c r="G300">
        <v>0.71587511240103796</v>
      </c>
      <c r="H300">
        <v>0.74294602001284205</v>
      </c>
      <c r="I300" t="b">
        <v>0</v>
      </c>
    </row>
    <row r="301" spans="1:9" x14ac:dyDescent="0.25">
      <c r="A301" t="s">
        <v>223</v>
      </c>
      <c r="B301" t="s">
        <v>523</v>
      </c>
      <c r="C301">
        <v>4</v>
      </c>
      <c r="D301">
        <v>11</v>
      </c>
      <c r="E301">
        <v>924</v>
      </c>
      <c r="F301">
        <v>3593</v>
      </c>
      <c r="G301">
        <v>0.373251081488716</v>
      </c>
      <c r="H301">
        <v>0.40883821342666399</v>
      </c>
      <c r="I301" t="b">
        <v>0</v>
      </c>
    </row>
    <row r="302" spans="1:9" x14ac:dyDescent="0.25">
      <c r="A302" t="s">
        <v>223</v>
      </c>
      <c r="B302" t="s">
        <v>524</v>
      </c>
      <c r="C302">
        <v>61</v>
      </c>
      <c r="D302">
        <v>26</v>
      </c>
      <c r="E302">
        <v>2040</v>
      </c>
      <c r="F302">
        <v>2535</v>
      </c>
      <c r="G302" s="2">
        <v>5.9065043352401105E-13</v>
      </c>
      <c r="H302" s="2">
        <v>1.5276508594809501E-12</v>
      </c>
      <c r="I302" t="b">
        <v>1</v>
      </c>
    </row>
    <row r="303" spans="1:9" x14ac:dyDescent="0.25">
      <c r="A303" t="s">
        <v>223</v>
      </c>
      <c r="B303" t="s">
        <v>525</v>
      </c>
      <c r="C303">
        <v>17</v>
      </c>
      <c r="D303">
        <v>32</v>
      </c>
      <c r="E303">
        <v>1271</v>
      </c>
      <c r="F303">
        <v>3285</v>
      </c>
      <c r="G303">
        <v>0.19536465381167401</v>
      </c>
      <c r="H303">
        <v>0.223403099497609</v>
      </c>
      <c r="I303" t="b">
        <v>0</v>
      </c>
    </row>
    <row r="304" spans="1:9" x14ac:dyDescent="0.25">
      <c r="A304" t="s">
        <v>223</v>
      </c>
      <c r="B304" t="s">
        <v>526</v>
      </c>
      <c r="C304">
        <v>36</v>
      </c>
      <c r="D304">
        <v>83</v>
      </c>
      <c r="E304">
        <v>1535</v>
      </c>
      <c r="F304">
        <v>3052</v>
      </c>
      <c r="G304">
        <v>0.43185525188331497</v>
      </c>
      <c r="H304">
        <v>0.467843189540258</v>
      </c>
      <c r="I304" t="b">
        <v>0</v>
      </c>
    </row>
    <row r="305" spans="1:9" x14ac:dyDescent="0.25">
      <c r="A305" t="s">
        <v>223</v>
      </c>
      <c r="B305" t="s">
        <v>527</v>
      </c>
      <c r="C305">
        <v>35</v>
      </c>
      <c r="D305">
        <v>32</v>
      </c>
      <c r="E305">
        <v>1683</v>
      </c>
      <c r="F305">
        <v>2890</v>
      </c>
      <c r="G305">
        <v>6.1200123905675999E-4</v>
      </c>
      <c r="H305">
        <v>9.0792710180400598E-4</v>
      </c>
      <c r="I305" t="b">
        <v>1</v>
      </c>
    </row>
    <row r="306" spans="1:9" x14ac:dyDescent="0.25">
      <c r="A306" t="s">
        <v>223</v>
      </c>
      <c r="B306" t="s">
        <v>528</v>
      </c>
      <c r="C306">
        <v>42</v>
      </c>
      <c r="D306">
        <v>34</v>
      </c>
      <c r="E306">
        <v>1520</v>
      </c>
      <c r="F306">
        <v>3096</v>
      </c>
      <c r="G306" s="2">
        <v>1.68013466055281E-7</v>
      </c>
      <c r="H306" s="2">
        <v>3.2548491071101401E-7</v>
      </c>
      <c r="I306" t="b">
        <v>1</v>
      </c>
    </row>
    <row r="307" spans="1:9" x14ac:dyDescent="0.25">
      <c r="A307" t="s">
        <v>223</v>
      </c>
      <c r="B307" t="s">
        <v>529</v>
      </c>
      <c r="C307">
        <v>86</v>
      </c>
      <c r="D307">
        <v>105</v>
      </c>
      <c r="E307">
        <v>2032</v>
      </c>
      <c r="F307">
        <v>2581</v>
      </c>
      <c r="G307">
        <v>0.69414038315780102</v>
      </c>
      <c r="H307">
        <v>0.72190599848411297</v>
      </c>
      <c r="I307" t="b">
        <v>0</v>
      </c>
    </row>
    <row r="308" spans="1:9" x14ac:dyDescent="0.25">
      <c r="A308" t="s">
        <v>223</v>
      </c>
      <c r="B308" t="s">
        <v>530</v>
      </c>
      <c r="C308">
        <v>11</v>
      </c>
      <c r="D308">
        <v>24</v>
      </c>
      <c r="E308">
        <v>585</v>
      </c>
      <c r="F308">
        <v>3826</v>
      </c>
      <c r="G308">
        <v>1.4141563106075E-3</v>
      </c>
      <c r="H308">
        <v>2.0074517742531702E-3</v>
      </c>
      <c r="I308" t="b">
        <v>1</v>
      </c>
    </row>
    <row r="309" spans="1:9" x14ac:dyDescent="0.25">
      <c r="A309" t="s">
        <v>223</v>
      </c>
      <c r="B309" t="s">
        <v>531</v>
      </c>
      <c r="C309">
        <v>83</v>
      </c>
      <c r="D309">
        <v>64</v>
      </c>
      <c r="E309">
        <v>1279</v>
      </c>
      <c r="F309">
        <v>3680</v>
      </c>
      <c r="G309" s="2">
        <v>1.1303615530947401E-23</v>
      </c>
      <c r="H309" s="2">
        <v>4.81378109680002E-23</v>
      </c>
      <c r="I309" t="b">
        <v>1</v>
      </c>
    </row>
    <row r="310" spans="1:9" x14ac:dyDescent="0.25">
      <c r="A310" t="s">
        <v>223</v>
      </c>
      <c r="B310" t="s">
        <v>532</v>
      </c>
      <c r="C310">
        <v>40</v>
      </c>
      <c r="D310">
        <v>118</v>
      </c>
      <c r="E310">
        <v>1277</v>
      </c>
      <c r="F310">
        <v>3290</v>
      </c>
      <c r="G310">
        <v>0.45103182117926699</v>
      </c>
      <c r="H310">
        <v>0.48696246912838698</v>
      </c>
      <c r="I310" t="b">
        <v>0</v>
      </c>
    </row>
    <row r="311" spans="1:9" x14ac:dyDescent="0.25">
      <c r="A311" t="s">
        <v>223</v>
      </c>
      <c r="B311" t="s">
        <v>533</v>
      </c>
      <c r="C311">
        <v>63</v>
      </c>
      <c r="D311">
        <v>27</v>
      </c>
      <c r="E311">
        <v>2250</v>
      </c>
      <c r="F311">
        <v>2419</v>
      </c>
      <c r="G311" s="2">
        <v>1.2683155982746399E-10</v>
      </c>
      <c r="H311" s="2">
        <v>2.7846573579896501E-10</v>
      </c>
      <c r="I311" t="b">
        <v>1</v>
      </c>
    </row>
    <row r="312" spans="1:9" x14ac:dyDescent="0.25">
      <c r="A312" t="s">
        <v>223</v>
      </c>
      <c r="B312" t="s">
        <v>534</v>
      </c>
      <c r="C312">
        <v>64</v>
      </c>
      <c r="D312">
        <v>89</v>
      </c>
      <c r="E312">
        <v>1732</v>
      </c>
      <c r="F312">
        <v>3089</v>
      </c>
      <c r="G312">
        <v>5.1855305504779098E-2</v>
      </c>
      <c r="H312">
        <v>6.3250668936693497E-2</v>
      </c>
      <c r="I312" t="b">
        <v>0</v>
      </c>
    </row>
    <row r="313" spans="1:9" x14ac:dyDescent="0.25">
      <c r="A313" t="s">
        <v>223</v>
      </c>
      <c r="B313" t="s">
        <v>535</v>
      </c>
      <c r="C313">
        <v>84</v>
      </c>
      <c r="D313">
        <v>65</v>
      </c>
      <c r="E313">
        <v>1281</v>
      </c>
      <c r="F313">
        <v>3681</v>
      </c>
      <c r="G313" s="2">
        <v>8.1926427338074497E-24</v>
      </c>
      <c r="H313" s="2">
        <v>3.5815623986733501E-23</v>
      </c>
      <c r="I313" t="b">
        <v>1</v>
      </c>
    </row>
    <row r="314" spans="1:9" x14ac:dyDescent="0.25">
      <c r="A314" t="s">
        <v>223</v>
      </c>
      <c r="B314" t="s">
        <v>536</v>
      </c>
      <c r="C314">
        <v>102</v>
      </c>
      <c r="D314">
        <v>29</v>
      </c>
      <c r="E314">
        <v>2260</v>
      </c>
      <c r="F314">
        <v>2387</v>
      </c>
      <c r="G314" s="2">
        <v>2.6771108039530999E-28</v>
      </c>
      <c r="H314" s="2">
        <v>1.3633945743843601E-27</v>
      </c>
      <c r="I314" t="b">
        <v>1</v>
      </c>
    </row>
    <row r="315" spans="1:9" x14ac:dyDescent="0.25">
      <c r="A315" t="s">
        <v>223</v>
      </c>
      <c r="B315" t="s">
        <v>537</v>
      </c>
      <c r="C315">
        <v>76</v>
      </c>
      <c r="D315">
        <v>27</v>
      </c>
      <c r="E315">
        <v>2091</v>
      </c>
      <c r="F315">
        <v>2628</v>
      </c>
      <c r="G315" s="2">
        <v>2.9106392692955699E-20</v>
      </c>
      <c r="H315" s="2">
        <v>1.0730267156955299E-19</v>
      </c>
      <c r="I315" t="b">
        <v>1</v>
      </c>
    </row>
    <row r="316" spans="1:9" x14ac:dyDescent="0.25">
      <c r="A316" t="s">
        <v>223</v>
      </c>
      <c r="B316" t="s">
        <v>538</v>
      </c>
      <c r="C316">
        <v>27</v>
      </c>
      <c r="D316">
        <v>20</v>
      </c>
      <c r="E316">
        <v>1597</v>
      </c>
      <c r="F316">
        <v>2819</v>
      </c>
      <c r="G316" s="2">
        <v>6.0848882885931801E-5</v>
      </c>
      <c r="H316" s="2">
        <v>9.8233163874674199E-5</v>
      </c>
      <c r="I316" t="b">
        <v>1</v>
      </c>
    </row>
    <row r="317" spans="1:9" x14ac:dyDescent="0.25">
      <c r="A317" t="s">
        <v>223</v>
      </c>
      <c r="B317" t="s">
        <v>539</v>
      </c>
      <c r="C317">
        <v>166</v>
      </c>
      <c r="D317">
        <v>72</v>
      </c>
      <c r="E317">
        <v>2060</v>
      </c>
      <c r="F317">
        <v>2629</v>
      </c>
      <c r="G317" s="2">
        <v>1.37022094162989E-33</v>
      </c>
      <c r="H317" s="2">
        <v>7.8708040135484104E-33</v>
      </c>
      <c r="I317" t="b">
        <v>1</v>
      </c>
    </row>
    <row r="318" spans="1:9" x14ac:dyDescent="0.25">
      <c r="A318" t="s">
        <v>223</v>
      </c>
      <c r="B318" t="s">
        <v>540</v>
      </c>
      <c r="C318">
        <v>123</v>
      </c>
      <c r="D318">
        <v>61</v>
      </c>
      <c r="E318">
        <v>2267</v>
      </c>
      <c r="F318">
        <v>2760</v>
      </c>
      <c r="G318" s="2">
        <v>1.0052156669145401E-18</v>
      </c>
      <c r="H318" s="2">
        <v>3.2755646375657899E-18</v>
      </c>
      <c r="I318" t="b">
        <v>1</v>
      </c>
    </row>
    <row r="319" spans="1:9" x14ac:dyDescent="0.25">
      <c r="A319" t="s">
        <v>223</v>
      </c>
      <c r="B319" t="s">
        <v>541</v>
      </c>
      <c r="C319">
        <v>166</v>
      </c>
      <c r="D319">
        <v>72</v>
      </c>
      <c r="E319">
        <v>2060</v>
      </c>
      <c r="F319">
        <v>2629</v>
      </c>
      <c r="G319" s="2">
        <v>1.37022094162989E-33</v>
      </c>
      <c r="H319" s="2">
        <v>7.8708040135484104E-33</v>
      </c>
      <c r="I319" t="b">
        <v>1</v>
      </c>
    </row>
    <row r="320" spans="1:9" x14ac:dyDescent="0.25">
      <c r="A320" t="s">
        <v>223</v>
      </c>
      <c r="B320" t="s">
        <v>542</v>
      </c>
      <c r="C320">
        <v>120</v>
      </c>
      <c r="D320">
        <v>62</v>
      </c>
      <c r="E320">
        <v>2221</v>
      </c>
      <c r="F320">
        <v>2805</v>
      </c>
      <c r="G320" s="2">
        <v>3.4802515620584298E-18</v>
      </c>
      <c r="H320" s="2">
        <v>1.08812928585878E-17</v>
      </c>
      <c r="I320" t="b">
        <v>1</v>
      </c>
    </row>
    <row r="321" spans="1:9" x14ac:dyDescent="0.25">
      <c r="A321" t="s">
        <v>223</v>
      </c>
      <c r="B321" t="s">
        <v>543</v>
      </c>
      <c r="C321">
        <v>109</v>
      </c>
      <c r="D321">
        <v>200</v>
      </c>
      <c r="E321">
        <v>957</v>
      </c>
      <c r="F321">
        <v>4460</v>
      </c>
      <c r="G321" s="2">
        <v>2.1440057888069601E-18</v>
      </c>
      <c r="H321" s="2">
        <v>6.7461073864371804E-18</v>
      </c>
      <c r="I321" t="b">
        <v>1</v>
      </c>
    </row>
    <row r="322" spans="1:9" x14ac:dyDescent="0.25">
      <c r="A322" t="s">
        <v>223</v>
      </c>
      <c r="B322" t="s">
        <v>544</v>
      </c>
      <c r="C322">
        <v>166</v>
      </c>
      <c r="D322">
        <v>72</v>
      </c>
      <c r="E322">
        <v>2060</v>
      </c>
      <c r="F322">
        <v>2629</v>
      </c>
      <c r="G322" s="2">
        <v>1.37022094162989E-33</v>
      </c>
      <c r="H322" s="2">
        <v>7.8708040135484104E-33</v>
      </c>
      <c r="I322" t="b">
        <v>1</v>
      </c>
    </row>
    <row r="323" spans="1:9" x14ac:dyDescent="0.25">
      <c r="A323" t="s">
        <v>223</v>
      </c>
      <c r="B323" t="s">
        <v>545</v>
      </c>
      <c r="C323">
        <v>99</v>
      </c>
      <c r="D323">
        <v>191</v>
      </c>
      <c r="E323">
        <v>988</v>
      </c>
      <c r="F323">
        <v>3948</v>
      </c>
      <c r="G323" s="2">
        <v>1.9224898439928799E-11</v>
      </c>
      <c r="H323" s="2">
        <v>4.5659133794830798E-11</v>
      </c>
      <c r="I323" t="b">
        <v>1</v>
      </c>
    </row>
    <row r="324" spans="1:9" x14ac:dyDescent="0.25">
      <c r="A324" t="s">
        <v>223</v>
      </c>
      <c r="B324" t="s">
        <v>546</v>
      </c>
      <c r="C324">
        <v>27</v>
      </c>
      <c r="D324">
        <v>20</v>
      </c>
      <c r="E324">
        <v>1597</v>
      </c>
      <c r="F324">
        <v>2819</v>
      </c>
      <c r="G324" s="2">
        <v>6.0848882885931801E-5</v>
      </c>
      <c r="H324" s="2">
        <v>9.8233163874674199E-5</v>
      </c>
      <c r="I324" t="b">
        <v>1</v>
      </c>
    </row>
    <row r="325" spans="1:9" x14ac:dyDescent="0.25">
      <c r="A325" t="s">
        <v>223</v>
      </c>
      <c r="B325" t="s">
        <v>547</v>
      </c>
      <c r="C325">
        <v>52</v>
      </c>
      <c r="D325">
        <v>174</v>
      </c>
      <c r="E325">
        <v>867</v>
      </c>
      <c r="F325">
        <v>4176</v>
      </c>
      <c r="G325">
        <v>1.04459251540924E-2</v>
      </c>
      <c r="H325">
        <v>1.35086047804231E-2</v>
      </c>
      <c r="I325" t="b">
        <v>1</v>
      </c>
    </row>
    <row r="326" spans="1:9" x14ac:dyDescent="0.25">
      <c r="A326" t="s">
        <v>223</v>
      </c>
      <c r="B326" t="s">
        <v>548</v>
      </c>
      <c r="C326">
        <v>59</v>
      </c>
      <c r="D326">
        <v>142</v>
      </c>
      <c r="E326">
        <v>1826</v>
      </c>
      <c r="F326">
        <v>2915</v>
      </c>
      <c r="G326">
        <v>7.30081759086311E-4</v>
      </c>
      <c r="H326">
        <v>1.0702088694024899E-3</v>
      </c>
      <c r="I326" t="b">
        <v>1</v>
      </c>
    </row>
    <row r="327" spans="1:9" x14ac:dyDescent="0.25">
      <c r="A327" t="s">
        <v>223</v>
      </c>
      <c r="B327" t="s">
        <v>549</v>
      </c>
      <c r="C327">
        <v>81</v>
      </c>
      <c r="D327">
        <v>61</v>
      </c>
      <c r="E327">
        <v>1589</v>
      </c>
      <c r="F327">
        <v>2959</v>
      </c>
      <c r="G327" s="2">
        <v>5.8597676234855703E-13</v>
      </c>
      <c r="H327" s="2">
        <v>1.52353958210625E-12</v>
      </c>
      <c r="I327" t="b">
        <v>1</v>
      </c>
    </row>
    <row r="328" spans="1:9" x14ac:dyDescent="0.25">
      <c r="A328" t="s">
        <v>223</v>
      </c>
      <c r="B328" t="s">
        <v>550</v>
      </c>
      <c r="C328">
        <v>62</v>
      </c>
      <c r="D328">
        <v>89</v>
      </c>
      <c r="E328">
        <v>1902</v>
      </c>
      <c r="F328">
        <v>3001</v>
      </c>
      <c r="G328">
        <v>0.45657632894928901</v>
      </c>
      <c r="H328">
        <v>0.49139151743126003</v>
      </c>
      <c r="I328" t="b">
        <v>0</v>
      </c>
    </row>
    <row r="329" spans="1:9" x14ac:dyDescent="0.25">
      <c r="A329" t="s">
        <v>223</v>
      </c>
      <c r="B329" t="s">
        <v>551</v>
      </c>
      <c r="C329">
        <v>102</v>
      </c>
      <c r="D329">
        <v>18</v>
      </c>
      <c r="E329">
        <v>2527</v>
      </c>
      <c r="F329">
        <v>2112</v>
      </c>
      <c r="G329" s="2">
        <v>1.5420512223322801E-36</v>
      </c>
      <c r="H329" s="2">
        <v>9.7663244081044494E-36</v>
      </c>
      <c r="I329" t="b">
        <v>1</v>
      </c>
    </row>
    <row r="330" spans="1:9" x14ac:dyDescent="0.25">
      <c r="A330" t="s">
        <v>223</v>
      </c>
      <c r="B330" t="s">
        <v>552</v>
      </c>
      <c r="C330">
        <v>37</v>
      </c>
      <c r="D330">
        <v>95</v>
      </c>
      <c r="E330">
        <v>1684</v>
      </c>
      <c r="F330">
        <v>2788</v>
      </c>
      <c r="G330">
        <v>4.6915392612204001E-3</v>
      </c>
      <c r="H330">
        <v>6.4200010943016002E-3</v>
      </c>
      <c r="I330" t="b">
        <v>1</v>
      </c>
    </row>
    <row r="331" spans="1:9" x14ac:dyDescent="0.25">
      <c r="A331" t="s">
        <v>223</v>
      </c>
      <c r="B331" t="s">
        <v>553</v>
      </c>
      <c r="C331">
        <v>60</v>
      </c>
      <c r="D331">
        <v>147</v>
      </c>
      <c r="E331">
        <v>1826</v>
      </c>
      <c r="F331">
        <v>2998</v>
      </c>
      <c r="G331">
        <v>9.2260836935347001E-4</v>
      </c>
      <c r="H331">
        <v>1.32490853040876E-3</v>
      </c>
      <c r="I331" t="b">
        <v>1</v>
      </c>
    </row>
    <row r="332" spans="1:9" x14ac:dyDescent="0.25">
      <c r="A332" t="s">
        <v>223</v>
      </c>
      <c r="B332" t="s">
        <v>554</v>
      </c>
      <c r="C332">
        <v>136</v>
      </c>
      <c r="D332">
        <v>38</v>
      </c>
      <c r="E332">
        <v>1861</v>
      </c>
      <c r="F332">
        <v>3035</v>
      </c>
      <c r="G332" s="2">
        <v>6.9047798394241501E-59</v>
      </c>
      <c r="H332" s="2">
        <v>7.7521846378989305E-58</v>
      </c>
      <c r="I332" t="b">
        <v>1</v>
      </c>
    </row>
    <row r="333" spans="1:9" x14ac:dyDescent="0.25">
      <c r="A333" t="s">
        <v>223</v>
      </c>
      <c r="B333" t="s">
        <v>555</v>
      </c>
      <c r="C333">
        <v>121</v>
      </c>
      <c r="D333">
        <v>28</v>
      </c>
      <c r="E333">
        <v>1658</v>
      </c>
      <c r="F333">
        <v>3277</v>
      </c>
      <c r="G333" s="2">
        <v>5.8532693206836901E-70</v>
      </c>
      <c r="H333" s="2">
        <v>9.0359845138054404E-69</v>
      </c>
      <c r="I333" t="b">
        <v>1</v>
      </c>
    </row>
    <row r="334" spans="1:9" x14ac:dyDescent="0.25">
      <c r="A334" t="s">
        <v>223</v>
      </c>
      <c r="B334" t="s">
        <v>556</v>
      </c>
      <c r="C334">
        <v>233</v>
      </c>
      <c r="D334">
        <v>25</v>
      </c>
      <c r="E334">
        <v>2674</v>
      </c>
      <c r="F334">
        <v>2213</v>
      </c>
      <c r="G334" s="2">
        <v>2.3436328670922901E-124</v>
      </c>
      <c r="H334" s="2">
        <v>8.2696759738827799E-123</v>
      </c>
      <c r="I334" t="b">
        <v>1</v>
      </c>
    </row>
    <row r="335" spans="1:9" x14ac:dyDescent="0.25">
      <c r="A335" t="s">
        <v>223</v>
      </c>
      <c r="B335" t="s">
        <v>557</v>
      </c>
      <c r="C335">
        <v>49</v>
      </c>
      <c r="D335">
        <v>25</v>
      </c>
      <c r="E335">
        <v>1601</v>
      </c>
      <c r="F335">
        <v>2947</v>
      </c>
      <c r="G335" s="2">
        <v>6.2933599034506005E-14</v>
      </c>
      <c r="H335" s="2">
        <v>1.73682669961151E-13</v>
      </c>
      <c r="I335" t="b">
        <v>1</v>
      </c>
    </row>
    <row r="336" spans="1:9" x14ac:dyDescent="0.25">
      <c r="A336" t="s">
        <v>223</v>
      </c>
      <c r="B336" t="s">
        <v>558</v>
      </c>
      <c r="C336">
        <v>124</v>
      </c>
      <c r="D336">
        <v>113</v>
      </c>
      <c r="E336">
        <v>1339</v>
      </c>
      <c r="F336">
        <v>3619</v>
      </c>
      <c r="G336" s="2">
        <v>5.3735830277936097E-26</v>
      </c>
      <c r="H336" s="2">
        <v>2.6282673423069701E-25</v>
      </c>
      <c r="I336" t="b">
        <v>1</v>
      </c>
    </row>
    <row r="337" spans="1:9" x14ac:dyDescent="0.25">
      <c r="A337" t="s">
        <v>223</v>
      </c>
      <c r="B337" t="s">
        <v>559</v>
      </c>
      <c r="C337">
        <v>82</v>
      </c>
      <c r="D337">
        <v>19</v>
      </c>
      <c r="E337">
        <v>2003</v>
      </c>
      <c r="F337">
        <v>2669</v>
      </c>
      <c r="G337" s="2">
        <v>2.21969806917599E-35</v>
      </c>
      <c r="H337" s="2">
        <v>1.35374178539869E-34</v>
      </c>
      <c r="I337" t="b">
        <v>1</v>
      </c>
    </row>
    <row r="338" spans="1:9" x14ac:dyDescent="0.25">
      <c r="A338" t="s">
        <v>223</v>
      </c>
      <c r="B338" t="s">
        <v>560</v>
      </c>
      <c r="C338">
        <v>37</v>
      </c>
      <c r="D338">
        <v>319</v>
      </c>
      <c r="E338">
        <v>1159</v>
      </c>
      <c r="F338">
        <v>3992</v>
      </c>
      <c r="G338" s="2">
        <v>1.82709054423266E-11</v>
      </c>
      <c r="H338" s="2">
        <v>4.3814695575288003E-11</v>
      </c>
      <c r="I338" t="b">
        <v>1</v>
      </c>
    </row>
    <row r="339" spans="1:9" x14ac:dyDescent="0.25">
      <c r="A339" t="s">
        <v>223</v>
      </c>
      <c r="B339" t="s">
        <v>561</v>
      </c>
      <c r="C339">
        <v>103</v>
      </c>
      <c r="D339">
        <v>164</v>
      </c>
      <c r="E339">
        <v>1479</v>
      </c>
      <c r="F339">
        <v>3188</v>
      </c>
      <c r="G339">
        <v>2.6111253586083502E-3</v>
      </c>
      <c r="H339">
        <v>3.6233031661587799E-3</v>
      </c>
      <c r="I339" t="b">
        <v>1</v>
      </c>
    </row>
    <row r="340" spans="1:9" x14ac:dyDescent="0.25">
      <c r="A340" t="s">
        <v>223</v>
      </c>
      <c r="B340" t="s">
        <v>562</v>
      </c>
      <c r="C340">
        <v>109</v>
      </c>
      <c r="D340">
        <v>106</v>
      </c>
      <c r="E340">
        <v>1590</v>
      </c>
      <c r="F340">
        <v>3103</v>
      </c>
      <c r="G340" s="2">
        <v>2.7824197501008799E-11</v>
      </c>
      <c r="H340" s="2">
        <v>6.4531237396705798E-11</v>
      </c>
      <c r="I340" t="b">
        <v>1</v>
      </c>
    </row>
    <row r="341" spans="1:9" x14ac:dyDescent="0.25">
      <c r="A341" t="s">
        <v>223</v>
      </c>
      <c r="B341" t="s">
        <v>563</v>
      </c>
      <c r="C341">
        <v>138</v>
      </c>
      <c r="D341">
        <v>25</v>
      </c>
      <c r="E341">
        <v>2106</v>
      </c>
      <c r="F341">
        <v>2547</v>
      </c>
      <c r="G341" s="2">
        <v>2.1024187734501201E-66</v>
      </c>
      <c r="H341" s="2">
        <v>2.8070131732009702E-65</v>
      </c>
      <c r="I341" t="b">
        <v>1</v>
      </c>
    </row>
    <row r="342" spans="1:9" x14ac:dyDescent="0.25">
      <c r="A342" t="s">
        <v>223</v>
      </c>
      <c r="B342" t="s">
        <v>564</v>
      </c>
      <c r="C342">
        <v>134</v>
      </c>
      <c r="D342">
        <v>36</v>
      </c>
      <c r="E342">
        <v>2263</v>
      </c>
      <c r="F342">
        <v>2713</v>
      </c>
      <c r="G342" s="2">
        <v>4.9861768809056702E-45</v>
      </c>
      <c r="H342" s="2">
        <v>3.9097958399482499E-44</v>
      </c>
      <c r="I342" t="b">
        <v>1</v>
      </c>
    </row>
    <row r="343" spans="1:9" x14ac:dyDescent="0.25">
      <c r="A343" t="s">
        <v>223</v>
      </c>
      <c r="B343" t="s">
        <v>565</v>
      </c>
      <c r="C343">
        <v>71</v>
      </c>
      <c r="D343">
        <v>55</v>
      </c>
      <c r="E343">
        <v>1742</v>
      </c>
      <c r="F343">
        <v>2904</v>
      </c>
      <c r="G343" s="2">
        <v>5.6676246685435101E-9</v>
      </c>
      <c r="H343" s="2">
        <v>1.15694487035558E-8</v>
      </c>
      <c r="I343" t="b">
        <v>1</v>
      </c>
    </row>
    <row r="344" spans="1:9" x14ac:dyDescent="0.25">
      <c r="A344" t="s">
        <v>223</v>
      </c>
      <c r="B344" t="s">
        <v>566</v>
      </c>
      <c r="C344">
        <v>87</v>
      </c>
      <c r="D344">
        <v>44</v>
      </c>
      <c r="E344">
        <v>1123</v>
      </c>
      <c r="F344">
        <v>3880</v>
      </c>
      <c r="G344" s="2">
        <v>1.8083550241180401E-43</v>
      </c>
      <c r="H344" s="2">
        <v>1.3535263362338E-42</v>
      </c>
      <c r="I344" t="b">
        <v>1</v>
      </c>
    </row>
    <row r="345" spans="1:9" x14ac:dyDescent="0.25">
      <c r="A345" t="s">
        <v>223</v>
      </c>
      <c r="B345" t="s">
        <v>567</v>
      </c>
      <c r="C345">
        <v>134</v>
      </c>
      <c r="D345">
        <v>105</v>
      </c>
      <c r="E345">
        <v>2062</v>
      </c>
      <c r="F345">
        <v>2765</v>
      </c>
      <c r="G345" s="2">
        <v>4.5160696906405999E-9</v>
      </c>
      <c r="H345" s="2">
        <v>9.25700592189401E-9</v>
      </c>
      <c r="I345" t="b">
        <v>1</v>
      </c>
    </row>
    <row r="346" spans="1:9" x14ac:dyDescent="0.25">
      <c r="A346" t="s">
        <v>223</v>
      </c>
      <c r="B346" t="s">
        <v>568</v>
      </c>
      <c r="C346">
        <v>145</v>
      </c>
      <c r="D346">
        <v>105</v>
      </c>
      <c r="E346">
        <v>2068</v>
      </c>
      <c r="F346">
        <v>2769</v>
      </c>
      <c r="G346" s="2">
        <v>4.6302422260137401E-12</v>
      </c>
      <c r="H346" s="2">
        <v>1.14941691439738E-11</v>
      </c>
      <c r="I346" t="b">
        <v>1</v>
      </c>
    </row>
    <row r="347" spans="1:9" x14ac:dyDescent="0.25">
      <c r="A347" t="s">
        <v>223</v>
      </c>
      <c r="B347" t="s">
        <v>569</v>
      </c>
      <c r="C347">
        <v>134</v>
      </c>
      <c r="D347">
        <v>105</v>
      </c>
      <c r="E347">
        <v>2062</v>
      </c>
      <c r="F347">
        <v>2765</v>
      </c>
      <c r="G347" s="2">
        <v>4.5160696906405999E-9</v>
      </c>
      <c r="H347" s="2">
        <v>9.25700592189401E-9</v>
      </c>
      <c r="I347" t="b">
        <v>1</v>
      </c>
    </row>
    <row r="348" spans="1:9" x14ac:dyDescent="0.25">
      <c r="A348" t="s">
        <v>223</v>
      </c>
      <c r="B348" t="s">
        <v>570</v>
      </c>
      <c r="C348">
        <v>134</v>
      </c>
      <c r="D348">
        <v>105</v>
      </c>
      <c r="E348">
        <v>2062</v>
      </c>
      <c r="F348">
        <v>2765</v>
      </c>
      <c r="G348" s="2">
        <v>4.5160696906405999E-9</v>
      </c>
      <c r="H348" s="2">
        <v>9.25700592189401E-9</v>
      </c>
      <c r="I348" t="b">
        <v>1</v>
      </c>
    </row>
    <row r="349" spans="1:9" x14ac:dyDescent="0.25">
      <c r="A349" t="s">
        <v>223</v>
      </c>
      <c r="B349" t="s">
        <v>571</v>
      </c>
      <c r="C349">
        <v>116</v>
      </c>
      <c r="D349">
        <v>101</v>
      </c>
      <c r="E349">
        <v>1421</v>
      </c>
      <c r="F349">
        <v>3534</v>
      </c>
      <c r="G349" s="2">
        <v>5.1858824407142402E-23</v>
      </c>
      <c r="H349" s="2">
        <v>2.13485493809403E-22</v>
      </c>
      <c r="I349" t="b">
        <v>1</v>
      </c>
    </row>
    <row r="350" spans="1:9" x14ac:dyDescent="0.25">
      <c r="A350" t="s">
        <v>223</v>
      </c>
      <c r="B350" t="s">
        <v>572</v>
      </c>
      <c r="C350">
        <v>116</v>
      </c>
      <c r="D350">
        <v>101</v>
      </c>
      <c r="E350">
        <v>1421</v>
      </c>
      <c r="F350">
        <v>3534</v>
      </c>
      <c r="G350" s="2">
        <v>5.1858824407142402E-23</v>
      </c>
      <c r="H350" s="2">
        <v>2.13485493809403E-22</v>
      </c>
      <c r="I350" t="b">
        <v>1</v>
      </c>
    </row>
    <row r="351" spans="1:9" x14ac:dyDescent="0.25">
      <c r="A351" t="s">
        <v>223</v>
      </c>
      <c r="B351" t="s">
        <v>573</v>
      </c>
      <c r="C351">
        <v>79</v>
      </c>
      <c r="D351">
        <v>126</v>
      </c>
      <c r="E351">
        <v>2131</v>
      </c>
      <c r="F351">
        <v>2700</v>
      </c>
      <c r="G351">
        <v>3.5109004723457002E-2</v>
      </c>
      <c r="H351">
        <v>4.3577508375346199E-2</v>
      </c>
      <c r="I351" t="b">
        <v>1</v>
      </c>
    </row>
    <row r="352" spans="1:9" x14ac:dyDescent="0.25">
      <c r="A352" t="s">
        <v>223</v>
      </c>
      <c r="B352" t="s">
        <v>574</v>
      </c>
      <c r="C352">
        <v>49</v>
      </c>
      <c r="D352">
        <v>35</v>
      </c>
      <c r="E352">
        <v>1223</v>
      </c>
      <c r="F352">
        <v>3449</v>
      </c>
      <c r="G352" s="2">
        <v>2.0286584162018398E-15</v>
      </c>
      <c r="H352" s="2">
        <v>5.8950426917865301E-15</v>
      </c>
      <c r="I352" t="b">
        <v>1</v>
      </c>
    </row>
    <row r="353" spans="1:9" x14ac:dyDescent="0.25">
      <c r="A353" t="s">
        <v>223</v>
      </c>
      <c r="B353" t="s">
        <v>575</v>
      </c>
      <c r="C353">
        <v>86</v>
      </c>
      <c r="D353">
        <v>79</v>
      </c>
      <c r="E353">
        <v>2120</v>
      </c>
      <c r="F353">
        <v>2740</v>
      </c>
      <c r="G353">
        <v>2.2086805658335998E-3</v>
      </c>
      <c r="H353">
        <v>3.0909014150759199E-3</v>
      </c>
      <c r="I353" t="b">
        <v>1</v>
      </c>
    </row>
    <row r="354" spans="1:9" x14ac:dyDescent="0.25">
      <c r="A354" t="s">
        <v>223</v>
      </c>
      <c r="B354" t="s">
        <v>576</v>
      </c>
      <c r="C354">
        <v>36</v>
      </c>
      <c r="D354">
        <v>160</v>
      </c>
      <c r="E354">
        <v>1459</v>
      </c>
      <c r="F354">
        <v>3350</v>
      </c>
      <c r="G354" s="2">
        <v>8.9197169389424603E-6</v>
      </c>
      <c r="H354" s="2">
        <v>1.5299792249436001E-5</v>
      </c>
      <c r="I354" t="b">
        <v>1</v>
      </c>
    </row>
    <row r="355" spans="1:9" x14ac:dyDescent="0.25">
      <c r="A355" t="s">
        <v>223</v>
      </c>
      <c r="B355" t="s">
        <v>577</v>
      </c>
      <c r="C355">
        <v>96</v>
      </c>
      <c r="D355">
        <v>17</v>
      </c>
      <c r="E355">
        <v>2818</v>
      </c>
      <c r="F355">
        <v>1456</v>
      </c>
      <c r="G355" s="2">
        <v>1.7248784575019899E-19</v>
      </c>
      <c r="H355" s="2">
        <v>5.8764824690067701E-19</v>
      </c>
      <c r="I355" t="b">
        <v>1</v>
      </c>
    </row>
    <row r="356" spans="1:9" x14ac:dyDescent="0.25">
      <c r="A356" t="s">
        <v>223</v>
      </c>
      <c r="B356" t="s">
        <v>578</v>
      </c>
      <c r="C356">
        <v>20</v>
      </c>
      <c r="D356">
        <v>145</v>
      </c>
      <c r="E356">
        <v>1164</v>
      </c>
      <c r="F356">
        <v>3497</v>
      </c>
      <c r="G356" s="2">
        <v>4.4910202412942998E-6</v>
      </c>
      <c r="H356" s="2">
        <v>7.9804460402855492E-6</v>
      </c>
      <c r="I356" t="b">
        <v>1</v>
      </c>
    </row>
    <row r="357" spans="1:9" x14ac:dyDescent="0.25">
      <c r="A357" t="s">
        <v>223</v>
      </c>
      <c r="B357" t="s">
        <v>579</v>
      </c>
      <c r="C357">
        <v>54</v>
      </c>
      <c r="D357">
        <v>25</v>
      </c>
      <c r="E357">
        <v>2036</v>
      </c>
      <c r="F357">
        <v>2631</v>
      </c>
      <c r="G357" s="2">
        <v>5.8726071671222494E-11</v>
      </c>
      <c r="H357" s="2">
        <v>1.33076511034789E-10</v>
      </c>
      <c r="I357" t="b">
        <v>1</v>
      </c>
    </row>
    <row r="358" spans="1:9" x14ac:dyDescent="0.25">
      <c r="A358" t="s">
        <v>223</v>
      </c>
      <c r="B358" t="s">
        <v>580</v>
      </c>
      <c r="C358">
        <v>10</v>
      </c>
      <c r="D358">
        <v>88</v>
      </c>
      <c r="E358">
        <v>149</v>
      </c>
      <c r="F358">
        <v>4489</v>
      </c>
      <c r="G358">
        <v>7.7400757483744897E-4</v>
      </c>
      <c r="H358">
        <v>1.12790484356844E-3</v>
      </c>
      <c r="I358" t="b">
        <v>1</v>
      </c>
    </row>
    <row r="359" spans="1:9" x14ac:dyDescent="0.25">
      <c r="A359" t="s">
        <v>223</v>
      </c>
      <c r="B359" t="s">
        <v>581</v>
      </c>
      <c r="C359">
        <v>45</v>
      </c>
      <c r="D359">
        <v>184</v>
      </c>
      <c r="E359">
        <v>177</v>
      </c>
      <c r="F359">
        <v>4753</v>
      </c>
      <c r="G359" s="2">
        <v>4.5823673097043403E-24</v>
      </c>
      <c r="H359" s="2">
        <v>2.03935986576031E-23</v>
      </c>
      <c r="I359" t="b">
        <v>1</v>
      </c>
    </row>
    <row r="360" spans="1:9" x14ac:dyDescent="0.25">
      <c r="A360" t="s">
        <v>223</v>
      </c>
      <c r="B360" t="s">
        <v>582</v>
      </c>
      <c r="C360">
        <v>4</v>
      </c>
      <c r="D360">
        <v>230</v>
      </c>
      <c r="E360">
        <v>130</v>
      </c>
      <c r="F360">
        <v>4825</v>
      </c>
      <c r="G360">
        <v>0.53356233442803203</v>
      </c>
      <c r="H360">
        <v>0.56441069209303596</v>
      </c>
      <c r="I360" t="b">
        <v>0</v>
      </c>
    </row>
    <row r="361" spans="1:9" x14ac:dyDescent="0.25">
      <c r="A361" t="s">
        <v>223</v>
      </c>
      <c r="B361" t="s">
        <v>583</v>
      </c>
      <c r="C361">
        <v>6</v>
      </c>
      <c r="D361">
        <v>349</v>
      </c>
      <c r="E361">
        <v>157</v>
      </c>
      <c r="F361">
        <v>4989</v>
      </c>
      <c r="G361">
        <v>0.156032709638801</v>
      </c>
      <c r="H361">
        <v>0.18093933934640299</v>
      </c>
      <c r="I361" t="b">
        <v>0</v>
      </c>
    </row>
    <row r="362" spans="1:9" x14ac:dyDescent="0.25">
      <c r="A362" t="s">
        <v>223</v>
      </c>
      <c r="B362" t="s">
        <v>584</v>
      </c>
      <c r="C362">
        <v>3</v>
      </c>
      <c r="D362">
        <v>136</v>
      </c>
      <c r="E362">
        <v>94</v>
      </c>
      <c r="F362">
        <v>4624</v>
      </c>
      <c r="G362">
        <v>0.75742553998806295</v>
      </c>
      <c r="H362">
        <v>0.78114450261816903</v>
      </c>
      <c r="I362" t="b">
        <v>0</v>
      </c>
    </row>
    <row r="363" spans="1:9" x14ac:dyDescent="0.25">
      <c r="A363" t="s">
        <v>223</v>
      </c>
      <c r="B363" t="s">
        <v>585</v>
      </c>
      <c r="C363">
        <v>36</v>
      </c>
      <c r="D363">
        <v>210</v>
      </c>
      <c r="E363">
        <v>246</v>
      </c>
      <c r="F363">
        <v>4754</v>
      </c>
      <c r="G363" s="2">
        <v>3.7073494120373701E-10</v>
      </c>
      <c r="H363" s="2">
        <v>7.8940974549416304E-10</v>
      </c>
      <c r="I363" t="b">
        <v>1</v>
      </c>
    </row>
    <row r="364" spans="1:9" x14ac:dyDescent="0.25">
      <c r="A364" t="s">
        <v>223</v>
      </c>
      <c r="B364" t="s">
        <v>586</v>
      </c>
      <c r="C364">
        <v>32</v>
      </c>
      <c r="D364">
        <v>218</v>
      </c>
      <c r="E364">
        <v>282</v>
      </c>
      <c r="F364">
        <v>4789</v>
      </c>
      <c r="G364" s="2">
        <v>2.4468990475441698E-6</v>
      </c>
      <c r="H364" s="2">
        <v>4.4440004760544801E-6</v>
      </c>
      <c r="I364" t="b">
        <v>1</v>
      </c>
    </row>
    <row r="365" spans="1:9" x14ac:dyDescent="0.25">
      <c r="A365" t="s">
        <v>223</v>
      </c>
      <c r="B365" t="s">
        <v>587</v>
      </c>
      <c r="C365">
        <v>18</v>
      </c>
      <c r="D365">
        <v>475</v>
      </c>
      <c r="E365">
        <v>114</v>
      </c>
      <c r="F365">
        <v>5329</v>
      </c>
      <c r="G365">
        <v>1.9389413589306199E-2</v>
      </c>
      <c r="H365">
        <v>2.4623059930892598E-2</v>
      </c>
      <c r="I365" t="b">
        <v>1</v>
      </c>
    </row>
    <row r="366" spans="1:9" x14ac:dyDescent="0.25">
      <c r="A366" t="s">
        <v>223</v>
      </c>
      <c r="B366" t="s">
        <v>588</v>
      </c>
      <c r="C366">
        <v>0</v>
      </c>
      <c r="D366">
        <v>38</v>
      </c>
      <c r="E366">
        <v>0</v>
      </c>
      <c r="F366">
        <v>4299</v>
      </c>
      <c r="G366" t="s">
        <v>926</v>
      </c>
      <c r="H366" t="s">
        <v>926</v>
      </c>
      <c r="I366" t="s">
        <v>926</v>
      </c>
    </row>
    <row r="367" spans="1:9" x14ac:dyDescent="0.25">
      <c r="A367" t="s">
        <v>223</v>
      </c>
      <c r="B367" t="s">
        <v>589</v>
      </c>
      <c r="C367">
        <v>134</v>
      </c>
      <c r="D367">
        <v>258</v>
      </c>
      <c r="E367">
        <v>271</v>
      </c>
      <c r="F367">
        <v>4859</v>
      </c>
      <c r="G367" s="2">
        <v>1.57038865539823E-94</v>
      </c>
      <c r="H367" s="2">
        <v>4.0830105040354098E-93</v>
      </c>
      <c r="I367" t="b">
        <v>1</v>
      </c>
    </row>
    <row r="368" spans="1:9" x14ac:dyDescent="0.25">
      <c r="A368" t="s">
        <v>223</v>
      </c>
      <c r="B368" t="s">
        <v>590</v>
      </c>
      <c r="C368">
        <v>12</v>
      </c>
      <c r="D368">
        <v>443</v>
      </c>
      <c r="E368">
        <v>94</v>
      </c>
      <c r="F368">
        <v>5342</v>
      </c>
      <c r="G368">
        <v>0.13066357954666299</v>
      </c>
      <c r="H368">
        <v>0.15332020972933899</v>
      </c>
      <c r="I368" t="b">
        <v>0</v>
      </c>
    </row>
    <row r="369" spans="1:9" x14ac:dyDescent="0.25">
      <c r="A369" t="s">
        <v>223</v>
      </c>
      <c r="B369" t="s">
        <v>591</v>
      </c>
      <c r="C369">
        <v>59</v>
      </c>
      <c r="D369">
        <v>65</v>
      </c>
      <c r="E369">
        <v>867</v>
      </c>
      <c r="F369">
        <v>3995</v>
      </c>
      <c r="G369" s="2">
        <v>1.4090050637642599E-19</v>
      </c>
      <c r="H369" s="2">
        <v>4.8336701493024004E-19</v>
      </c>
      <c r="I369" t="b">
        <v>1</v>
      </c>
    </row>
    <row r="370" spans="1:9" x14ac:dyDescent="0.25">
      <c r="A370" t="s">
        <v>223</v>
      </c>
      <c r="B370" t="s">
        <v>592</v>
      </c>
      <c r="C370">
        <v>55</v>
      </c>
      <c r="D370">
        <v>18</v>
      </c>
      <c r="E370">
        <v>2181</v>
      </c>
      <c r="F370">
        <v>2258</v>
      </c>
      <c r="G370" s="2">
        <v>3.7684115756246502E-13</v>
      </c>
      <c r="H370" s="2">
        <v>9.902102757226459E-13</v>
      </c>
      <c r="I370" t="b">
        <v>1</v>
      </c>
    </row>
    <row r="371" spans="1:9" x14ac:dyDescent="0.25">
      <c r="A371" t="s">
        <v>223</v>
      </c>
      <c r="B371" t="s">
        <v>593</v>
      </c>
      <c r="C371">
        <v>14</v>
      </c>
      <c r="D371">
        <v>40</v>
      </c>
      <c r="E371">
        <v>872</v>
      </c>
      <c r="F371">
        <v>3501</v>
      </c>
      <c r="G371">
        <v>0.19899407759816101</v>
      </c>
      <c r="H371">
        <v>0.227027885296747</v>
      </c>
      <c r="I371" t="b">
        <v>0</v>
      </c>
    </row>
    <row r="372" spans="1:9" x14ac:dyDescent="0.25">
      <c r="A372" t="s">
        <v>223</v>
      </c>
      <c r="B372" t="s">
        <v>594</v>
      </c>
      <c r="C372">
        <v>105</v>
      </c>
      <c r="D372">
        <v>73</v>
      </c>
      <c r="E372">
        <v>1138</v>
      </c>
      <c r="F372">
        <v>3651</v>
      </c>
      <c r="G372" s="2">
        <v>2.19319585533008E-37</v>
      </c>
      <c r="H372" s="2">
        <v>1.4255773059645499E-36</v>
      </c>
      <c r="I372" t="b">
        <v>1</v>
      </c>
    </row>
    <row r="373" spans="1:9" x14ac:dyDescent="0.25">
      <c r="A373" t="s">
        <v>223</v>
      </c>
      <c r="B373" t="s">
        <v>595</v>
      </c>
      <c r="C373">
        <v>10</v>
      </c>
      <c r="D373">
        <v>50</v>
      </c>
      <c r="E373">
        <v>790</v>
      </c>
      <c r="F373">
        <v>3596</v>
      </c>
      <c r="G373">
        <v>1</v>
      </c>
      <c r="H373">
        <v>1</v>
      </c>
      <c r="I373" t="b">
        <v>0</v>
      </c>
    </row>
    <row r="374" spans="1:9" x14ac:dyDescent="0.25">
      <c r="A374" t="s">
        <v>223</v>
      </c>
      <c r="B374" t="s">
        <v>596</v>
      </c>
      <c r="C374">
        <v>44</v>
      </c>
      <c r="D374">
        <v>29</v>
      </c>
      <c r="E374">
        <v>1393</v>
      </c>
      <c r="F374">
        <v>3288</v>
      </c>
      <c r="G374" s="2">
        <v>1.4289219264496399E-12</v>
      </c>
      <c r="H374" s="2">
        <v>3.6385950085882599E-12</v>
      </c>
      <c r="I374" t="b">
        <v>1</v>
      </c>
    </row>
    <row r="375" spans="1:9" x14ac:dyDescent="0.25">
      <c r="A375" t="s">
        <v>223</v>
      </c>
      <c r="B375" t="s">
        <v>597</v>
      </c>
      <c r="C375">
        <v>341</v>
      </c>
      <c r="D375">
        <v>32</v>
      </c>
      <c r="E375">
        <v>3958</v>
      </c>
      <c r="F375">
        <v>1117</v>
      </c>
      <c r="G375" s="2">
        <v>2.0916588391492701E-69</v>
      </c>
      <c r="H375" s="2">
        <v>3.1311498986052701E-68</v>
      </c>
      <c r="I375" t="b">
        <v>1</v>
      </c>
    </row>
    <row r="376" spans="1:9" x14ac:dyDescent="0.25">
      <c r="A376" t="s">
        <v>223</v>
      </c>
      <c r="B376" t="s">
        <v>598</v>
      </c>
      <c r="C376">
        <v>93</v>
      </c>
      <c r="D376">
        <v>6</v>
      </c>
      <c r="E376">
        <v>2766</v>
      </c>
      <c r="F376">
        <v>1664</v>
      </c>
      <c r="G376" s="2">
        <v>1.0097384932553E-56</v>
      </c>
      <c r="H376" s="2">
        <v>1.01798125646555E-55</v>
      </c>
      <c r="I376" t="b">
        <v>1</v>
      </c>
    </row>
    <row r="377" spans="1:9" x14ac:dyDescent="0.25">
      <c r="A377" t="s">
        <v>223</v>
      </c>
      <c r="B377" t="s">
        <v>599</v>
      </c>
      <c r="C377">
        <v>50</v>
      </c>
      <c r="D377">
        <v>24</v>
      </c>
      <c r="E377">
        <v>2373</v>
      </c>
      <c r="F377">
        <v>2022</v>
      </c>
      <c r="G377">
        <v>1.8727776808861901E-4</v>
      </c>
      <c r="H377">
        <v>2.9276967542967699E-4</v>
      </c>
      <c r="I377" t="b">
        <v>1</v>
      </c>
    </row>
    <row r="378" spans="1:9" x14ac:dyDescent="0.25">
      <c r="A378" t="s">
        <v>223</v>
      </c>
      <c r="B378" t="s">
        <v>600</v>
      </c>
      <c r="C378">
        <v>55</v>
      </c>
      <c r="D378">
        <v>21</v>
      </c>
      <c r="E378">
        <v>2372</v>
      </c>
      <c r="F378">
        <v>2021</v>
      </c>
      <c r="G378" s="2">
        <v>1.30334757834064E-7</v>
      </c>
      <c r="H378" s="2">
        <v>2.5549750146836302E-7</v>
      </c>
      <c r="I378" t="b">
        <v>1</v>
      </c>
    </row>
    <row r="379" spans="1:9" x14ac:dyDescent="0.25">
      <c r="A379" t="s">
        <v>223</v>
      </c>
      <c r="B379" t="s">
        <v>601</v>
      </c>
      <c r="C379">
        <v>32</v>
      </c>
      <c r="D379">
        <v>158</v>
      </c>
      <c r="E379">
        <v>954</v>
      </c>
      <c r="F379">
        <v>4038</v>
      </c>
      <c r="G379">
        <v>0.45147532562915299</v>
      </c>
      <c r="H379">
        <v>0.48696246912838698</v>
      </c>
      <c r="I379" t="b">
        <v>0</v>
      </c>
    </row>
    <row r="380" spans="1:9" x14ac:dyDescent="0.25">
      <c r="A380" t="s">
        <v>223</v>
      </c>
      <c r="B380" t="s">
        <v>602</v>
      </c>
      <c r="C380">
        <v>105</v>
      </c>
      <c r="D380">
        <v>84</v>
      </c>
      <c r="E380">
        <v>2678</v>
      </c>
      <c r="F380">
        <v>2109</v>
      </c>
      <c r="G380">
        <v>0.92126775753383106</v>
      </c>
      <c r="H380">
        <v>0.94420388427741198</v>
      </c>
      <c r="I380" t="b">
        <v>0</v>
      </c>
    </row>
    <row r="381" spans="1:9" x14ac:dyDescent="0.25">
      <c r="A381" t="s">
        <v>223</v>
      </c>
      <c r="B381" t="s">
        <v>603</v>
      </c>
      <c r="C381">
        <v>588</v>
      </c>
      <c r="D381">
        <v>120</v>
      </c>
      <c r="E381">
        <v>4453</v>
      </c>
      <c r="F381">
        <v>1256</v>
      </c>
      <c r="G381" s="2">
        <v>2.8850251953530101E-15</v>
      </c>
      <c r="H381" s="2">
        <v>8.3345172310198095E-15</v>
      </c>
      <c r="I381" t="b">
        <v>1</v>
      </c>
    </row>
    <row r="382" spans="1:9" x14ac:dyDescent="0.25">
      <c r="A382" t="s">
        <v>223</v>
      </c>
      <c r="B382" t="s">
        <v>604</v>
      </c>
      <c r="C382">
        <v>63</v>
      </c>
      <c r="D382">
        <v>117</v>
      </c>
      <c r="E382">
        <v>1468</v>
      </c>
      <c r="F382">
        <v>3524</v>
      </c>
      <c r="G382">
        <v>4.1215039121020501E-2</v>
      </c>
      <c r="H382">
        <v>5.0647336631303802E-2</v>
      </c>
      <c r="I382" t="b">
        <v>0</v>
      </c>
    </row>
    <row r="383" spans="1:9" x14ac:dyDescent="0.25">
      <c r="A383" t="s">
        <v>223</v>
      </c>
      <c r="B383" t="s">
        <v>605</v>
      </c>
      <c r="C383">
        <v>16</v>
      </c>
      <c r="D383">
        <v>43</v>
      </c>
      <c r="E383">
        <v>960</v>
      </c>
      <c r="F383">
        <v>3414</v>
      </c>
      <c r="G383">
        <v>0.24514475687046899</v>
      </c>
      <c r="H383">
        <v>0.275857653517111</v>
      </c>
      <c r="I383" t="b">
        <v>0</v>
      </c>
    </row>
    <row r="384" spans="1:9" x14ac:dyDescent="0.25">
      <c r="A384" t="s">
        <v>223</v>
      </c>
      <c r="B384" t="s">
        <v>606</v>
      </c>
      <c r="C384">
        <v>10</v>
      </c>
      <c r="D384">
        <v>49</v>
      </c>
      <c r="E384">
        <v>764</v>
      </c>
      <c r="F384">
        <v>3606</v>
      </c>
      <c r="G384">
        <v>1</v>
      </c>
      <c r="H384">
        <v>1</v>
      </c>
      <c r="I384" t="b">
        <v>0</v>
      </c>
    </row>
    <row r="385" spans="1:9" x14ac:dyDescent="0.25">
      <c r="A385" t="s">
        <v>223</v>
      </c>
      <c r="B385" t="s">
        <v>607</v>
      </c>
      <c r="C385">
        <v>17</v>
      </c>
      <c r="D385">
        <v>47</v>
      </c>
      <c r="E385">
        <v>1019</v>
      </c>
      <c r="F385">
        <v>3358</v>
      </c>
      <c r="G385">
        <v>0.42319440963070298</v>
      </c>
      <c r="H385">
        <v>0.45946821617047701</v>
      </c>
      <c r="I385" t="b">
        <v>0</v>
      </c>
    </row>
    <row r="386" spans="1:9" x14ac:dyDescent="0.25">
      <c r="A386" t="s">
        <v>223</v>
      </c>
      <c r="B386" t="s">
        <v>608</v>
      </c>
      <c r="C386">
        <v>49</v>
      </c>
      <c r="D386">
        <v>32</v>
      </c>
      <c r="E386">
        <v>1883</v>
      </c>
      <c r="F386">
        <v>2636</v>
      </c>
      <c r="G386" s="2">
        <v>1.39661799736981E-6</v>
      </c>
      <c r="H386" s="2">
        <v>2.5647929022330301E-6</v>
      </c>
      <c r="I386" t="b">
        <v>1</v>
      </c>
    </row>
    <row r="387" spans="1:9" x14ac:dyDescent="0.25">
      <c r="A387" t="s">
        <v>223</v>
      </c>
      <c r="B387" t="s">
        <v>609</v>
      </c>
      <c r="C387">
        <v>5</v>
      </c>
      <c r="D387">
        <v>70</v>
      </c>
      <c r="E387">
        <v>719</v>
      </c>
      <c r="F387">
        <v>3830</v>
      </c>
      <c r="G387">
        <v>1.7327440820763498E-2</v>
      </c>
      <c r="H387">
        <v>2.2118231952085801E-2</v>
      </c>
      <c r="I387" t="b">
        <v>1</v>
      </c>
    </row>
    <row r="388" spans="1:9" x14ac:dyDescent="0.25">
      <c r="A388" t="s">
        <v>223</v>
      </c>
      <c r="B388" t="s">
        <v>610</v>
      </c>
      <c r="C388">
        <v>50</v>
      </c>
      <c r="D388">
        <v>31</v>
      </c>
      <c r="E388">
        <v>1844</v>
      </c>
      <c r="F388">
        <v>2676</v>
      </c>
      <c r="G388" s="2">
        <v>8.2337222011435199E-8</v>
      </c>
      <c r="H388" s="2">
        <v>1.63351757725498E-7</v>
      </c>
      <c r="I388" t="b">
        <v>1</v>
      </c>
    </row>
    <row r="389" spans="1:9" x14ac:dyDescent="0.25">
      <c r="A389" t="s">
        <v>223</v>
      </c>
      <c r="B389" t="s">
        <v>611</v>
      </c>
      <c r="C389">
        <v>39</v>
      </c>
      <c r="D389">
        <v>24</v>
      </c>
      <c r="E389">
        <v>1586</v>
      </c>
      <c r="F389">
        <v>3004</v>
      </c>
      <c r="G389" s="2">
        <v>1.84651614408146E-9</v>
      </c>
      <c r="H389" s="2">
        <v>3.8651651490518598E-9</v>
      </c>
      <c r="I389" t="b">
        <v>1</v>
      </c>
    </row>
    <row r="390" spans="1:9" x14ac:dyDescent="0.25">
      <c r="A390" t="s">
        <v>223</v>
      </c>
      <c r="B390" t="s">
        <v>612</v>
      </c>
      <c r="C390">
        <v>178</v>
      </c>
      <c r="D390">
        <v>82</v>
      </c>
      <c r="E390">
        <v>2546</v>
      </c>
      <c r="F390">
        <v>2526</v>
      </c>
      <c r="G390" s="2">
        <v>1.5591162053994899E-20</v>
      </c>
      <c r="H390" s="2">
        <v>5.8794153089110706E-20</v>
      </c>
      <c r="I390" t="b">
        <v>1</v>
      </c>
    </row>
    <row r="391" spans="1:9" x14ac:dyDescent="0.25">
      <c r="A391" t="s">
        <v>223</v>
      </c>
      <c r="B391" t="s">
        <v>613</v>
      </c>
      <c r="C391">
        <v>20</v>
      </c>
      <c r="D391">
        <v>37</v>
      </c>
      <c r="E391">
        <v>943</v>
      </c>
      <c r="F391">
        <v>3806</v>
      </c>
      <c r="G391">
        <v>1.3302777862488301E-3</v>
      </c>
      <c r="H391">
        <v>1.90480355480267E-3</v>
      </c>
      <c r="I391" t="b">
        <v>1</v>
      </c>
    </row>
    <row r="392" spans="1:9" x14ac:dyDescent="0.25">
      <c r="A392" t="s">
        <v>223</v>
      </c>
      <c r="B392" t="s">
        <v>614</v>
      </c>
      <c r="C392">
        <v>21</v>
      </c>
      <c r="D392">
        <v>12</v>
      </c>
      <c r="E392">
        <v>1282</v>
      </c>
      <c r="F392">
        <v>2954</v>
      </c>
      <c r="G392" s="2">
        <v>1.4279342023518001E-7</v>
      </c>
      <c r="H392" s="2">
        <v>2.7881403002442398E-7</v>
      </c>
      <c r="I392" t="b">
        <v>1</v>
      </c>
    </row>
    <row r="393" spans="1:9" x14ac:dyDescent="0.25">
      <c r="A393" t="s">
        <v>223</v>
      </c>
      <c r="B393" t="s">
        <v>615</v>
      </c>
      <c r="C393">
        <v>38</v>
      </c>
      <c r="D393">
        <v>55</v>
      </c>
      <c r="E393">
        <v>1162</v>
      </c>
      <c r="F393">
        <v>3570</v>
      </c>
      <c r="G393" s="2">
        <v>2.2677728985266801E-5</v>
      </c>
      <c r="H393" s="2">
        <v>3.7593282277589897E-5</v>
      </c>
      <c r="I393" t="b">
        <v>1</v>
      </c>
    </row>
    <row r="394" spans="1:9" x14ac:dyDescent="0.25">
      <c r="A394" t="s">
        <v>223</v>
      </c>
      <c r="B394" t="s">
        <v>616</v>
      </c>
      <c r="C394">
        <v>108</v>
      </c>
      <c r="D394">
        <v>52</v>
      </c>
      <c r="E394">
        <v>1944</v>
      </c>
      <c r="F394">
        <v>2786</v>
      </c>
      <c r="G394" s="2">
        <v>1.4314168359224799E-22</v>
      </c>
      <c r="H394" s="2">
        <v>5.7025799753686101E-22</v>
      </c>
      <c r="I394" t="b">
        <v>1</v>
      </c>
    </row>
    <row r="395" spans="1:9" x14ac:dyDescent="0.25">
      <c r="A395" t="s">
        <v>223</v>
      </c>
      <c r="B395" t="s">
        <v>617</v>
      </c>
      <c r="C395">
        <v>45</v>
      </c>
      <c r="D395">
        <v>26</v>
      </c>
      <c r="E395">
        <v>1497</v>
      </c>
      <c r="F395">
        <v>3183</v>
      </c>
      <c r="G395" s="2">
        <v>3.3168522886072601E-13</v>
      </c>
      <c r="H395" s="2">
        <v>8.7621659388876099E-13</v>
      </c>
      <c r="I395" t="b">
        <v>1</v>
      </c>
    </row>
    <row r="396" spans="1:9" x14ac:dyDescent="0.25">
      <c r="A396" t="s">
        <v>223</v>
      </c>
      <c r="B396" t="s">
        <v>618</v>
      </c>
      <c r="C396">
        <v>24</v>
      </c>
      <c r="D396">
        <v>111</v>
      </c>
      <c r="E396">
        <v>1142</v>
      </c>
      <c r="F396">
        <v>3381</v>
      </c>
      <c r="G396">
        <v>2.44544960924864E-2</v>
      </c>
      <c r="H396">
        <v>3.0896473324010999E-2</v>
      </c>
      <c r="I396" t="b">
        <v>1</v>
      </c>
    </row>
    <row r="397" spans="1:9" x14ac:dyDescent="0.25">
      <c r="A397" t="s">
        <v>223</v>
      </c>
      <c r="B397" t="s">
        <v>619</v>
      </c>
      <c r="C397">
        <v>74</v>
      </c>
      <c r="D397">
        <v>86</v>
      </c>
      <c r="E397">
        <v>1533</v>
      </c>
      <c r="F397">
        <v>3055</v>
      </c>
      <c r="G397" s="2">
        <v>1.3036966645386399E-5</v>
      </c>
      <c r="H397" s="2">
        <v>2.21314828962916E-5</v>
      </c>
      <c r="I397" t="b">
        <v>1</v>
      </c>
    </row>
    <row r="398" spans="1:9" x14ac:dyDescent="0.25">
      <c r="A398" t="s">
        <v>223</v>
      </c>
      <c r="B398" t="s">
        <v>620</v>
      </c>
      <c r="C398">
        <v>24</v>
      </c>
      <c r="D398">
        <v>23</v>
      </c>
      <c r="E398">
        <v>1240</v>
      </c>
      <c r="F398">
        <v>3351</v>
      </c>
      <c r="G398" s="2">
        <v>9.2504374228578106E-6</v>
      </c>
      <c r="H398" s="2">
        <v>1.5812166390628899E-5</v>
      </c>
      <c r="I398" t="b">
        <v>1</v>
      </c>
    </row>
    <row r="399" spans="1:9" x14ac:dyDescent="0.25">
      <c r="A399" t="s">
        <v>223</v>
      </c>
      <c r="B399" t="s">
        <v>621</v>
      </c>
      <c r="C399">
        <v>15</v>
      </c>
      <c r="D399">
        <v>24</v>
      </c>
      <c r="E399">
        <v>1060</v>
      </c>
      <c r="F399">
        <v>3522</v>
      </c>
      <c r="G399">
        <v>7.9959413113220908E-3</v>
      </c>
      <c r="H399">
        <v>1.03947237047187E-2</v>
      </c>
      <c r="I399" t="b">
        <v>1</v>
      </c>
    </row>
    <row r="400" spans="1:9" x14ac:dyDescent="0.25">
      <c r="A400" t="s">
        <v>223</v>
      </c>
      <c r="B400" t="s">
        <v>622</v>
      </c>
      <c r="C400">
        <v>19</v>
      </c>
      <c r="D400">
        <v>143</v>
      </c>
      <c r="E400">
        <v>859</v>
      </c>
      <c r="F400">
        <v>4100</v>
      </c>
      <c r="G400">
        <v>4.03001909054439E-2</v>
      </c>
      <c r="H400">
        <v>4.9736979027588002E-2</v>
      </c>
      <c r="I400" t="b">
        <v>1</v>
      </c>
    </row>
    <row r="401" spans="1:9" x14ac:dyDescent="0.25">
      <c r="A401" t="s">
        <v>223</v>
      </c>
      <c r="B401" t="s">
        <v>623</v>
      </c>
      <c r="C401">
        <v>68</v>
      </c>
      <c r="D401">
        <v>16</v>
      </c>
      <c r="E401">
        <v>2503</v>
      </c>
      <c r="F401">
        <v>2121</v>
      </c>
      <c r="G401" s="2">
        <v>1.2721722037502E-18</v>
      </c>
      <c r="H401" s="2">
        <v>4.0808640821597302E-18</v>
      </c>
      <c r="I401" t="b">
        <v>1</v>
      </c>
    </row>
    <row r="402" spans="1:9" x14ac:dyDescent="0.25">
      <c r="A402" t="s">
        <v>223</v>
      </c>
      <c r="B402" t="s">
        <v>624</v>
      </c>
      <c r="C402">
        <v>62</v>
      </c>
      <c r="D402">
        <v>24</v>
      </c>
      <c r="E402">
        <v>2328</v>
      </c>
      <c r="F402">
        <v>2338</v>
      </c>
      <c r="G402" s="2">
        <v>4.46673021578018E-11</v>
      </c>
      <c r="H402" s="2">
        <v>1.03110501242776E-10</v>
      </c>
      <c r="I402" t="b">
        <v>1</v>
      </c>
    </row>
    <row r="403" spans="1:9" x14ac:dyDescent="0.25">
      <c r="A403" t="s">
        <v>223</v>
      </c>
      <c r="B403" t="s">
        <v>625</v>
      </c>
      <c r="C403">
        <v>18</v>
      </c>
      <c r="D403">
        <v>21</v>
      </c>
      <c r="E403">
        <v>910</v>
      </c>
      <c r="F403">
        <v>3340</v>
      </c>
      <c r="G403" s="2">
        <v>2.8940606266820801E-5</v>
      </c>
      <c r="H403" s="2">
        <v>4.7655531652698201E-5</v>
      </c>
      <c r="I403" t="b">
        <v>1</v>
      </c>
    </row>
    <row r="404" spans="1:9" x14ac:dyDescent="0.25">
      <c r="A404" t="s">
        <v>223</v>
      </c>
      <c r="B404" t="s">
        <v>626</v>
      </c>
      <c r="C404">
        <v>37</v>
      </c>
      <c r="D404">
        <v>59</v>
      </c>
      <c r="E404">
        <v>1173</v>
      </c>
      <c r="F404">
        <v>3045</v>
      </c>
      <c r="G404">
        <v>5.4713681261294497E-3</v>
      </c>
      <c r="H404">
        <v>7.3447169954020302E-3</v>
      </c>
      <c r="I404" t="b">
        <v>1</v>
      </c>
    </row>
    <row r="405" spans="1:9" x14ac:dyDescent="0.25">
      <c r="A405" t="s">
        <v>223</v>
      </c>
      <c r="B405" t="s">
        <v>627</v>
      </c>
      <c r="C405">
        <v>155</v>
      </c>
      <c r="D405">
        <v>81</v>
      </c>
      <c r="E405">
        <v>2299</v>
      </c>
      <c r="F405">
        <v>2440</v>
      </c>
      <c r="G405" s="2">
        <v>5.7676496819019701E-16</v>
      </c>
      <c r="H405" s="2">
        <v>1.7587771252219601E-15</v>
      </c>
      <c r="I405" t="b">
        <v>1</v>
      </c>
    </row>
    <row r="406" spans="1:9" x14ac:dyDescent="0.25">
      <c r="A406" t="s">
        <v>223</v>
      </c>
      <c r="B406" t="s">
        <v>628</v>
      </c>
      <c r="C406">
        <v>109</v>
      </c>
      <c r="D406">
        <v>199</v>
      </c>
      <c r="E406">
        <v>956</v>
      </c>
      <c r="F406">
        <v>4052</v>
      </c>
      <c r="G406" s="2">
        <v>1.24707443865718E-15</v>
      </c>
      <c r="H406" s="2">
        <v>3.7111733294978696E-15</v>
      </c>
      <c r="I406" t="b">
        <v>1</v>
      </c>
    </row>
    <row r="407" spans="1:9" x14ac:dyDescent="0.25">
      <c r="A407" t="s">
        <v>223</v>
      </c>
      <c r="B407" t="s">
        <v>629</v>
      </c>
      <c r="C407">
        <v>58</v>
      </c>
      <c r="D407">
        <v>88</v>
      </c>
      <c r="E407">
        <v>1420</v>
      </c>
      <c r="F407">
        <v>3288</v>
      </c>
      <c r="G407">
        <v>2.2157163549815198E-3</v>
      </c>
      <c r="H407">
        <v>3.0919883597764798E-3</v>
      </c>
      <c r="I407" t="b">
        <v>1</v>
      </c>
    </row>
    <row r="408" spans="1:9" x14ac:dyDescent="0.25">
      <c r="A408" t="s">
        <v>223</v>
      </c>
      <c r="B408" t="s">
        <v>630</v>
      </c>
      <c r="C408">
        <v>118</v>
      </c>
      <c r="D408">
        <v>30</v>
      </c>
      <c r="E408">
        <v>1610</v>
      </c>
      <c r="F408">
        <v>3322</v>
      </c>
      <c r="G408" s="2">
        <v>5.9605198950801196E-66</v>
      </c>
      <c r="H408" s="2">
        <v>7.7486758636041599E-65</v>
      </c>
      <c r="I408" t="b">
        <v>1</v>
      </c>
    </row>
    <row r="409" spans="1:9" x14ac:dyDescent="0.25">
      <c r="A409" t="s">
        <v>223</v>
      </c>
      <c r="B409" t="s">
        <v>631</v>
      </c>
      <c r="C409">
        <v>126</v>
      </c>
      <c r="D409">
        <v>33</v>
      </c>
      <c r="E409">
        <v>1636</v>
      </c>
      <c r="F409">
        <v>3321</v>
      </c>
      <c r="G409" s="2">
        <v>3.7537487405487099E-68</v>
      </c>
      <c r="H409" s="2">
        <v>5.15097743841962E-67</v>
      </c>
      <c r="I409" t="b">
        <v>1</v>
      </c>
    </row>
    <row r="410" spans="1:9" x14ac:dyDescent="0.25">
      <c r="A410" t="s">
        <v>223</v>
      </c>
      <c r="B410" t="s">
        <v>632</v>
      </c>
      <c r="C410">
        <v>58</v>
      </c>
      <c r="D410">
        <v>89</v>
      </c>
      <c r="E410">
        <v>1420</v>
      </c>
      <c r="F410">
        <v>3285</v>
      </c>
      <c r="G410">
        <v>2.4265927528361298E-3</v>
      </c>
      <c r="H410">
        <v>3.3767234363409802E-3</v>
      </c>
      <c r="I410" t="b">
        <v>1</v>
      </c>
    </row>
    <row r="411" spans="1:9" x14ac:dyDescent="0.25">
      <c r="A411" t="s">
        <v>223</v>
      </c>
      <c r="B411" t="s">
        <v>633</v>
      </c>
      <c r="C411">
        <v>41</v>
      </c>
      <c r="D411">
        <v>34</v>
      </c>
      <c r="E411">
        <v>1504</v>
      </c>
      <c r="F411">
        <v>3110</v>
      </c>
      <c r="G411" s="2">
        <v>2.7218366328244202E-7</v>
      </c>
      <c r="H411" s="2">
        <v>5.23185718527341E-7</v>
      </c>
      <c r="I411" t="b">
        <v>1</v>
      </c>
    </row>
    <row r="412" spans="1:9" x14ac:dyDescent="0.25">
      <c r="A412" t="s">
        <v>223</v>
      </c>
      <c r="B412" t="s">
        <v>634</v>
      </c>
      <c r="C412">
        <v>190</v>
      </c>
      <c r="D412">
        <v>34</v>
      </c>
      <c r="E412">
        <v>2677</v>
      </c>
      <c r="F412">
        <v>2502</v>
      </c>
      <c r="G412" s="2">
        <v>7.8918233798374493E-74</v>
      </c>
      <c r="H412" s="2">
        <v>1.3443312929792099E-72</v>
      </c>
      <c r="I412" t="b">
        <v>1</v>
      </c>
    </row>
    <row r="413" spans="1:9" x14ac:dyDescent="0.25">
      <c r="A413" t="s">
        <v>223</v>
      </c>
      <c r="B413" t="s">
        <v>635</v>
      </c>
      <c r="C413">
        <v>52</v>
      </c>
      <c r="D413">
        <v>53</v>
      </c>
      <c r="E413">
        <v>1676</v>
      </c>
      <c r="F413">
        <v>4094</v>
      </c>
      <c r="G413" s="2">
        <v>2.6092523347288499E-8</v>
      </c>
      <c r="H413" s="2">
        <v>5.2611047075757302E-8</v>
      </c>
      <c r="I413" t="b">
        <v>1</v>
      </c>
    </row>
    <row r="414" spans="1:9" x14ac:dyDescent="0.25">
      <c r="A414" t="s">
        <v>223</v>
      </c>
      <c r="B414" t="s">
        <v>636</v>
      </c>
      <c r="C414">
        <v>104</v>
      </c>
      <c r="D414">
        <v>6</v>
      </c>
      <c r="E414">
        <v>3094</v>
      </c>
      <c r="F414">
        <v>1431</v>
      </c>
      <c r="G414" s="2">
        <v>3.8152544835529402E-57</v>
      </c>
      <c r="H414" s="2">
        <v>4.0100759890960702E-56</v>
      </c>
      <c r="I414" t="b">
        <v>1</v>
      </c>
    </row>
    <row r="415" spans="1:9" x14ac:dyDescent="0.25">
      <c r="A415" t="s">
        <v>223</v>
      </c>
      <c r="B415" t="s">
        <v>637</v>
      </c>
      <c r="C415">
        <v>128</v>
      </c>
      <c r="D415">
        <v>25</v>
      </c>
      <c r="E415">
        <v>3022</v>
      </c>
      <c r="F415">
        <v>1623</v>
      </c>
      <c r="G415" s="2">
        <v>2.50232915447623E-23</v>
      </c>
      <c r="H415" s="2">
        <v>1.05653897633441E-22</v>
      </c>
      <c r="I415" t="b">
        <v>1</v>
      </c>
    </row>
    <row r="416" spans="1:9" x14ac:dyDescent="0.25">
      <c r="A416" t="s">
        <v>223</v>
      </c>
      <c r="B416" t="s">
        <v>638</v>
      </c>
      <c r="C416">
        <v>16</v>
      </c>
      <c r="D416">
        <v>73</v>
      </c>
      <c r="E416">
        <v>688</v>
      </c>
      <c r="F416">
        <v>4418</v>
      </c>
      <c r="G416">
        <v>0.17488670062331499</v>
      </c>
      <c r="H416">
        <v>0.20185521053251801</v>
      </c>
      <c r="I416" t="b">
        <v>0</v>
      </c>
    </row>
    <row r="417" spans="1:9" x14ac:dyDescent="0.25">
      <c r="A417" t="s">
        <v>223</v>
      </c>
      <c r="B417" t="s">
        <v>639</v>
      </c>
      <c r="C417">
        <v>38</v>
      </c>
      <c r="D417">
        <v>56</v>
      </c>
      <c r="E417">
        <v>1533</v>
      </c>
      <c r="F417">
        <v>3194</v>
      </c>
      <c r="G417">
        <v>3.9981947985628902E-2</v>
      </c>
      <c r="H417">
        <v>4.95014594107787E-2</v>
      </c>
      <c r="I417" t="b">
        <v>1</v>
      </c>
    </row>
    <row r="418" spans="1:9" x14ac:dyDescent="0.25">
      <c r="A418" t="s">
        <v>223</v>
      </c>
      <c r="B418" t="s">
        <v>640</v>
      </c>
      <c r="C418">
        <v>54</v>
      </c>
      <c r="D418">
        <v>121</v>
      </c>
      <c r="E418">
        <v>1406</v>
      </c>
      <c r="F418">
        <v>3501</v>
      </c>
      <c r="G418">
        <v>0.42145158916328901</v>
      </c>
      <c r="H418">
        <v>0.45858388776798398</v>
      </c>
      <c r="I418" t="b">
        <v>0</v>
      </c>
    </row>
    <row r="419" spans="1:9" x14ac:dyDescent="0.25">
      <c r="A419" t="s">
        <v>223</v>
      </c>
      <c r="B419" t="s">
        <v>641</v>
      </c>
      <c r="C419">
        <v>39</v>
      </c>
      <c r="D419">
        <v>111</v>
      </c>
      <c r="E419">
        <v>1315</v>
      </c>
      <c r="F419">
        <v>3486</v>
      </c>
      <c r="G419">
        <v>0.75302590516787804</v>
      </c>
      <c r="H419">
        <v>0.77838449386263497</v>
      </c>
      <c r="I419" t="b">
        <v>0</v>
      </c>
    </row>
    <row r="420" spans="1:9" x14ac:dyDescent="0.25">
      <c r="A420" t="s">
        <v>223</v>
      </c>
      <c r="B420" t="s">
        <v>642</v>
      </c>
      <c r="C420">
        <v>29</v>
      </c>
      <c r="D420">
        <v>43</v>
      </c>
      <c r="E420">
        <v>1324</v>
      </c>
      <c r="F420">
        <v>3309</v>
      </c>
      <c r="G420">
        <v>7.2324426817112599E-3</v>
      </c>
      <c r="H420">
        <v>9.4269833371117707E-3</v>
      </c>
      <c r="I420" t="b">
        <v>1</v>
      </c>
    </row>
    <row r="421" spans="1:9" x14ac:dyDescent="0.25">
      <c r="A421" t="s">
        <v>223</v>
      </c>
      <c r="B421" t="s">
        <v>643</v>
      </c>
      <c r="C421">
        <v>40</v>
      </c>
      <c r="D421">
        <v>62</v>
      </c>
      <c r="E421">
        <v>778</v>
      </c>
      <c r="F421">
        <v>4065</v>
      </c>
      <c r="G421" s="2">
        <v>6.7931168972473098E-11</v>
      </c>
      <c r="H421" s="2">
        <v>1.52017287590669E-10</v>
      </c>
      <c r="I421" t="b">
        <v>1</v>
      </c>
    </row>
    <row r="422" spans="1:9" x14ac:dyDescent="0.25">
      <c r="A422" t="s">
        <v>223</v>
      </c>
      <c r="B422" t="s">
        <v>644</v>
      </c>
      <c r="C422">
        <v>135</v>
      </c>
      <c r="D422">
        <v>42</v>
      </c>
      <c r="E422">
        <v>2111</v>
      </c>
      <c r="F422">
        <v>2739</v>
      </c>
      <c r="G422" s="2">
        <v>2.44442880810693E-42</v>
      </c>
      <c r="H422" s="2">
        <v>1.8023101958281E-41</v>
      </c>
      <c r="I422" t="b">
        <v>1</v>
      </c>
    </row>
    <row r="423" spans="1:9" x14ac:dyDescent="0.25">
      <c r="A423" t="s">
        <v>223</v>
      </c>
      <c r="B423" t="s">
        <v>645</v>
      </c>
      <c r="C423">
        <v>332</v>
      </c>
      <c r="D423">
        <v>40</v>
      </c>
      <c r="E423">
        <v>3213</v>
      </c>
      <c r="F423">
        <v>1826</v>
      </c>
      <c r="G423" s="2">
        <v>3.5642121512297403E-117</v>
      </c>
      <c r="H423" s="2">
        <v>1.1738138684716601E-115</v>
      </c>
      <c r="I423" t="b">
        <v>1</v>
      </c>
    </row>
    <row r="424" spans="1:9" x14ac:dyDescent="0.25">
      <c r="A424" t="s">
        <v>223</v>
      </c>
      <c r="B424" t="s">
        <v>646</v>
      </c>
      <c r="C424">
        <v>204</v>
      </c>
      <c r="D424">
        <v>81</v>
      </c>
      <c r="E424">
        <v>2651</v>
      </c>
      <c r="F424">
        <v>2583</v>
      </c>
      <c r="G424" s="2">
        <v>2.8906407485301998E-30</v>
      </c>
      <c r="H424" s="2">
        <v>1.5031331892356999E-29</v>
      </c>
      <c r="I424" t="b">
        <v>1</v>
      </c>
    </row>
    <row r="425" spans="1:9" x14ac:dyDescent="0.25">
      <c r="A425" t="s">
        <v>223</v>
      </c>
      <c r="B425" t="s">
        <v>647</v>
      </c>
      <c r="C425">
        <v>132</v>
      </c>
      <c r="D425">
        <v>18</v>
      </c>
      <c r="E425">
        <v>2166</v>
      </c>
      <c r="F425">
        <v>2761</v>
      </c>
      <c r="G425" s="2">
        <v>1.7058241755216401E-80</v>
      </c>
      <c r="H425" s="2">
        <v>3.1210264544729302E-79</v>
      </c>
      <c r="I425" t="b">
        <v>1</v>
      </c>
    </row>
    <row r="426" spans="1:9" x14ac:dyDescent="0.25">
      <c r="A426" t="s">
        <v>223</v>
      </c>
      <c r="B426" t="s">
        <v>648</v>
      </c>
      <c r="C426">
        <v>107</v>
      </c>
      <c r="D426">
        <v>165</v>
      </c>
      <c r="E426">
        <v>1984</v>
      </c>
      <c r="F426">
        <v>3026</v>
      </c>
      <c r="G426">
        <v>0.96055919519373001</v>
      </c>
      <c r="H426">
        <v>0.98243528452526496</v>
      </c>
      <c r="I426" t="b">
        <v>0</v>
      </c>
    </row>
    <row r="427" spans="1:9" x14ac:dyDescent="0.25">
      <c r="A427" t="s">
        <v>223</v>
      </c>
      <c r="B427" t="s">
        <v>649</v>
      </c>
      <c r="C427">
        <v>142</v>
      </c>
      <c r="D427">
        <v>48</v>
      </c>
      <c r="E427">
        <v>1873</v>
      </c>
      <c r="F427">
        <v>3051</v>
      </c>
      <c r="G427" s="2">
        <v>1.0120437302318301E-51</v>
      </c>
      <c r="H427" s="2">
        <v>9.6144154372023997E-51</v>
      </c>
      <c r="I427" t="b">
        <v>1</v>
      </c>
    </row>
    <row r="428" spans="1:9" x14ac:dyDescent="0.25">
      <c r="A428" t="s">
        <v>223</v>
      </c>
      <c r="B428" t="s">
        <v>650</v>
      </c>
      <c r="C428">
        <v>318</v>
      </c>
      <c r="D428">
        <v>71</v>
      </c>
      <c r="E428">
        <v>2589</v>
      </c>
      <c r="F428">
        <v>2528</v>
      </c>
      <c r="G428" s="2">
        <v>7.1835085331376902E-105</v>
      </c>
      <c r="H428" s="2">
        <v>1.9714740085389E-103</v>
      </c>
      <c r="I428" t="b">
        <v>1</v>
      </c>
    </row>
    <row r="429" spans="1:9" x14ac:dyDescent="0.25">
      <c r="A429" t="s">
        <v>223</v>
      </c>
      <c r="B429" t="s">
        <v>651</v>
      </c>
      <c r="C429">
        <v>216</v>
      </c>
      <c r="D429">
        <v>25</v>
      </c>
      <c r="E429">
        <v>2448</v>
      </c>
      <c r="F429">
        <v>2697</v>
      </c>
      <c r="G429" s="2">
        <v>4.3435038005209697E-133</v>
      </c>
      <c r="H429" s="2">
        <v>1.9506280704157799E-131</v>
      </c>
      <c r="I429" t="b">
        <v>1</v>
      </c>
    </row>
    <row r="430" spans="1:9" x14ac:dyDescent="0.25">
      <c r="A430" t="s">
        <v>223</v>
      </c>
      <c r="B430" t="s">
        <v>652</v>
      </c>
      <c r="C430">
        <v>98</v>
      </c>
      <c r="D430">
        <v>56</v>
      </c>
      <c r="E430">
        <v>2059</v>
      </c>
      <c r="F430">
        <v>2621</v>
      </c>
      <c r="G430" s="2">
        <v>8.9194679965322798E-13</v>
      </c>
      <c r="H430" s="2">
        <v>2.2830140882315802E-12</v>
      </c>
      <c r="I430" t="b">
        <v>1</v>
      </c>
    </row>
    <row r="431" spans="1:9" x14ac:dyDescent="0.25">
      <c r="A431" t="s">
        <v>223</v>
      </c>
      <c r="B431" t="s">
        <v>653</v>
      </c>
      <c r="C431">
        <v>87</v>
      </c>
      <c r="D431">
        <v>44</v>
      </c>
      <c r="E431">
        <v>1597</v>
      </c>
      <c r="F431">
        <v>3117</v>
      </c>
      <c r="G431" s="2">
        <v>1.4176508142385801E-25</v>
      </c>
      <c r="H431" s="2">
        <v>6.7992184682898799E-25</v>
      </c>
      <c r="I431" t="b">
        <v>1</v>
      </c>
    </row>
    <row r="432" spans="1:9" x14ac:dyDescent="0.25">
      <c r="A432" t="s">
        <v>223</v>
      </c>
      <c r="B432" t="s">
        <v>654</v>
      </c>
      <c r="C432">
        <v>142</v>
      </c>
      <c r="D432">
        <v>48</v>
      </c>
      <c r="E432">
        <v>1872</v>
      </c>
      <c r="F432">
        <v>3052</v>
      </c>
      <c r="G432" s="2">
        <v>9.15116133941213E-52</v>
      </c>
      <c r="H432" s="2">
        <v>8.8640660817050801E-51</v>
      </c>
      <c r="I432" t="b">
        <v>1</v>
      </c>
    </row>
    <row r="433" spans="1:9" x14ac:dyDescent="0.25">
      <c r="A433" t="s">
        <v>223</v>
      </c>
      <c r="B433" t="s">
        <v>655</v>
      </c>
      <c r="C433">
        <v>5</v>
      </c>
      <c r="D433">
        <v>83</v>
      </c>
      <c r="E433">
        <v>1168</v>
      </c>
      <c r="F433">
        <v>3747</v>
      </c>
      <c r="G433" s="2">
        <v>1.2189740967189501E-6</v>
      </c>
      <c r="H433" s="2">
        <v>2.26380903676377E-6</v>
      </c>
      <c r="I433" t="b">
        <v>1</v>
      </c>
    </row>
    <row r="434" spans="1:9" x14ac:dyDescent="0.25">
      <c r="A434" t="s">
        <v>223</v>
      </c>
      <c r="B434" t="s">
        <v>656</v>
      </c>
      <c r="C434">
        <v>8</v>
      </c>
      <c r="D434">
        <v>30</v>
      </c>
      <c r="E434">
        <v>648</v>
      </c>
      <c r="F434">
        <v>3863</v>
      </c>
      <c r="G434">
        <v>0.17479845197227101</v>
      </c>
      <c r="H434">
        <v>0.20185521053251801</v>
      </c>
      <c r="I434" t="b">
        <v>0</v>
      </c>
    </row>
    <row r="435" spans="1:9" x14ac:dyDescent="0.25">
      <c r="A435" t="s">
        <v>223</v>
      </c>
      <c r="B435" t="s">
        <v>657</v>
      </c>
      <c r="C435">
        <v>101</v>
      </c>
      <c r="D435">
        <v>152</v>
      </c>
      <c r="E435">
        <v>1844</v>
      </c>
      <c r="F435">
        <v>3116</v>
      </c>
      <c r="G435">
        <v>0.234022611176359</v>
      </c>
      <c r="H435">
        <v>0.26454729959066697</v>
      </c>
      <c r="I435" t="b">
        <v>0</v>
      </c>
    </row>
    <row r="436" spans="1:9" x14ac:dyDescent="0.25">
      <c r="A436" t="s">
        <v>223</v>
      </c>
      <c r="B436" t="s">
        <v>658</v>
      </c>
      <c r="C436">
        <v>9</v>
      </c>
      <c r="D436">
        <v>23</v>
      </c>
      <c r="E436">
        <v>874</v>
      </c>
      <c r="F436">
        <v>4444</v>
      </c>
      <c r="G436">
        <v>5.1651807341743398E-2</v>
      </c>
      <c r="H436">
        <v>6.3158398086191198E-2</v>
      </c>
      <c r="I436" t="b">
        <v>0</v>
      </c>
    </row>
    <row r="437" spans="1:9" x14ac:dyDescent="0.25">
      <c r="A437" t="s">
        <v>223</v>
      </c>
      <c r="B437" t="s">
        <v>659</v>
      </c>
      <c r="C437">
        <v>105</v>
      </c>
      <c r="D437">
        <v>50</v>
      </c>
      <c r="E437">
        <v>1914</v>
      </c>
      <c r="F437">
        <v>3002</v>
      </c>
      <c r="G437" s="2">
        <v>3.33875272584582E-25</v>
      </c>
      <c r="H437" s="2">
        <v>1.57080366339794E-24</v>
      </c>
      <c r="I437" t="b">
        <v>1</v>
      </c>
    </row>
    <row r="438" spans="1:9" x14ac:dyDescent="0.25">
      <c r="A438" t="s">
        <v>223</v>
      </c>
      <c r="B438" t="s">
        <v>660</v>
      </c>
      <c r="C438">
        <v>427</v>
      </c>
      <c r="D438">
        <v>124</v>
      </c>
      <c r="E438">
        <v>4171</v>
      </c>
      <c r="F438">
        <v>1439</v>
      </c>
      <c r="G438">
        <v>2.6837403058183398E-4</v>
      </c>
      <c r="H438">
        <v>4.14302409710707E-4</v>
      </c>
      <c r="I438" t="b">
        <v>1</v>
      </c>
    </row>
    <row r="439" spans="1:9" x14ac:dyDescent="0.25">
      <c r="A439" t="s">
        <v>223</v>
      </c>
      <c r="B439" t="s">
        <v>661</v>
      </c>
      <c r="C439">
        <v>383</v>
      </c>
      <c r="D439">
        <v>83</v>
      </c>
      <c r="E439">
        <v>4118</v>
      </c>
      <c r="F439">
        <v>1426</v>
      </c>
      <c r="G439" s="2">
        <v>1.0078660423279301E-18</v>
      </c>
      <c r="H439" s="2">
        <v>3.2755646375657899E-18</v>
      </c>
      <c r="I439" t="b">
        <v>1</v>
      </c>
    </row>
    <row r="440" spans="1:9" x14ac:dyDescent="0.25">
      <c r="A440" t="s">
        <v>223</v>
      </c>
      <c r="B440" t="s">
        <v>662</v>
      </c>
      <c r="C440">
        <v>123</v>
      </c>
      <c r="D440">
        <v>62</v>
      </c>
      <c r="E440">
        <v>2238</v>
      </c>
      <c r="F440">
        <v>2787</v>
      </c>
      <c r="G440" s="2">
        <v>7.1388411479023202E-19</v>
      </c>
      <c r="H440" s="2">
        <v>2.38282941017821E-18</v>
      </c>
      <c r="I440" t="b">
        <v>1</v>
      </c>
    </row>
    <row r="441" spans="1:9" x14ac:dyDescent="0.25">
      <c r="A441" t="s">
        <v>223</v>
      </c>
      <c r="B441" t="s">
        <v>663</v>
      </c>
      <c r="C441">
        <v>109</v>
      </c>
      <c r="D441">
        <v>205</v>
      </c>
      <c r="E441">
        <v>956</v>
      </c>
      <c r="F441">
        <v>4466</v>
      </c>
      <c r="G441" s="2">
        <v>1.10882593794918E-17</v>
      </c>
      <c r="H441" s="2">
        <v>3.4235000834180998E-17</v>
      </c>
      <c r="I441" t="b">
        <v>1</v>
      </c>
    </row>
    <row r="442" spans="1:9" x14ac:dyDescent="0.25">
      <c r="A442" t="s">
        <v>223</v>
      </c>
      <c r="B442" t="s">
        <v>664</v>
      </c>
      <c r="C442">
        <v>136</v>
      </c>
      <c r="D442">
        <v>39</v>
      </c>
      <c r="E442">
        <v>1791</v>
      </c>
      <c r="F442">
        <v>3101</v>
      </c>
      <c r="G442" s="2">
        <v>1.22854743131389E-60</v>
      </c>
      <c r="H442" s="2">
        <v>1.44500578825967E-59</v>
      </c>
      <c r="I442" t="b">
        <v>1</v>
      </c>
    </row>
    <row r="443" spans="1:9" x14ac:dyDescent="0.25">
      <c r="A443" t="s">
        <v>223</v>
      </c>
      <c r="B443" t="s">
        <v>665</v>
      </c>
      <c r="C443">
        <v>179</v>
      </c>
      <c r="D443">
        <v>31</v>
      </c>
      <c r="E443">
        <v>2262</v>
      </c>
      <c r="F443">
        <v>2511</v>
      </c>
      <c r="G443" s="2">
        <v>2.9861791466067301E-83</v>
      </c>
      <c r="H443" s="2">
        <v>5.9006899936948997E-82</v>
      </c>
      <c r="I443" t="b">
        <v>1</v>
      </c>
    </row>
    <row r="444" spans="1:9" x14ac:dyDescent="0.25">
      <c r="A444" t="s">
        <v>223</v>
      </c>
      <c r="B444" t="s">
        <v>666</v>
      </c>
      <c r="C444">
        <v>135</v>
      </c>
      <c r="D444">
        <v>33</v>
      </c>
      <c r="E444">
        <v>1750</v>
      </c>
      <c r="F444">
        <v>3048</v>
      </c>
      <c r="G444" s="2">
        <v>1.4401487174946499E-68</v>
      </c>
      <c r="H444" s="2">
        <v>2.0326670469781598E-67</v>
      </c>
      <c r="I444" t="b">
        <v>1</v>
      </c>
    </row>
    <row r="445" spans="1:9" x14ac:dyDescent="0.25">
      <c r="A445" t="s">
        <v>223</v>
      </c>
      <c r="B445" t="s">
        <v>667</v>
      </c>
      <c r="C445">
        <v>138</v>
      </c>
      <c r="D445">
        <v>36</v>
      </c>
      <c r="E445">
        <v>1807</v>
      </c>
      <c r="F445">
        <v>3045</v>
      </c>
      <c r="G445" s="2">
        <v>5.8855566373755402E-65</v>
      </c>
      <c r="H445" s="2">
        <v>7.45503840734235E-64</v>
      </c>
      <c r="I445" t="b">
        <v>1</v>
      </c>
    </row>
    <row r="446" spans="1:9" x14ac:dyDescent="0.25">
      <c r="A446" t="s">
        <v>223</v>
      </c>
      <c r="B446" t="s">
        <v>668</v>
      </c>
      <c r="C446">
        <v>254</v>
      </c>
      <c r="D446">
        <v>181</v>
      </c>
      <c r="E446">
        <v>2754</v>
      </c>
      <c r="F446">
        <v>2692</v>
      </c>
      <c r="G446" s="2">
        <v>5.8761086507472802E-7</v>
      </c>
      <c r="H446" s="2">
        <v>1.1079380433088399E-6</v>
      </c>
      <c r="I446" t="b">
        <v>1</v>
      </c>
    </row>
    <row r="447" spans="1:9" x14ac:dyDescent="0.25">
      <c r="A447" t="s">
        <v>223</v>
      </c>
      <c r="B447" t="s">
        <v>669</v>
      </c>
      <c r="C447">
        <v>83</v>
      </c>
      <c r="D447">
        <v>31</v>
      </c>
      <c r="E447">
        <v>1559</v>
      </c>
      <c r="F447">
        <v>3303</v>
      </c>
      <c r="G447" s="2">
        <v>1.5588666312581199E-35</v>
      </c>
      <c r="H447" s="2">
        <v>9.6260014480188899E-35</v>
      </c>
      <c r="I447" t="b">
        <v>1</v>
      </c>
    </row>
    <row r="448" spans="1:9" x14ac:dyDescent="0.25">
      <c r="A448" t="s">
        <v>223</v>
      </c>
      <c r="B448" t="s">
        <v>670</v>
      </c>
      <c r="C448">
        <v>85</v>
      </c>
      <c r="D448">
        <v>31</v>
      </c>
      <c r="E448">
        <v>1566</v>
      </c>
      <c r="F448">
        <v>3307</v>
      </c>
      <c r="G448" s="2">
        <v>5.3986953703155203E-37</v>
      </c>
      <c r="H448" s="2">
        <v>3.4635785882283998E-36</v>
      </c>
      <c r="I448" t="b">
        <v>1</v>
      </c>
    </row>
    <row r="449" spans="1:9" x14ac:dyDescent="0.25">
      <c r="A449" t="s">
        <v>223</v>
      </c>
      <c r="B449" t="s">
        <v>671</v>
      </c>
      <c r="C449">
        <v>39</v>
      </c>
      <c r="D449">
        <v>207</v>
      </c>
      <c r="E449">
        <v>1101</v>
      </c>
      <c r="F449">
        <v>3549</v>
      </c>
      <c r="G449">
        <v>6.3916241804791798E-4</v>
      </c>
      <c r="H449">
        <v>9.4534800753195102E-4</v>
      </c>
      <c r="I449" t="b">
        <v>1</v>
      </c>
    </row>
    <row r="450" spans="1:9" x14ac:dyDescent="0.25">
      <c r="A450" t="s">
        <v>223</v>
      </c>
      <c r="B450" t="s">
        <v>672</v>
      </c>
      <c r="C450">
        <v>83</v>
      </c>
      <c r="D450">
        <v>31</v>
      </c>
      <c r="E450">
        <v>1590</v>
      </c>
      <c r="F450">
        <v>3274</v>
      </c>
      <c r="G450" s="2">
        <v>1.1489602962669501E-34</v>
      </c>
      <c r="H450" s="2">
        <v>6.8383901970587096E-34</v>
      </c>
      <c r="I450" t="b">
        <v>1</v>
      </c>
    </row>
    <row r="451" spans="1:9" x14ac:dyDescent="0.25">
      <c r="A451" t="s">
        <v>223</v>
      </c>
      <c r="B451" t="s">
        <v>673</v>
      </c>
      <c r="C451">
        <v>38</v>
      </c>
      <c r="D451">
        <v>319</v>
      </c>
      <c r="E451">
        <v>1156</v>
      </c>
      <c r="F451">
        <v>3989</v>
      </c>
      <c r="G451" s="2">
        <v>5.3957899272222402E-11</v>
      </c>
      <c r="H451" s="2">
        <v>1.23403714076286E-10</v>
      </c>
      <c r="I451" t="b">
        <v>1</v>
      </c>
    </row>
    <row r="452" spans="1:9" x14ac:dyDescent="0.25">
      <c r="A452" t="s">
        <v>223</v>
      </c>
      <c r="B452" t="s">
        <v>674</v>
      </c>
      <c r="C452">
        <v>38</v>
      </c>
      <c r="D452">
        <v>299</v>
      </c>
      <c r="E452">
        <v>1156</v>
      </c>
      <c r="F452">
        <v>4004</v>
      </c>
      <c r="G452" s="2">
        <v>2.3925742683257401E-9</v>
      </c>
      <c r="H452" s="2">
        <v>4.9660995317349396E-9</v>
      </c>
      <c r="I452" t="b">
        <v>1</v>
      </c>
    </row>
    <row r="453" spans="1:9" x14ac:dyDescent="0.25">
      <c r="A453" t="s">
        <v>223</v>
      </c>
      <c r="B453" t="s">
        <v>675</v>
      </c>
      <c r="C453">
        <v>58</v>
      </c>
      <c r="D453">
        <v>89</v>
      </c>
      <c r="E453">
        <v>1652</v>
      </c>
      <c r="F453">
        <v>3171</v>
      </c>
      <c r="G453">
        <v>8.6336422956499306E-2</v>
      </c>
      <c r="H453">
        <v>0.103019789711378</v>
      </c>
      <c r="I453" t="b">
        <v>0</v>
      </c>
    </row>
    <row r="454" spans="1:9" x14ac:dyDescent="0.25">
      <c r="A454" t="s">
        <v>223</v>
      </c>
      <c r="B454" t="s">
        <v>676</v>
      </c>
      <c r="C454">
        <v>53</v>
      </c>
      <c r="D454">
        <v>10</v>
      </c>
      <c r="E454">
        <v>3273</v>
      </c>
      <c r="F454">
        <v>1055</v>
      </c>
      <c r="G454">
        <v>2.7469973370122097E-4</v>
      </c>
      <c r="H454">
        <v>4.2143375294535101E-4</v>
      </c>
      <c r="I454" t="b">
        <v>1</v>
      </c>
    </row>
    <row r="455" spans="1:9" x14ac:dyDescent="0.25">
      <c r="A455" t="s">
        <v>223</v>
      </c>
      <c r="B455" t="s">
        <v>677</v>
      </c>
      <c r="C455">
        <v>40</v>
      </c>
      <c r="D455">
        <v>115</v>
      </c>
      <c r="E455">
        <v>1348</v>
      </c>
      <c r="F455">
        <v>3358</v>
      </c>
      <c r="G455">
        <v>0.40946933867297403</v>
      </c>
      <c r="H455">
        <v>0.44652947749326599</v>
      </c>
      <c r="I455" t="b">
        <v>0</v>
      </c>
    </row>
    <row r="456" spans="1:9" x14ac:dyDescent="0.25">
      <c r="A456" t="s">
        <v>223</v>
      </c>
      <c r="B456" t="s">
        <v>678</v>
      </c>
      <c r="C456">
        <v>53</v>
      </c>
      <c r="D456">
        <v>10</v>
      </c>
      <c r="E456">
        <v>3272</v>
      </c>
      <c r="F456">
        <v>1055</v>
      </c>
      <c r="G456">
        <v>2.7383645833268302E-4</v>
      </c>
      <c r="H456">
        <v>4.2141810098549997E-4</v>
      </c>
      <c r="I456" t="b">
        <v>1</v>
      </c>
    </row>
    <row r="457" spans="1:9" x14ac:dyDescent="0.25">
      <c r="A457" t="s">
        <v>223</v>
      </c>
      <c r="B457" t="s">
        <v>679</v>
      </c>
      <c r="C457">
        <v>89</v>
      </c>
      <c r="D457">
        <v>76</v>
      </c>
      <c r="E457">
        <v>2019</v>
      </c>
      <c r="F457">
        <v>2842</v>
      </c>
      <c r="G457" s="2">
        <v>8.7884285464116508E-6</v>
      </c>
      <c r="H457" s="2">
        <v>1.5127120912638899E-5</v>
      </c>
      <c r="I457" t="b">
        <v>1</v>
      </c>
    </row>
    <row r="458" spans="1:9" x14ac:dyDescent="0.25">
      <c r="A458" t="s">
        <v>223</v>
      </c>
      <c r="B458" t="s">
        <v>680</v>
      </c>
      <c r="C458">
        <v>61</v>
      </c>
      <c r="D458">
        <v>96</v>
      </c>
      <c r="E458">
        <v>1394</v>
      </c>
      <c r="F458">
        <v>3435</v>
      </c>
      <c r="G458">
        <v>8.0921857249604504E-4</v>
      </c>
      <c r="H458">
        <v>1.17229904637257E-3</v>
      </c>
      <c r="I458" t="b">
        <v>1</v>
      </c>
    </row>
    <row r="459" spans="1:9" x14ac:dyDescent="0.25">
      <c r="A459" t="s">
        <v>223</v>
      </c>
      <c r="B459" t="s">
        <v>681</v>
      </c>
      <c r="C459">
        <v>58</v>
      </c>
      <c r="D459">
        <v>98</v>
      </c>
      <c r="E459">
        <v>1352</v>
      </c>
      <c r="F459">
        <v>3356</v>
      </c>
      <c r="G459">
        <v>4.5376263535635399E-3</v>
      </c>
      <c r="H459">
        <v>6.2266317185010796E-3</v>
      </c>
      <c r="I459" t="b">
        <v>1</v>
      </c>
    </row>
    <row r="460" spans="1:9" x14ac:dyDescent="0.25">
      <c r="A460" t="s">
        <v>223</v>
      </c>
      <c r="B460" t="s">
        <v>682</v>
      </c>
      <c r="C460">
        <v>58</v>
      </c>
      <c r="D460">
        <v>71</v>
      </c>
      <c r="E460">
        <v>1322</v>
      </c>
      <c r="F460">
        <v>3369</v>
      </c>
      <c r="G460" s="2">
        <v>3.9687652265321002E-7</v>
      </c>
      <c r="H460" s="2">
        <v>7.5697684243508003E-7</v>
      </c>
      <c r="I460" t="b">
        <v>1</v>
      </c>
    </row>
    <row r="461" spans="1:9" x14ac:dyDescent="0.25">
      <c r="A461" t="s">
        <v>223</v>
      </c>
      <c r="B461" t="s">
        <v>683</v>
      </c>
      <c r="C461">
        <v>58</v>
      </c>
      <c r="D461">
        <v>70</v>
      </c>
      <c r="E461">
        <v>1379</v>
      </c>
      <c r="F461">
        <v>3310</v>
      </c>
      <c r="G461" s="2">
        <v>1.38929142501665E-6</v>
      </c>
      <c r="H461" s="2">
        <v>2.5608580744709902E-6</v>
      </c>
      <c r="I461" t="b">
        <v>1</v>
      </c>
    </row>
    <row r="462" spans="1:9" x14ac:dyDescent="0.25">
      <c r="A462" t="s">
        <v>223</v>
      </c>
      <c r="B462" t="s">
        <v>684</v>
      </c>
      <c r="C462">
        <v>93</v>
      </c>
      <c r="D462">
        <v>73</v>
      </c>
      <c r="E462">
        <v>2079</v>
      </c>
      <c r="F462">
        <v>2783</v>
      </c>
      <c r="G462" s="2">
        <v>1.31006276247813E-6</v>
      </c>
      <c r="H462" s="2">
        <v>2.4238614406898699E-6</v>
      </c>
      <c r="I462" t="b">
        <v>1</v>
      </c>
    </row>
    <row r="463" spans="1:9" x14ac:dyDescent="0.25">
      <c r="A463" t="s">
        <v>223</v>
      </c>
      <c r="B463" t="s">
        <v>685</v>
      </c>
      <c r="C463">
        <v>87</v>
      </c>
      <c r="D463">
        <v>79</v>
      </c>
      <c r="E463">
        <v>2057</v>
      </c>
      <c r="F463">
        <v>2805</v>
      </c>
      <c r="G463">
        <v>2.9958145520329502E-4</v>
      </c>
      <c r="H463">
        <v>4.58183402075627E-4</v>
      </c>
      <c r="I463" t="b">
        <v>1</v>
      </c>
    </row>
    <row r="464" spans="1:9" x14ac:dyDescent="0.25">
      <c r="A464" t="s">
        <v>223</v>
      </c>
      <c r="B464" t="s">
        <v>686</v>
      </c>
      <c r="C464">
        <v>105</v>
      </c>
      <c r="D464">
        <v>89</v>
      </c>
      <c r="E464">
        <v>1295</v>
      </c>
      <c r="F464">
        <v>3626</v>
      </c>
      <c r="G464" s="2">
        <v>1.3124637527638001E-25</v>
      </c>
      <c r="H464" s="2">
        <v>6.3564420967188096E-25</v>
      </c>
      <c r="I464" t="b">
        <v>1</v>
      </c>
    </row>
    <row r="465" spans="1:9" x14ac:dyDescent="0.25">
      <c r="A465" t="s">
        <v>223</v>
      </c>
      <c r="B465" t="s">
        <v>687</v>
      </c>
      <c r="C465">
        <v>49</v>
      </c>
      <c r="D465">
        <v>35</v>
      </c>
      <c r="E465">
        <v>1221</v>
      </c>
      <c r="F465">
        <v>3450</v>
      </c>
      <c r="G465" s="2">
        <v>1.8862957998339699E-15</v>
      </c>
      <c r="H465" s="2">
        <v>5.5466078876070299E-15</v>
      </c>
      <c r="I465" t="b">
        <v>1</v>
      </c>
    </row>
    <row r="466" spans="1:9" x14ac:dyDescent="0.25">
      <c r="A466" t="s">
        <v>223</v>
      </c>
      <c r="B466" t="s">
        <v>688</v>
      </c>
      <c r="C466">
        <v>59</v>
      </c>
      <c r="D466">
        <v>46</v>
      </c>
      <c r="E466">
        <v>1667</v>
      </c>
      <c r="F466">
        <v>3007</v>
      </c>
      <c r="G466" s="2">
        <v>9.7234719292201604E-9</v>
      </c>
      <c r="H466" s="2">
        <v>1.97670581606369E-8</v>
      </c>
      <c r="I466" t="b">
        <v>1</v>
      </c>
    </row>
    <row r="467" spans="1:9" x14ac:dyDescent="0.25">
      <c r="A467" t="s">
        <v>223</v>
      </c>
      <c r="B467" t="s">
        <v>689</v>
      </c>
      <c r="C467">
        <v>147</v>
      </c>
      <c r="D467">
        <v>20</v>
      </c>
      <c r="E467">
        <v>2196</v>
      </c>
      <c r="F467">
        <v>2729</v>
      </c>
      <c r="G467" s="2">
        <v>2.9622363368473902E-88</v>
      </c>
      <c r="H467" s="2">
        <v>7.3167237520130603E-87</v>
      </c>
      <c r="I467" t="b">
        <v>1</v>
      </c>
    </row>
    <row r="468" spans="1:9" x14ac:dyDescent="0.25">
      <c r="A468" t="s">
        <v>223</v>
      </c>
      <c r="B468" t="s">
        <v>690</v>
      </c>
      <c r="C468">
        <v>78</v>
      </c>
      <c r="D468">
        <v>34</v>
      </c>
      <c r="E468">
        <v>1722</v>
      </c>
      <c r="F468">
        <v>2895</v>
      </c>
      <c r="G468" s="2">
        <v>5.2752381922793803E-23</v>
      </c>
      <c r="H468" s="2">
        <v>2.1536922867652999E-22</v>
      </c>
      <c r="I468" t="b">
        <v>1</v>
      </c>
    </row>
    <row r="469" spans="1:9" x14ac:dyDescent="0.25">
      <c r="A469" t="s">
        <v>223</v>
      </c>
      <c r="B469" t="s">
        <v>691</v>
      </c>
      <c r="C469">
        <v>45</v>
      </c>
      <c r="D469">
        <v>22</v>
      </c>
      <c r="E469">
        <v>1931</v>
      </c>
      <c r="F469">
        <v>3184</v>
      </c>
      <c r="G469" s="2">
        <v>6.2882489207897102E-12</v>
      </c>
      <c r="H469" s="2">
        <v>1.55319748343506E-11</v>
      </c>
      <c r="I469" t="b">
        <v>1</v>
      </c>
    </row>
    <row r="470" spans="1:9" x14ac:dyDescent="0.25">
      <c r="A470" t="s">
        <v>223</v>
      </c>
      <c r="B470" t="s">
        <v>692</v>
      </c>
      <c r="C470">
        <v>56</v>
      </c>
      <c r="D470">
        <v>25</v>
      </c>
      <c r="E470">
        <v>2038</v>
      </c>
      <c r="F470">
        <v>2626</v>
      </c>
      <c r="G470" s="2">
        <v>7.5397569979050093E-12</v>
      </c>
      <c r="H470" s="2">
        <v>1.8530547049577498E-11</v>
      </c>
      <c r="I470" t="b">
        <v>1</v>
      </c>
    </row>
    <row r="471" spans="1:9" x14ac:dyDescent="0.25">
      <c r="A471" t="s">
        <v>223</v>
      </c>
      <c r="B471" t="s">
        <v>693</v>
      </c>
      <c r="C471">
        <v>56</v>
      </c>
      <c r="D471">
        <v>26</v>
      </c>
      <c r="E471">
        <v>2022</v>
      </c>
      <c r="F471">
        <v>2643</v>
      </c>
      <c r="G471" s="2">
        <v>1.8985299589132002E-11</v>
      </c>
      <c r="H471" s="2">
        <v>4.53079130291363E-11</v>
      </c>
      <c r="I471" t="b">
        <v>1</v>
      </c>
    </row>
    <row r="472" spans="1:9" x14ac:dyDescent="0.25">
      <c r="A472" t="s">
        <v>223</v>
      </c>
      <c r="B472" t="s">
        <v>694</v>
      </c>
      <c r="C472">
        <v>100</v>
      </c>
      <c r="D472">
        <v>255</v>
      </c>
      <c r="E472">
        <v>1719</v>
      </c>
      <c r="F472">
        <v>3355</v>
      </c>
      <c r="G472">
        <v>4.7218088133142598E-3</v>
      </c>
      <c r="H472">
        <v>6.4435733529758102E-3</v>
      </c>
      <c r="I472" t="b">
        <v>1</v>
      </c>
    </row>
    <row r="473" spans="1:9" x14ac:dyDescent="0.25">
      <c r="A473" t="s">
        <v>223</v>
      </c>
      <c r="B473" t="s">
        <v>695</v>
      </c>
      <c r="C473">
        <v>99</v>
      </c>
      <c r="D473">
        <v>255</v>
      </c>
      <c r="E473">
        <v>1695</v>
      </c>
      <c r="F473">
        <v>3378</v>
      </c>
      <c r="G473">
        <v>6.6445659211937904E-3</v>
      </c>
      <c r="H473">
        <v>8.7298286305046106E-3</v>
      </c>
      <c r="I473" t="b">
        <v>1</v>
      </c>
    </row>
    <row r="474" spans="1:9" x14ac:dyDescent="0.25">
      <c r="A474" t="s">
        <v>223</v>
      </c>
      <c r="B474" t="s">
        <v>696</v>
      </c>
      <c r="C474">
        <v>42</v>
      </c>
      <c r="D474">
        <v>43</v>
      </c>
      <c r="E474">
        <v>1502</v>
      </c>
      <c r="F474">
        <v>3152</v>
      </c>
      <c r="G474" s="2">
        <v>2.79407431080439E-5</v>
      </c>
      <c r="H474" s="2">
        <v>4.6162966874159501E-5</v>
      </c>
      <c r="I474" t="b">
        <v>1</v>
      </c>
    </row>
    <row r="475" spans="1:9" x14ac:dyDescent="0.25">
      <c r="A475" t="s">
        <v>223</v>
      </c>
      <c r="B475" t="s">
        <v>697</v>
      </c>
      <c r="C475">
        <v>98</v>
      </c>
      <c r="D475">
        <v>259</v>
      </c>
      <c r="E475">
        <v>1638</v>
      </c>
      <c r="F475">
        <v>3436</v>
      </c>
      <c r="G475">
        <v>1.6875581605240299E-2</v>
      </c>
      <c r="H475">
        <v>2.1653343670100599E-2</v>
      </c>
      <c r="I475" t="b">
        <v>1</v>
      </c>
    </row>
    <row r="476" spans="1:9" x14ac:dyDescent="0.25">
      <c r="A476" t="s">
        <v>223</v>
      </c>
      <c r="B476" t="s">
        <v>698</v>
      </c>
      <c r="C476">
        <v>116</v>
      </c>
      <c r="D476">
        <v>101</v>
      </c>
      <c r="E476">
        <v>1421</v>
      </c>
      <c r="F476">
        <v>3534</v>
      </c>
      <c r="G476" s="2">
        <v>5.1858824407142402E-23</v>
      </c>
      <c r="H476" s="2">
        <v>2.13485493809403E-22</v>
      </c>
      <c r="I476" t="b">
        <v>1</v>
      </c>
    </row>
    <row r="477" spans="1:9" x14ac:dyDescent="0.25">
      <c r="A477" t="s">
        <v>223</v>
      </c>
      <c r="B477" t="s">
        <v>699</v>
      </c>
      <c r="C477">
        <v>177</v>
      </c>
      <c r="D477">
        <v>2</v>
      </c>
      <c r="E477">
        <v>3528</v>
      </c>
      <c r="F477">
        <v>935</v>
      </c>
      <c r="G477" s="2">
        <v>5.8634982703271902E-173</v>
      </c>
      <c r="H477" s="2">
        <v>5.7931362910832596E-171</v>
      </c>
      <c r="I477" t="b">
        <v>1</v>
      </c>
    </row>
    <row r="478" spans="1:9" x14ac:dyDescent="0.25">
      <c r="A478" t="s">
        <v>223</v>
      </c>
      <c r="B478" t="s">
        <v>700</v>
      </c>
      <c r="C478">
        <v>49</v>
      </c>
      <c r="D478">
        <v>35</v>
      </c>
      <c r="E478">
        <v>1223</v>
      </c>
      <c r="F478">
        <v>3449</v>
      </c>
      <c r="G478" s="2">
        <v>2.0286584162018398E-15</v>
      </c>
      <c r="H478" s="2">
        <v>5.8950426917865301E-15</v>
      </c>
      <c r="I478" t="b">
        <v>1</v>
      </c>
    </row>
    <row r="479" spans="1:9" x14ac:dyDescent="0.25">
      <c r="A479" t="s">
        <v>223</v>
      </c>
      <c r="B479" t="s">
        <v>701</v>
      </c>
      <c r="C479">
        <v>78</v>
      </c>
      <c r="D479">
        <v>41</v>
      </c>
      <c r="E479">
        <v>1899</v>
      </c>
      <c r="F479">
        <v>2866</v>
      </c>
      <c r="G479" s="2">
        <v>7.6626694049100496E-16</v>
      </c>
      <c r="H479" s="2">
        <v>2.3081455402594901E-15</v>
      </c>
      <c r="I479" t="b">
        <v>1</v>
      </c>
    </row>
    <row r="480" spans="1:9" x14ac:dyDescent="0.25">
      <c r="A480" t="s">
        <v>223</v>
      </c>
      <c r="B480" t="s">
        <v>702</v>
      </c>
      <c r="C480">
        <v>38</v>
      </c>
      <c r="D480">
        <v>15</v>
      </c>
      <c r="E480">
        <v>2192</v>
      </c>
      <c r="F480">
        <v>2142</v>
      </c>
      <c r="G480" s="2">
        <v>9.1193253663440701E-7</v>
      </c>
      <c r="H480" s="2">
        <v>1.7064192162780201E-6</v>
      </c>
      <c r="I480" t="b">
        <v>1</v>
      </c>
    </row>
    <row r="481" spans="1:9" x14ac:dyDescent="0.25">
      <c r="A481" t="s">
        <v>223</v>
      </c>
      <c r="B481" t="s">
        <v>703</v>
      </c>
      <c r="C481">
        <v>90</v>
      </c>
      <c r="D481">
        <v>13</v>
      </c>
      <c r="E481">
        <v>2853</v>
      </c>
      <c r="F481">
        <v>1411</v>
      </c>
      <c r="G481" s="2">
        <v>1.05458095749997E-22</v>
      </c>
      <c r="H481" s="2">
        <v>4.2354714878454297E-22</v>
      </c>
      <c r="I481" t="b">
        <v>1</v>
      </c>
    </row>
    <row r="482" spans="1:9" x14ac:dyDescent="0.25">
      <c r="A482" t="s">
        <v>223</v>
      </c>
      <c r="B482" t="s">
        <v>704</v>
      </c>
      <c r="C482">
        <v>97</v>
      </c>
      <c r="D482">
        <v>17</v>
      </c>
      <c r="E482">
        <v>2858</v>
      </c>
      <c r="F482">
        <v>1462</v>
      </c>
      <c r="G482" s="2">
        <v>1.1018917438759299E-19</v>
      </c>
      <c r="H482" s="2">
        <v>3.8605285210972399E-19</v>
      </c>
      <c r="I482" t="b">
        <v>1</v>
      </c>
    </row>
    <row r="483" spans="1:9" x14ac:dyDescent="0.25">
      <c r="A483" t="s">
        <v>223</v>
      </c>
      <c r="B483" t="s">
        <v>705</v>
      </c>
      <c r="C483">
        <v>97</v>
      </c>
      <c r="D483">
        <v>17</v>
      </c>
      <c r="E483">
        <v>2858</v>
      </c>
      <c r="F483">
        <v>1461</v>
      </c>
      <c r="G483" s="2">
        <v>1.1520049666721799E-19</v>
      </c>
      <c r="H483" s="2">
        <v>3.9796535212311601E-19</v>
      </c>
      <c r="I483" t="b">
        <v>1</v>
      </c>
    </row>
    <row r="484" spans="1:9" x14ac:dyDescent="0.25">
      <c r="A484" t="s">
        <v>223</v>
      </c>
      <c r="B484" t="s">
        <v>706</v>
      </c>
      <c r="C484">
        <v>346</v>
      </c>
      <c r="D484">
        <v>107</v>
      </c>
      <c r="E484">
        <v>3618</v>
      </c>
      <c r="F484">
        <v>1831</v>
      </c>
      <c r="G484" s="2">
        <v>1.7197103921632101E-18</v>
      </c>
      <c r="H484" s="2">
        <v>5.4457495751834901E-18</v>
      </c>
      <c r="I484" t="b">
        <v>1</v>
      </c>
    </row>
    <row r="485" spans="1:9" x14ac:dyDescent="0.25">
      <c r="A485" t="s">
        <v>223</v>
      </c>
      <c r="B485" t="s">
        <v>707</v>
      </c>
      <c r="C485">
        <v>54</v>
      </c>
      <c r="D485">
        <v>25</v>
      </c>
      <c r="E485">
        <v>2033</v>
      </c>
      <c r="F485">
        <v>2631</v>
      </c>
      <c r="G485" s="2">
        <v>5.57048100285911E-11</v>
      </c>
      <c r="H485" s="2">
        <v>1.2681187167799099E-10</v>
      </c>
      <c r="I485" t="b">
        <v>1</v>
      </c>
    </row>
    <row r="486" spans="1:9" x14ac:dyDescent="0.25">
      <c r="A486" t="s">
        <v>223</v>
      </c>
      <c r="B486" t="s">
        <v>708</v>
      </c>
      <c r="C486">
        <v>55</v>
      </c>
      <c r="D486">
        <v>25</v>
      </c>
      <c r="E486">
        <v>2037</v>
      </c>
      <c r="F486">
        <v>2631</v>
      </c>
      <c r="G486" s="2">
        <v>2.0480619839629301E-11</v>
      </c>
      <c r="H486" s="2">
        <v>4.7949887207473402E-11</v>
      </c>
      <c r="I486" t="b">
        <v>1</v>
      </c>
    </row>
    <row r="487" spans="1:9" x14ac:dyDescent="0.25">
      <c r="A487" t="s">
        <v>223</v>
      </c>
      <c r="B487" t="s">
        <v>709</v>
      </c>
      <c r="C487">
        <v>55</v>
      </c>
      <c r="D487">
        <v>25</v>
      </c>
      <c r="E487">
        <v>2037</v>
      </c>
      <c r="F487">
        <v>2635</v>
      </c>
      <c r="G487" s="2">
        <v>1.9375714101416798E-11</v>
      </c>
      <c r="H487" s="2">
        <v>4.5797142421530598E-11</v>
      </c>
      <c r="I487" t="b">
        <v>1</v>
      </c>
    </row>
    <row r="488" spans="1:9" x14ac:dyDescent="0.25">
      <c r="A488" t="s">
        <v>223</v>
      </c>
      <c r="B488" t="s">
        <v>710</v>
      </c>
      <c r="C488">
        <v>55</v>
      </c>
      <c r="D488">
        <v>26</v>
      </c>
      <c r="E488">
        <v>2037</v>
      </c>
      <c r="F488">
        <v>2632</v>
      </c>
      <c r="G488" s="2">
        <v>8.3324999013884705E-11</v>
      </c>
      <c r="H488" s="2">
        <v>1.8541688969756301E-10</v>
      </c>
      <c r="I488" t="b">
        <v>1</v>
      </c>
    </row>
    <row r="489" spans="1:9" x14ac:dyDescent="0.25">
      <c r="A489" t="s">
        <v>223</v>
      </c>
      <c r="B489" t="s">
        <v>711</v>
      </c>
      <c r="C489">
        <v>100</v>
      </c>
      <c r="D489">
        <v>262</v>
      </c>
      <c r="E489">
        <v>1750</v>
      </c>
      <c r="F489">
        <v>3338</v>
      </c>
      <c r="G489">
        <v>6.1191656540004005E-4</v>
      </c>
      <c r="H489">
        <v>9.0792710180400598E-4</v>
      </c>
      <c r="I489" t="b">
        <v>1</v>
      </c>
    </row>
    <row r="490" spans="1:9" x14ac:dyDescent="0.25">
      <c r="A490" t="s">
        <v>223</v>
      </c>
      <c r="B490" t="s">
        <v>712</v>
      </c>
      <c r="C490">
        <v>68</v>
      </c>
      <c r="D490">
        <v>74</v>
      </c>
      <c r="E490">
        <v>1997</v>
      </c>
      <c r="F490">
        <v>2732</v>
      </c>
      <c r="G490">
        <v>6.2203150507537497E-2</v>
      </c>
      <c r="H490">
        <v>7.5130455625240802E-2</v>
      </c>
      <c r="I490" t="b">
        <v>0</v>
      </c>
    </row>
    <row r="491" spans="1:9" x14ac:dyDescent="0.25">
      <c r="A491" t="s">
        <v>223</v>
      </c>
      <c r="B491" t="s">
        <v>713</v>
      </c>
      <c r="C491">
        <v>100</v>
      </c>
      <c r="D491">
        <v>263</v>
      </c>
      <c r="E491">
        <v>1750</v>
      </c>
      <c r="F491">
        <v>3338</v>
      </c>
      <c r="G491">
        <v>5.2929348266096904E-4</v>
      </c>
      <c r="H491">
        <v>7.92336304347027E-4</v>
      </c>
      <c r="I491" t="b">
        <v>1</v>
      </c>
    </row>
    <row r="492" spans="1:9" x14ac:dyDescent="0.25">
      <c r="A492" t="s">
        <v>223</v>
      </c>
      <c r="B492" t="s">
        <v>714</v>
      </c>
      <c r="C492">
        <v>99</v>
      </c>
      <c r="D492">
        <v>260</v>
      </c>
      <c r="E492">
        <v>1751</v>
      </c>
      <c r="F492">
        <v>3324</v>
      </c>
      <c r="G492">
        <v>5.0730242214413199E-4</v>
      </c>
      <c r="H492">
        <v>7.61724609541645E-4</v>
      </c>
      <c r="I492" t="b">
        <v>1</v>
      </c>
    </row>
    <row r="493" spans="1:9" x14ac:dyDescent="0.25">
      <c r="A493" t="s">
        <v>223</v>
      </c>
      <c r="B493" t="s">
        <v>715</v>
      </c>
      <c r="C493">
        <v>47</v>
      </c>
      <c r="D493">
        <v>90</v>
      </c>
      <c r="E493">
        <v>1519</v>
      </c>
      <c r="F493">
        <v>3222</v>
      </c>
      <c r="G493">
        <v>0.48265906445323797</v>
      </c>
      <c r="H493">
        <v>0.51394207964820404</v>
      </c>
      <c r="I493" t="b">
        <v>0</v>
      </c>
    </row>
    <row r="494" spans="1:9" x14ac:dyDescent="0.25">
      <c r="A494" t="s">
        <v>223</v>
      </c>
      <c r="B494" t="s">
        <v>716</v>
      </c>
      <c r="C494">
        <v>47</v>
      </c>
      <c r="D494">
        <v>90</v>
      </c>
      <c r="E494">
        <v>1519</v>
      </c>
      <c r="F494">
        <v>3221</v>
      </c>
      <c r="G494">
        <v>0.482731022179689</v>
      </c>
      <c r="H494">
        <v>0.51394207964820404</v>
      </c>
      <c r="I494" t="b">
        <v>0</v>
      </c>
    </row>
    <row r="495" spans="1:9" x14ac:dyDescent="0.25">
      <c r="A495" t="s">
        <v>223</v>
      </c>
      <c r="B495" t="s">
        <v>717</v>
      </c>
      <c r="C495">
        <v>100</v>
      </c>
      <c r="D495">
        <v>261</v>
      </c>
      <c r="E495">
        <v>1750</v>
      </c>
      <c r="F495">
        <v>3327</v>
      </c>
      <c r="G495">
        <v>6.1202373461687E-4</v>
      </c>
      <c r="H495">
        <v>9.0792710180400598E-4</v>
      </c>
      <c r="I495" t="b">
        <v>1</v>
      </c>
    </row>
    <row r="496" spans="1:9" x14ac:dyDescent="0.25">
      <c r="A496" t="s">
        <v>223</v>
      </c>
      <c r="B496" t="s">
        <v>718</v>
      </c>
      <c r="C496">
        <v>223</v>
      </c>
      <c r="D496">
        <v>27</v>
      </c>
      <c r="E496">
        <v>2526</v>
      </c>
      <c r="F496">
        <v>2297</v>
      </c>
      <c r="G496" s="2">
        <v>6.9819099387892994E-117</v>
      </c>
      <c r="H496" s="2">
        <v>2.1556646936011998E-115</v>
      </c>
      <c r="I496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BFAED-053B-455A-914C-80954B16E83B}">
  <dimension ref="A1:I205"/>
  <sheetViews>
    <sheetView workbookViewId="0">
      <selection sqref="A1:XFD1"/>
    </sheetView>
  </sheetViews>
  <sheetFormatPr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6</v>
      </c>
      <c r="H1" s="1" t="s">
        <v>924</v>
      </c>
      <c r="I1" s="1" t="s">
        <v>925</v>
      </c>
    </row>
    <row r="2" spans="1:9" x14ac:dyDescent="0.25">
      <c r="A2" t="s">
        <v>719</v>
      </c>
      <c r="B2" t="s">
        <v>720</v>
      </c>
      <c r="C2">
        <v>8</v>
      </c>
      <c r="D2">
        <v>25</v>
      </c>
      <c r="E2">
        <v>736</v>
      </c>
      <c r="F2">
        <v>3752</v>
      </c>
      <c r="G2">
        <v>0.166154823981008</v>
      </c>
      <c r="H2">
        <v>0.17659387051384601</v>
      </c>
      <c r="I2" t="b">
        <v>0</v>
      </c>
    </row>
    <row r="3" spans="1:9" x14ac:dyDescent="0.25">
      <c r="A3" t="s">
        <v>719</v>
      </c>
      <c r="B3" t="s">
        <v>721</v>
      </c>
      <c r="C3">
        <v>43</v>
      </c>
      <c r="D3">
        <v>35</v>
      </c>
      <c r="E3">
        <v>1743</v>
      </c>
      <c r="F3">
        <v>2839</v>
      </c>
      <c r="G3" s="2">
        <v>2.9496188447300699E-5</v>
      </c>
      <c r="H3" s="2">
        <v>4.0457609829743597E-5</v>
      </c>
      <c r="I3" t="b">
        <v>1</v>
      </c>
    </row>
    <row r="4" spans="1:9" x14ac:dyDescent="0.25">
      <c r="A4" t="s">
        <v>719</v>
      </c>
      <c r="B4" t="s">
        <v>722</v>
      </c>
      <c r="C4">
        <v>7</v>
      </c>
      <c r="D4">
        <v>53</v>
      </c>
      <c r="E4">
        <v>677</v>
      </c>
      <c r="F4">
        <v>3903</v>
      </c>
      <c r="G4">
        <v>0.61656047540783498</v>
      </c>
      <c r="H4">
        <v>0.63213018438278001</v>
      </c>
      <c r="I4" t="b">
        <v>0</v>
      </c>
    </row>
    <row r="5" spans="1:9" x14ac:dyDescent="0.25">
      <c r="A5" t="s">
        <v>719</v>
      </c>
      <c r="B5" t="s">
        <v>723</v>
      </c>
      <c r="C5">
        <v>123</v>
      </c>
      <c r="D5">
        <v>13</v>
      </c>
      <c r="E5">
        <v>2766</v>
      </c>
      <c r="F5">
        <v>1710</v>
      </c>
      <c r="G5" s="2">
        <v>5.5170995367721996E-53</v>
      </c>
      <c r="H5" s="2">
        <v>3.9998971641598499E-52</v>
      </c>
      <c r="I5" t="b">
        <v>1</v>
      </c>
    </row>
    <row r="6" spans="1:9" x14ac:dyDescent="0.25">
      <c r="A6" t="s">
        <v>719</v>
      </c>
      <c r="B6" t="s">
        <v>724</v>
      </c>
      <c r="C6">
        <v>170</v>
      </c>
      <c r="D6">
        <v>56</v>
      </c>
      <c r="E6">
        <v>2244</v>
      </c>
      <c r="F6">
        <v>2656</v>
      </c>
      <c r="G6" s="2">
        <v>9.3377645450445504E-45</v>
      </c>
      <c r="H6" s="2">
        <v>5.1231518990379603E-44</v>
      </c>
      <c r="I6" t="b">
        <v>1</v>
      </c>
    </row>
    <row r="7" spans="1:9" x14ac:dyDescent="0.25">
      <c r="A7" t="s">
        <v>719</v>
      </c>
      <c r="B7" t="s">
        <v>725</v>
      </c>
      <c r="C7">
        <v>201</v>
      </c>
      <c r="D7">
        <v>91</v>
      </c>
      <c r="E7">
        <v>2069</v>
      </c>
      <c r="F7">
        <v>3095</v>
      </c>
      <c r="G7" s="2">
        <v>9.5865065806287695E-48</v>
      </c>
      <c r="H7" s="2">
        <v>5.8971540480837599E-47</v>
      </c>
      <c r="I7" t="b">
        <v>1</v>
      </c>
    </row>
    <row r="8" spans="1:9" x14ac:dyDescent="0.25">
      <c r="A8" t="s">
        <v>719</v>
      </c>
      <c r="B8" t="s">
        <v>726</v>
      </c>
      <c r="C8">
        <v>78</v>
      </c>
      <c r="D8">
        <v>28</v>
      </c>
      <c r="E8">
        <v>2912</v>
      </c>
      <c r="F8">
        <v>1824</v>
      </c>
      <c r="G8" s="2">
        <v>5.0658592609322903E-6</v>
      </c>
      <c r="H8" s="2">
        <v>7.2420382392200996E-6</v>
      </c>
      <c r="I8" t="b">
        <v>1</v>
      </c>
    </row>
    <row r="9" spans="1:9" x14ac:dyDescent="0.25">
      <c r="A9" t="s">
        <v>719</v>
      </c>
      <c r="B9" t="s">
        <v>727</v>
      </c>
      <c r="C9">
        <v>163</v>
      </c>
      <c r="D9">
        <v>62</v>
      </c>
      <c r="E9">
        <v>1657</v>
      </c>
      <c r="F9">
        <v>3480</v>
      </c>
      <c r="G9" s="2">
        <v>1.46191548099687E-67</v>
      </c>
      <c r="H9" s="2">
        <v>1.4131849649636399E-66</v>
      </c>
      <c r="I9" t="b">
        <v>1</v>
      </c>
    </row>
    <row r="10" spans="1:9" x14ac:dyDescent="0.25">
      <c r="A10" t="s">
        <v>719</v>
      </c>
      <c r="B10" t="s">
        <v>728</v>
      </c>
      <c r="C10">
        <v>76</v>
      </c>
      <c r="D10">
        <v>38</v>
      </c>
      <c r="E10">
        <v>873</v>
      </c>
      <c r="F10">
        <v>3700</v>
      </c>
      <c r="G10" s="2">
        <v>1.37196995791515E-44</v>
      </c>
      <c r="H10" s="2">
        <v>7.3292079330730598E-44</v>
      </c>
      <c r="I10" t="b">
        <v>1</v>
      </c>
    </row>
    <row r="11" spans="1:9" x14ac:dyDescent="0.25">
      <c r="A11" t="s">
        <v>719</v>
      </c>
      <c r="B11" t="s">
        <v>729</v>
      </c>
      <c r="C11">
        <v>166</v>
      </c>
      <c r="D11">
        <v>90</v>
      </c>
      <c r="E11">
        <v>1352</v>
      </c>
      <c r="F11">
        <v>3751</v>
      </c>
      <c r="G11" s="2">
        <v>7.3635147293792701E-65</v>
      </c>
      <c r="H11" s="2">
        <v>6.7945158639272407E-64</v>
      </c>
      <c r="I11" t="b">
        <v>1</v>
      </c>
    </row>
    <row r="12" spans="1:9" x14ac:dyDescent="0.25">
      <c r="A12" t="s">
        <v>719</v>
      </c>
      <c r="B12" t="s">
        <v>730</v>
      </c>
      <c r="C12">
        <v>108</v>
      </c>
      <c r="D12">
        <v>163</v>
      </c>
      <c r="E12">
        <v>1435</v>
      </c>
      <c r="F12">
        <v>3647</v>
      </c>
      <c r="G12" s="2">
        <v>2.6292945848725902E-7</v>
      </c>
      <c r="H12" s="2">
        <v>3.95368000540101E-7</v>
      </c>
      <c r="I12" t="b">
        <v>1</v>
      </c>
    </row>
    <row r="13" spans="1:9" x14ac:dyDescent="0.25">
      <c r="A13" t="s">
        <v>719</v>
      </c>
      <c r="B13" t="s">
        <v>731</v>
      </c>
      <c r="C13">
        <v>100</v>
      </c>
      <c r="D13">
        <v>121</v>
      </c>
      <c r="E13">
        <v>1391</v>
      </c>
      <c r="F13">
        <v>3604</v>
      </c>
      <c r="G13" s="2">
        <v>5.0693209226201204E-12</v>
      </c>
      <c r="H13" s="2">
        <v>9.9909917212804295E-12</v>
      </c>
      <c r="I13" t="b">
        <v>1</v>
      </c>
    </row>
    <row r="14" spans="1:9" x14ac:dyDescent="0.25">
      <c r="A14" t="s">
        <v>719</v>
      </c>
      <c r="B14" t="s">
        <v>732</v>
      </c>
      <c r="C14">
        <v>119</v>
      </c>
      <c r="D14">
        <v>53</v>
      </c>
      <c r="E14">
        <v>1607</v>
      </c>
      <c r="F14">
        <v>4014</v>
      </c>
      <c r="G14" s="2">
        <v>4.7428913728073999E-50</v>
      </c>
      <c r="H14" s="2">
        <v>3.1058288667093602E-49</v>
      </c>
      <c r="I14" t="b">
        <v>1</v>
      </c>
    </row>
    <row r="15" spans="1:9" x14ac:dyDescent="0.25">
      <c r="A15" t="s">
        <v>719</v>
      </c>
      <c r="B15" t="s">
        <v>733</v>
      </c>
      <c r="C15">
        <v>100</v>
      </c>
      <c r="D15">
        <v>87</v>
      </c>
      <c r="E15">
        <v>1397</v>
      </c>
      <c r="F15">
        <v>3689</v>
      </c>
      <c r="G15" s="2">
        <v>8.9325825246230401E-22</v>
      </c>
      <c r="H15" s="2">
        <v>2.4177523366646399E-21</v>
      </c>
      <c r="I15" t="b">
        <v>1</v>
      </c>
    </row>
    <row r="16" spans="1:9" x14ac:dyDescent="0.25">
      <c r="A16" t="s">
        <v>719</v>
      </c>
      <c r="B16" t="s">
        <v>734</v>
      </c>
      <c r="C16">
        <v>69</v>
      </c>
      <c r="D16">
        <v>39</v>
      </c>
      <c r="E16">
        <v>2117</v>
      </c>
      <c r="F16">
        <v>2670</v>
      </c>
      <c r="G16" s="2">
        <v>2.0083819469565199E-9</v>
      </c>
      <c r="H16" s="2">
        <v>3.3694341754725101E-9</v>
      </c>
      <c r="I16" t="b">
        <v>1</v>
      </c>
    </row>
    <row r="17" spans="1:9" x14ac:dyDescent="0.25">
      <c r="A17" t="s">
        <v>719</v>
      </c>
      <c r="B17" t="s">
        <v>735</v>
      </c>
      <c r="C17">
        <v>292</v>
      </c>
      <c r="D17">
        <v>86</v>
      </c>
      <c r="E17">
        <v>2406</v>
      </c>
      <c r="F17">
        <v>4025</v>
      </c>
      <c r="G17" s="2">
        <v>1.4351829854445701E-123</v>
      </c>
      <c r="H17" s="2">
        <v>7.2835536511311899E-122</v>
      </c>
      <c r="I17" t="b">
        <v>1</v>
      </c>
    </row>
    <row r="18" spans="1:9" x14ac:dyDescent="0.25">
      <c r="A18" t="s">
        <v>719</v>
      </c>
      <c r="B18" t="s">
        <v>736</v>
      </c>
      <c r="C18">
        <v>208</v>
      </c>
      <c r="D18">
        <v>45</v>
      </c>
      <c r="E18">
        <v>1941</v>
      </c>
      <c r="F18">
        <v>4001</v>
      </c>
      <c r="G18" s="2">
        <v>4.74220764550621E-129</v>
      </c>
      <c r="H18" s="2">
        <v>3.2088938401258699E-127</v>
      </c>
      <c r="I18" t="b">
        <v>1</v>
      </c>
    </row>
    <row r="19" spans="1:9" x14ac:dyDescent="0.25">
      <c r="A19" t="s">
        <v>719</v>
      </c>
      <c r="B19" t="s">
        <v>737</v>
      </c>
      <c r="C19">
        <v>64</v>
      </c>
      <c r="D19">
        <v>5</v>
      </c>
      <c r="E19">
        <v>1751</v>
      </c>
      <c r="F19">
        <v>2943</v>
      </c>
      <c r="G19" s="2">
        <v>2.9243304359593902E-61</v>
      </c>
      <c r="H19" s="2">
        <v>2.5810394717380699E-60</v>
      </c>
      <c r="I19" t="b">
        <v>1</v>
      </c>
    </row>
    <row r="20" spans="1:9" x14ac:dyDescent="0.25">
      <c r="A20" t="s">
        <v>719</v>
      </c>
      <c r="B20" t="s">
        <v>738</v>
      </c>
      <c r="C20">
        <v>76</v>
      </c>
      <c r="D20">
        <v>10</v>
      </c>
      <c r="E20">
        <v>2441</v>
      </c>
      <c r="F20">
        <v>1938</v>
      </c>
      <c r="G20" s="2">
        <v>3.8911426265033698E-34</v>
      </c>
      <c r="H20" s="2">
        <v>1.54882735917683E-33</v>
      </c>
      <c r="I20" t="b">
        <v>1</v>
      </c>
    </row>
    <row r="21" spans="1:9" x14ac:dyDescent="0.25">
      <c r="A21" t="s">
        <v>719</v>
      </c>
      <c r="B21" t="s">
        <v>739</v>
      </c>
      <c r="C21">
        <v>123</v>
      </c>
      <c r="D21">
        <v>37</v>
      </c>
      <c r="E21">
        <v>2810</v>
      </c>
      <c r="F21">
        <v>2011</v>
      </c>
      <c r="G21" s="2">
        <v>1.1857413481419999E-17</v>
      </c>
      <c r="H21" s="2">
        <v>2.8318293373273499E-17</v>
      </c>
      <c r="I21" t="b">
        <v>1</v>
      </c>
    </row>
    <row r="22" spans="1:9" x14ac:dyDescent="0.25">
      <c r="A22" t="s">
        <v>719</v>
      </c>
      <c r="B22" t="s">
        <v>740</v>
      </c>
      <c r="C22">
        <v>202</v>
      </c>
      <c r="D22">
        <v>43</v>
      </c>
      <c r="E22">
        <v>2827</v>
      </c>
      <c r="F22">
        <v>2211</v>
      </c>
      <c r="G22" s="2">
        <v>3.6232118057601701E-54</v>
      </c>
      <c r="H22" s="2">
        <v>2.7241185058122801E-53</v>
      </c>
      <c r="I22" t="b">
        <v>1</v>
      </c>
    </row>
    <row r="23" spans="1:9" x14ac:dyDescent="0.25">
      <c r="A23" t="s">
        <v>719</v>
      </c>
      <c r="B23" t="s">
        <v>741</v>
      </c>
      <c r="C23">
        <v>166</v>
      </c>
      <c r="D23">
        <v>239</v>
      </c>
      <c r="E23">
        <v>2391</v>
      </c>
      <c r="F23">
        <v>2935</v>
      </c>
      <c r="G23">
        <v>3.2961392941448703E-2</v>
      </c>
      <c r="H23">
        <v>3.7380797581642998E-2</v>
      </c>
      <c r="I23" t="b">
        <v>1</v>
      </c>
    </row>
    <row r="24" spans="1:9" x14ac:dyDescent="0.25">
      <c r="A24" t="s">
        <v>719</v>
      </c>
      <c r="B24" t="s">
        <v>742</v>
      </c>
      <c r="C24">
        <v>166</v>
      </c>
      <c r="D24">
        <v>239</v>
      </c>
      <c r="E24">
        <v>2387</v>
      </c>
      <c r="F24">
        <v>2935</v>
      </c>
      <c r="G24">
        <v>3.2892896544329003E-2</v>
      </c>
      <c r="H24">
        <v>3.7380797581642998E-2</v>
      </c>
      <c r="I24" t="b">
        <v>1</v>
      </c>
    </row>
    <row r="25" spans="1:9" x14ac:dyDescent="0.25">
      <c r="A25" t="s">
        <v>719</v>
      </c>
      <c r="B25" t="s">
        <v>743</v>
      </c>
      <c r="C25">
        <v>272</v>
      </c>
      <c r="D25">
        <v>8</v>
      </c>
      <c r="E25">
        <v>3959</v>
      </c>
      <c r="F25">
        <v>1063</v>
      </c>
      <c r="G25" s="2">
        <v>1.2227865523743499E-161</v>
      </c>
      <c r="H25" s="2">
        <v>1.24112835065997E-159</v>
      </c>
      <c r="I25" t="b">
        <v>1</v>
      </c>
    </row>
    <row r="26" spans="1:9" x14ac:dyDescent="0.25">
      <c r="A26" t="s">
        <v>719</v>
      </c>
      <c r="B26" t="s">
        <v>744</v>
      </c>
      <c r="C26">
        <v>35</v>
      </c>
      <c r="D26">
        <v>73</v>
      </c>
      <c r="E26">
        <v>1234</v>
      </c>
      <c r="F26">
        <v>3552</v>
      </c>
      <c r="G26">
        <v>5.6437264200164899E-2</v>
      </c>
      <c r="H26">
        <v>6.2949256223260905E-2</v>
      </c>
      <c r="I26" t="b">
        <v>0</v>
      </c>
    </row>
    <row r="27" spans="1:9" x14ac:dyDescent="0.25">
      <c r="A27" t="s">
        <v>719</v>
      </c>
      <c r="B27" t="s">
        <v>745</v>
      </c>
      <c r="C27">
        <v>106</v>
      </c>
      <c r="D27">
        <v>26</v>
      </c>
      <c r="E27">
        <v>2457</v>
      </c>
      <c r="F27">
        <v>2160</v>
      </c>
      <c r="G27" s="2">
        <v>4.27311250290137E-28</v>
      </c>
      <c r="H27" s="2">
        <v>1.4955893760154801E-27</v>
      </c>
      <c r="I27" t="b">
        <v>1</v>
      </c>
    </row>
    <row r="28" spans="1:9" x14ac:dyDescent="0.25">
      <c r="A28" t="s">
        <v>719</v>
      </c>
      <c r="B28" t="s">
        <v>746</v>
      </c>
      <c r="C28">
        <v>91</v>
      </c>
      <c r="D28">
        <v>78</v>
      </c>
      <c r="E28">
        <v>1810</v>
      </c>
      <c r="F28">
        <v>3029</v>
      </c>
      <c r="G28" s="2">
        <v>4.4716593864987498E-9</v>
      </c>
      <c r="H28" s="2">
        <v>7.38005573544102E-9</v>
      </c>
      <c r="I28" t="b">
        <v>1</v>
      </c>
    </row>
    <row r="29" spans="1:9" x14ac:dyDescent="0.25">
      <c r="A29" t="s">
        <v>719</v>
      </c>
      <c r="B29" t="s">
        <v>747</v>
      </c>
      <c r="C29">
        <v>257</v>
      </c>
      <c r="D29">
        <v>28</v>
      </c>
      <c r="E29">
        <v>3116</v>
      </c>
      <c r="F29">
        <v>1796</v>
      </c>
      <c r="G29" s="2">
        <v>8.5438311910696202E-101</v>
      </c>
      <c r="H29" s="2">
        <v>1.33415210137472E-99</v>
      </c>
      <c r="I29" t="b">
        <v>1</v>
      </c>
    </row>
    <row r="30" spans="1:9" x14ac:dyDescent="0.25">
      <c r="A30" t="s">
        <v>719</v>
      </c>
      <c r="B30" t="s">
        <v>748</v>
      </c>
      <c r="C30">
        <v>53</v>
      </c>
      <c r="D30">
        <v>52</v>
      </c>
      <c r="E30">
        <v>1354</v>
      </c>
      <c r="F30">
        <v>4362</v>
      </c>
      <c r="G30" s="2">
        <v>2.0586867036510501E-13</v>
      </c>
      <c r="H30" s="2">
        <v>4.22134748324408E-13</v>
      </c>
      <c r="I30" t="b">
        <v>1</v>
      </c>
    </row>
    <row r="31" spans="1:9" x14ac:dyDescent="0.25">
      <c r="A31" t="s">
        <v>719</v>
      </c>
      <c r="B31" t="s">
        <v>749</v>
      </c>
      <c r="C31">
        <v>74</v>
      </c>
      <c r="D31">
        <v>10</v>
      </c>
      <c r="E31">
        <v>1242</v>
      </c>
      <c r="F31">
        <v>3309</v>
      </c>
      <c r="G31" s="2">
        <v>3.23536308363255E-68</v>
      </c>
      <c r="H31" s="2">
        <v>3.2838935298870398E-67</v>
      </c>
      <c r="I31" t="b">
        <v>1</v>
      </c>
    </row>
    <row r="32" spans="1:9" x14ac:dyDescent="0.25">
      <c r="A32" t="s">
        <v>719</v>
      </c>
      <c r="B32" t="s">
        <v>750</v>
      </c>
      <c r="C32">
        <v>222</v>
      </c>
      <c r="D32">
        <v>69</v>
      </c>
      <c r="E32">
        <v>1571</v>
      </c>
      <c r="F32">
        <v>3661</v>
      </c>
      <c r="G32" s="2">
        <v>2.44677782750681E-118</v>
      </c>
      <c r="H32" s="2">
        <v>8.27826498306471E-117</v>
      </c>
      <c r="I32" t="b">
        <v>1</v>
      </c>
    </row>
    <row r="33" spans="1:9" x14ac:dyDescent="0.25">
      <c r="A33" t="s">
        <v>719</v>
      </c>
      <c r="B33" t="s">
        <v>751</v>
      </c>
      <c r="C33">
        <v>262</v>
      </c>
      <c r="D33">
        <v>275</v>
      </c>
      <c r="E33">
        <v>2281</v>
      </c>
      <c r="F33">
        <v>3005</v>
      </c>
      <c r="G33">
        <v>1.8067401075721299E-4</v>
      </c>
      <c r="H33">
        <v>2.3816119599814501E-4</v>
      </c>
      <c r="I33" t="b">
        <v>1</v>
      </c>
    </row>
    <row r="34" spans="1:9" x14ac:dyDescent="0.25">
      <c r="A34" t="s">
        <v>719</v>
      </c>
      <c r="B34" t="s">
        <v>752</v>
      </c>
      <c r="C34">
        <v>95</v>
      </c>
      <c r="D34">
        <v>36</v>
      </c>
      <c r="E34">
        <v>1997</v>
      </c>
      <c r="F34">
        <v>3047</v>
      </c>
      <c r="G34" s="2">
        <v>5.1924628336909302E-29</v>
      </c>
      <c r="H34" s="2">
        <v>1.95198139859122E-28</v>
      </c>
      <c r="I34" t="b">
        <v>1</v>
      </c>
    </row>
    <row r="35" spans="1:9" x14ac:dyDescent="0.25">
      <c r="A35" t="s">
        <v>719</v>
      </c>
      <c r="B35" t="s">
        <v>753</v>
      </c>
      <c r="C35">
        <v>124</v>
      </c>
      <c r="D35">
        <v>57</v>
      </c>
      <c r="E35">
        <v>1471</v>
      </c>
      <c r="F35">
        <v>3049</v>
      </c>
      <c r="G35" s="2">
        <v>1.1003821568628999E-42</v>
      </c>
      <c r="H35" s="2">
        <v>5.3185137581707003E-42</v>
      </c>
      <c r="I35" t="b">
        <v>1</v>
      </c>
    </row>
    <row r="36" spans="1:9" x14ac:dyDescent="0.25">
      <c r="A36" t="s">
        <v>719</v>
      </c>
      <c r="B36" t="s">
        <v>754</v>
      </c>
      <c r="C36">
        <v>259</v>
      </c>
      <c r="D36">
        <v>74</v>
      </c>
      <c r="E36">
        <v>1955</v>
      </c>
      <c r="F36">
        <v>3212</v>
      </c>
      <c r="G36" s="2">
        <v>1.76491584112041E-111</v>
      </c>
      <c r="H36" s="2">
        <v>3.9808657305271398E-110</v>
      </c>
      <c r="I36" t="b">
        <v>1</v>
      </c>
    </row>
    <row r="37" spans="1:9" x14ac:dyDescent="0.25">
      <c r="A37" t="s">
        <v>719</v>
      </c>
      <c r="B37" t="s">
        <v>755</v>
      </c>
      <c r="C37">
        <v>131</v>
      </c>
      <c r="D37">
        <v>94</v>
      </c>
      <c r="E37">
        <v>1824</v>
      </c>
      <c r="F37">
        <v>3109</v>
      </c>
      <c r="G37" s="2">
        <v>8.2850083191110399E-19</v>
      </c>
      <c r="H37" s="2">
        <v>2.0022103437851701E-18</v>
      </c>
      <c r="I37" t="b">
        <v>1</v>
      </c>
    </row>
    <row r="38" spans="1:9" x14ac:dyDescent="0.25">
      <c r="A38" t="s">
        <v>719</v>
      </c>
      <c r="B38" t="s">
        <v>756</v>
      </c>
      <c r="C38">
        <v>162</v>
      </c>
      <c r="D38">
        <v>51</v>
      </c>
      <c r="E38">
        <v>2603</v>
      </c>
      <c r="F38">
        <v>3424</v>
      </c>
      <c r="G38" s="2">
        <v>1.6939868219736E-50</v>
      </c>
      <c r="H38" s="2">
        <v>1.14626441620213E-49</v>
      </c>
      <c r="I38" t="b">
        <v>1</v>
      </c>
    </row>
    <row r="39" spans="1:9" x14ac:dyDescent="0.25">
      <c r="A39" t="s">
        <v>719</v>
      </c>
      <c r="B39" t="s">
        <v>757</v>
      </c>
      <c r="C39">
        <v>48</v>
      </c>
      <c r="D39">
        <v>118</v>
      </c>
      <c r="E39">
        <v>1968</v>
      </c>
      <c r="F39">
        <v>2689</v>
      </c>
      <c r="G39" s="2">
        <v>5.9801620855930996E-6</v>
      </c>
      <c r="H39" s="2">
        <v>8.4893210026251695E-6</v>
      </c>
      <c r="I39" t="b">
        <v>1</v>
      </c>
    </row>
    <row r="40" spans="1:9" x14ac:dyDescent="0.25">
      <c r="A40" t="s">
        <v>719</v>
      </c>
      <c r="B40" t="s">
        <v>758</v>
      </c>
      <c r="C40">
        <v>187</v>
      </c>
      <c r="D40">
        <v>77</v>
      </c>
      <c r="E40">
        <v>2297</v>
      </c>
      <c r="F40">
        <v>2890</v>
      </c>
      <c r="G40" s="2">
        <v>9.9575152023070201E-40</v>
      </c>
      <c r="H40" s="2">
        <v>4.4919457468184999E-39</v>
      </c>
      <c r="I40" t="b">
        <v>1</v>
      </c>
    </row>
    <row r="41" spans="1:9" x14ac:dyDescent="0.25">
      <c r="A41" t="s">
        <v>719</v>
      </c>
      <c r="B41" t="s">
        <v>759</v>
      </c>
      <c r="C41">
        <v>119</v>
      </c>
      <c r="D41">
        <v>28</v>
      </c>
      <c r="E41">
        <v>2152</v>
      </c>
      <c r="F41">
        <v>2419</v>
      </c>
      <c r="G41" s="2">
        <v>6.22111871789512E-43</v>
      </c>
      <c r="H41" s="2">
        <v>3.08021243837246E-42</v>
      </c>
      <c r="I41" t="b">
        <v>1</v>
      </c>
    </row>
    <row r="42" spans="1:9" x14ac:dyDescent="0.25">
      <c r="A42" t="s">
        <v>719</v>
      </c>
      <c r="B42" t="s">
        <v>760</v>
      </c>
      <c r="C42">
        <v>151</v>
      </c>
      <c r="D42">
        <v>60</v>
      </c>
      <c r="E42">
        <v>1155</v>
      </c>
      <c r="F42">
        <v>3728</v>
      </c>
      <c r="G42" s="2">
        <v>1.7396062037863501E-85</v>
      </c>
      <c r="H42" s="2">
        <v>2.2071253710539398E-84</v>
      </c>
      <c r="I42" t="b">
        <v>1</v>
      </c>
    </row>
    <row r="43" spans="1:9" x14ac:dyDescent="0.25">
      <c r="A43" t="s">
        <v>719</v>
      </c>
      <c r="B43" t="s">
        <v>761</v>
      </c>
      <c r="C43">
        <v>49</v>
      </c>
      <c r="D43">
        <v>65</v>
      </c>
      <c r="E43">
        <v>1023</v>
      </c>
      <c r="F43">
        <v>3557</v>
      </c>
      <c r="G43" s="2">
        <v>2.59172215135586E-9</v>
      </c>
      <c r="H43" s="2">
        <v>4.3124557108626199E-9</v>
      </c>
      <c r="I43" t="b">
        <v>1</v>
      </c>
    </row>
    <row r="44" spans="1:9" x14ac:dyDescent="0.25">
      <c r="A44" t="s">
        <v>719</v>
      </c>
      <c r="B44" t="s">
        <v>762</v>
      </c>
      <c r="C44">
        <v>125</v>
      </c>
      <c r="D44">
        <v>12</v>
      </c>
      <c r="E44">
        <v>3104</v>
      </c>
      <c r="F44">
        <v>1556</v>
      </c>
      <c r="G44" s="2">
        <v>1.21473030103908E-48</v>
      </c>
      <c r="H44" s="2">
        <v>7.7059453472166895E-48</v>
      </c>
      <c r="I44" t="b">
        <v>1</v>
      </c>
    </row>
    <row r="45" spans="1:9" x14ac:dyDescent="0.25">
      <c r="A45" t="s">
        <v>719</v>
      </c>
      <c r="B45" t="s">
        <v>763</v>
      </c>
      <c r="C45">
        <v>142</v>
      </c>
      <c r="D45">
        <v>46</v>
      </c>
      <c r="E45">
        <v>1075</v>
      </c>
      <c r="F45">
        <v>3813</v>
      </c>
      <c r="G45" s="2">
        <v>3.05204895279127E-97</v>
      </c>
      <c r="H45" s="2">
        <v>4.4254709815473396E-96</v>
      </c>
      <c r="I45" t="b">
        <v>1</v>
      </c>
    </row>
    <row r="46" spans="1:9" x14ac:dyDescent="0.25">
      <c r="A46" t="s">
        <v>719</v>
      </c>
      <c r="B46" t="s">
        <v>764</v>
      </c>
      <c r="C46">
        <v>34</v>
      </c>
      <c r="D46">
        <v>34</v>
      </c>
      <c r="E46">
        <v>1510</v>
      </c>
      <c r="F46">
        <v>2853</v>
      </c>
      <c r="G46">
        <v>5.3060576305880198E-4</v>
      </c>
      <c r="H46">
        <v>6.7320606188085502E-4</v>
      </c>
      <c r="I46" t="b">
        <v>1</v>
      </c>
    </row>
    <row r="47" spans="1:9" x14ac:dyDescent="0.25">
      <c r="A47" t="s">
        <v>719</v>
      </c>
      <c r="B47" t="s">
        <v>765</v>
      </c>
      <c r="C47">
        <v>112</v>
      </c>
      <c r="D47">
        <v>69</v>
      </c>
      <c r="E47">
        <v>2410</v>
      </c>
      <c r="F47">
        <v>3563</v>
      </c>
      <c r="G47" s="2">
        <v>2.25389798120084E-16</v>
      </c>
      <c r="H47" s="2">
        <v>5.1409133728513598E-16</v>
      </c>
      <c r="I47" t="b">
        <v>1</v>
      </c>
    </row>
    <row r="48" spans="1:9" x14ac:dyDescent="0.25">
      <c r="A48" t="s">
        <v>719</v>
      </c>
      <c r="B48" t="s">
        <v>766</v>
      </c>
      <c r="C48">
        <v>119</v>
      </c>
      <c r="D48">
        <v>94</v>
      </c>
      <c r="E48">
        <v>1476</v>
      </c>
      <c r="F48">
        <v>3576</v>
      </c>
      <c r="G48" s="2">
        <v>4.5517811295253401E-26</v>
      </c>
      <c r="H48" s="2">
        <v>1.42155626045176E-25</v>
      </c>
      <c r="I48" t="b">
        <v>1</v>
      </c>
    </row>
    <row r="49" spans="1:9" x14ac:dyDescent="0.25">
      <c r="A49" t="s">
        <v>719</v>
      </c>
      <c r="B49" t="s">
        <v>767</v>
      </c>
      <c r="C49">
        <v>57</v>
      </c>
      <c r="D49">
        <v>27</v>
      </c>
      <c r="E49">
        <v>1787</v>
      </c>
      <c r="F49">
        <v>2692</v>
      </c>
      <c r="G49" s="2">
        <v>1.0617054957494299E-13</v>
      </c>
      <c r="H49" s="2">
        <v>2.2219197488364301E-13</v>
      </c>
      <c r="I49" t="b">
        <v>1</v>
      </c>
    </row>
    <row r="50" spans="1:9" x14ac:dyDescent="0.25">
      <c r="A50" t="s">
        <v>719</v>
      </c>
      <c r="B50" t="s">
        <v>768</v>
      </c>
      <c r="C50">
        <v>29</v>
      </c>
      <c r="D50">
        <v>28</v>
      </c>
      <c r="E50">
        <v>1550</v>
      </c>
      <c r="F50">
        <v>3055</v>
      </c>
      <c r="G50">
        <v>4.2473213158748601E-4</v>
      </c>
      <c r="H50">
        <v>5.4570014374847903E-4</v>
      </c>
      <c r="I50" t="b">
        <v>1</v>
      </c>
    </row>
    <row r="51" spans="1:9" x14ac:dyDescent="0.25">
      <c r="A51" t="s">
        <v>719</v>
      </c>
      <c r="B51" t="s">
        <v>769</v>
      </c>
      <c r="C51">
        <v>152</v>
      </c>
      <c r="D51">
        <v>58</v>
      </c>
      <c r="E51">
        <v>2086</v>
      </c>
      <c r="F51">
        <v>2757</v>
      </c>
      <c r="G51" s="2">
        <v>2.1996435964621699E-38</v>
      </c>
      <c r="H51" s="2">
        <v>9.7071228278656697E-38</v>
      </c>
      <c r="I51" t="b">
        <v>1</v>
      </c>
    </row>
    <row r="52" spans="1:9" x14ac:dyDescent="0.25">
      <c r="A52" t="s">
        <v>719</v>
      </c>
      <c r="B52" t="s">
        <v>770</v>
      </c>
      <c r="C52">
        <v>74</v>
      </c>
      <c r="D52">
        <v>74</v>
      </c>
      <c r="E52">
        <v>1509</v>
      </c>
      <c r="F52">
        <v>3162</v>
      </c>
      <c r="G52" s="2">
        <v>6.6437746213044204E-9</v>
      </c>
      <c r="H52" s="2">
        <v>1.08765020010064E-8</v>
      </c>
      <c r="I52" t="b">
        <v>1</v>
      </c>
    </row>
    <row r="53" spans="1:9" x14ac:dyDescent="0.25">
      <c r="A53" t="s">
        <v>719</v>
      </c>
      <c r="B53" t="s">
        <v>771</v>
      </c>
      <c r="C53">
        <v>124</v>
      </c>
      <c r="D53">
        <v>42</v>
      </c>
      <c r="E53">
        <v>1713</v>
      </c>
      <c r="F53">
        <v>2848</v>
      </c>
      <c r="G53" s="2">
        <v>3.8468141848653003E-46</v>
      </c>
      <c r="H53" s="2">
        <v>2.23115222722187E-45</v>
      </c>
      <c r="I53" t="b">
        <v>1</v>
      </c>
    </row>
    <row r="54" spans="1:9" x14ac:dyDescent="0.25">
      <c r="A54" t="s">
        <v>719</v>
      </c>
      <c r="B54" t="s">
        <v>772</v>
      </c>
      <c r="C54">
        <v>130</v>
      </c>
      <c r="D54">
        <v>97</v>
      </c>
      <c r="E54">
        <v>1466</v>
      </c>
      <c r="F54">
        <v>3407</v>
      </c>
      <c r="G54" s="2">
        <v>4.92821666360932E-29</v>
      </c>
      <c r="H54" s="2">
        <v>1.92389996675518E-28</v>
      </c>
      <c r="I54" t="b">
        <v>1</v>
      </c>
    </row>
    <row r="55" spans="1:9" x14ac:dyDescent="0.25">
      <c r="A55" t="s">
        <v>719</v>
      </c>
      <c r="B55" t="s">
        <v>773</v>
      </c>
      <c r="C55">
        <v>35</v>
      </c>
      <c r="D55">
        <v>29</v>
      </c>
      <c r="E55">
        <v>1286</v>
      </c>
      <c r="F55">
        <v>3044</v>
      </c>
      <c r="G55" s="2">
        <v>6.9634234890024503E-8</v>
      </c>
      <c r="H55" s="2">
        <v>1.08736536020577E-7</v>
      </c>
      <c r="I55" t="b">
        <v>1</v>
      </c>
    </row>
    <row r="56" spans="1:9" x14ac:dyDescent="0.25">
      <c r="A56" t="s">
        <v>719</v>
      </c>
      <c r="B56" t="s">
        <v>774</v>
      </c>
      <c r="C56">
        <v>143</v>
      </c>
      <c r="D56">
        <v>35</v>
      </c>
      <c r="E56">
        <v>2832</v>
      </c>
      <c r="F56">
        <v>1998</v>
      </c>
      <c r="G56" s="2">
        <v>6.8025834921804801E-28</v>
      </c>
      <c r="H56" s="2">
        <v>2.34054991341125E-27</v>
      </c>
      <c r="I56" t="b">
        <v>1</v>
      </c>
    </row>
    <row r="57" spans="1:9" x14ac:dyDescent="0.25">
      <c r="A57" t="s">
        <v>719</v>
      </c>
      <c r="B57" t="s">
        <v>775</v>
      </c>
      <c r="C57">
        <v>158</v>
      </c>
      <c r="D57">
        <v>34</v>
      </c>
      <c r="E57">
        <v>2298</v>
      </c>
      <c r="F57">
        <v>2977</v>
      </c>
      <c r="G57" s="2">
        <v>8.7145676062984097E-70</v>
      </c>
      <c r="H57" s="2">
        <v>9.3108274951504003E-69</v>
      </c>
      <c r="I57" t="b">
        <v>1</v>
      </c>
    </row>
    <row r="58" spans="1:9" x14ac:dyDescent="0.25">
      <c r="A58" t="s">
        <v>719</v>
      </c>
      <c r="B58" t="s">
        <v>776</v>
      </c>
      <c r="C58">
        <v>182</v>
      </c>
      <c r="D58">
        <v>152</v>
      </c>
      <c r="E58">
        <v>2871</v>
      </c>
      <c r="F58">
        <v>2409</v>
      </c>
      <c r="G58">
        <v>0.93880190791324603</v>
      </c>
      <c r="H58">
        <v>0.94344944211083603</v>
      </c>
      <c r="I58" t="b">
        <v>0</v>
      </c>
    </row>
    <row r="59" spans="1:9" x14ac:dyDescent="0.25">
      <c r="A59" t="s">
        <v>719</v>
      </c>
      <c r="B59" t="s">
        <v>777</v>
      </c>
      <c r="C59">
        <v>23</v>
      </c>
      <c r="D59">
        <v>18</v>
      </c>
      <c r="E59">
        <v>836</v>
      </c>
      <c r="F59">
        <v>3765</v>
      </c>
      <c r="G59" s="2">
        <v>4.7718924934043498E-11</v>
      </c>
      <c r="H59" s="2">
        <v>8.6490551442953904E-11</v>
      </c>
      <c r="I59" t="b">
        <v>1</v>
      </c>
    </row>
    <row r="60" spans="1:9" x14ac:dyDescent="0.25">
      <c r="A60" t="s">
        <v>719</v>
      </c>
      <c r="B60" t="s">
        <v>778</v>
      </c>
      <c r="C60">
        <v>155</v>
      </c>
      <c r="D60">
        <v>151</v>
      </c>
      <c r="E60">
        <v>1445</v>
      </c>
      <c r="F60">
        <v>3887</v>
      </c>
      <c r="G60" s="2">
        <v>5.0842153355097402E-29</v>
      </c>
      <c r="H60" s="2">
        <v>1.9473504020914701E-28</v>
      </c>
      <c r="I60" t="b">
        <v>1</v>
      </c>
    </row>
    <row r="61" spans="1:9" x14ac:dyDescent="0.25">
      <c r="A61" t="s">
        <v>719</v>
      </c>
      <c r="B61" t="s">
        <v>779</v>
      </c>
      <c r="C61">
        <v>37</v>
      </c>
      <c r="D61">
        <v>95</v>
      </c>
      <c r="E61">
        <v>1478</v>
      </c>
      <c r="F61">
        <v>2990</v>
      </c>
      <c r="G61">
        <v>0.15813486608729599</v>
      </c>
      <c r="H61">
        <v>0.17075200965809001</v>
      </c>
      <c r="I61" t="b">
        <v>0</v>
      </c>
    </row>
    <row r="62" spans="1:9" x14ac:dyDescent="0.25">
      <c r="A62" t="s">
        <v>719</v>
      </c>
      <c r="B62" t="s">
        <v>780</v>
      </c>
      <c r="C62">
        <v>76</v>
      </c>
      <c r="D62">
        <v>19</v>
      </c>
      <c r="E62">
        <v>2042</v>
      </c>
      <c r="F62">
        <v>2532</v>
      </c>
      <c r="G62" s="2">
        <v>7.2228665520222095E-29</v>
      </c>
      <c r="H62" s="2">
        <v>2.6182891251080499E-28</v>
      </c>
      <c r="I62" t="b">
        <v>1</v>
      </c>
    </row>
    <row r="63" spans="1:9" x14ac:dyDescent="0.25">
      <c r="A63" t="s">
        <v>719</v>
      </c>
      <c r="B63" t="s">
        <v>781</v>
      </c>
      <c r="C63">
        <v>63</v>
      </c>
      <c r="D63">
        <v>34</v>
      </c>
      <c r="E63">
        <v>2142</v>
      </c>
      <c r="F63">
        <v>2390</v>
      </c>
      <c r="G63" s="2">
        <v>2.0174483135933801E-7</v>
      </c>
      <c r="H63" s="2">
        <v>3.0792632154846302E-7</v>
      </c>
      <c r="I63" t="b">
        <v>1</v>
      </c>
    </row>
    <row r="64" spans="1:9" x14ac:dyDescent="0.25">
      <c r="A64" t="s">
        <v>719</v>
      </c>
      <c r="B64" t="s">
        <v>782</v>
      </c>
      <c r="C64">
        <v>116</v>
      </c>
      <c r="D64">
        <v>40</v>
      </c>
      <c r="E64">
        <v>2066</v>
      </c>
      <c r="F64">
        <v>2803</v>
      </c>
      <c r="G64" s="2">
        <v>2.86700203066748E-34</v>
      </c>
      <c r="H64" s="2">
        <v>1.164002824451E-33</v>
      </c>
      <c r="I64" t="b">
        <v>1</v>
      </c>
    </row>
    <row r="65" spans="1:9" x14ac:dyDescent="0.25">
      <c r="A65" t="s">
        <v>719</v>
      </c>
      <c r="B65" t="s">
        <v>783</v>
      </c>
      <c r="C65">
        <v>82</v>
      </c>
      <c r="D65">
        <v>80</v>
      </c>
      <c r="E65">
        <v>944</v>
      </c>
      <c r="F65">
        <v>3968</v>
      </c>
      <c r="G65" s="2">
        <v>1.40156082875931E-27</v>
      </c>
      <c r="H65" s="2">
        <v>4.5889814231958103E-27</v>
      </c>
      <c r="I65" t="b">
        <v>1</v>
      </c>
    </row>
    <row r="66" spans="1:9" x14ac:dyDescent="0.25">
      <c r="A66" t="s">
        <v>719</v>
      </c>
      <c r="B66" t="s">
        <v>784</v>
      </c>
      <c r="C66">
        <v>223</v>
      </c>
      <c r="D66">
        <v>68</v>
      </c>
      <c r="E66">
        <v>1647</v>
      </c>
      <c r="F66">
        <v>3575</v>
      </c>
      <c r="G66" s="2">
        <v>3.4024319608784001E-114</v>
      </c>
      <c r="H66" s="2">
        <v>9.8670526865473504E-113</v>
      </c>
      <c r="I66" t="b">
        <v>1</v>
      </c>
    </row>
    <row r="67" spans="1:9" x14ac:dyDescent="0.25">
      <c r="A67" t="s">
        <v>719</v>
      </c>
      <c r="B67" t="s">
        <v>785</v>
      </c>
      <c r="C67">
        <v>221</v>
      </c>
      <c r="D67">
        <v>73</v>
      </c>
      <c r="E67">
        <v>1550</v>
      </c>
      <c r="F67">
        <v>3667</v>
      </c>
      <c r="G67" s="2">
        <v>5.403211130785E-114</v>
      </c>
      <c r="H67" s="2">
        <v>1.37106482443669E-112</v>
      </c>
      <c r="I67" t="b">
        <v>1</v>
      </c>
    </row>
    <row r="68" spans="1:9" x14ac:dyDescent="0.25">
      <c r="A68" t="s">
        <v>719</v>
      </c>
      <c r="B68" t="s">
        <v>786</v>
      </c>
      <c r="C68">
        <v>249</v>
      </c>
      <c r="D68">
        <v>26</v>
      </c>
      <c r="E68">
        <v>1642</v>
      </c>
      <c r="F68">
        <v>3408</v>
      </c>
      <c r="G68" s="2">
        <v>1.0602997455102999E-230</v>
      </c>
      <c r="H68" s="2">
        <v>2.1524084833859201E-228</v>
      </c>
      <c r="I68" t="b">
        <v>1</v>
      </c>
    </row>
    <row r="69" spans="1:9" x14ac:dyDescent="0.25">
      <c r="A69" t="s">
        <v>719</v>
      </c>
      <c r="B69" t="s">
        <v>787</v>
      </c>
      <c r="C69">
        <v>94</v>
      </c>
      <c r="D69">
        <v>51</v>
      </c>
      <c r="E69">
        <v>1918</v>
      </c>
      <c r="F69">
        <v>2677</v>
      </c>
      <c r="G69" s="2">
        <v>7.5842660495879602E-16</v>
      </c>
      <c r="H69" s="2">
        <v>1.69187473413885E-15</v>
      </c>
      <c r="I69" t="b">
        <v>1</v>
      </c>
    </row>
    <row r="70" spans="1:9" x14ac:dyDescent="0.25">
      <c r="A70" t="s">
        <v>719</v>
      </c>
      <c r="B70" t="s">
        <v>788</v>
      </c>
      <c r="C70">
        <v>167</v>
      </c>
      <c r="D70">
        <v>174</v>
      </c>
      <c r="E70">
        <v>2383</v>
      </c>
      <c r="F70">
        <v>2877</v>
      </c>
      <c r="G70">
        <v>5.3004769632868001E-2</v>
      </c>
      <c r="H70">
        <v>5.9447338317526001E-2</v>
      </c>
      <c r="I70" t="b">
        <v>0</v>
      </c>
    </row>
    <row r="71" spans="1:9" x14ac:dyDescent="0.25">
      <c r="A71" t="s">
        <v>719</v>
      </c>
      <c r="B71" t="s">
        <v>789</v>
      </c>
      <c r="C71">
        <v>20</v>
      </c>
      <c r="D71">
        <v>133</v>
      </c>
      <c r="E71">
        <v>647</v>
      </c>
      <c r="F71">
        <v>4211</v>
      </c>
      <c r="G71">
        <v>1</v>
      </c>
      <c r="H71">
        <v>1</v>
      </c>
      <c r="I71" t="b">
        <v>0</v>
      </c>
    </row>
    <row r="72" spans="1:9" x14ac:dyDescent="0.25">
      <c r="A72" t="s">
        <v>719</v>
      </c>
      <c r="B72" t="s">
        <v>790</v>
      </c>
      <c r="C72">
        <v>26</v>
      </c>
      <c r="D72">
        <v>38</v>
      </c>
      <c r="E72">
        <v>663</v>
      </c>
      <c r="F72">
        <v>5086</v>
      </c>
      <c r="G72" s="2">
        <v>1.80351713795971E-11</v>
      </c>
      <c r="H72" s="2">
        <v>3.4216259720170297E-11</v>
      </c>
      <c r="I72" t="b">
        <v>1</v>
      </c>
    </row>
    <row r="73" spans="1:9" x14ac:dyDescent="0.25">
      <c r="A73" t="s">
        <v>719</v>
      </c>
      <c r="B73" t="s">
        <v>791</v>
      </c>
      <c r="C73">
        <v>256</v>
      </c>
      <c r="D73">
        <v>121</v>
      </c>
      <c r="E73">
        <v>2601</v>
      </c>
      <c r="F73">
        <v>3683</v>
      </c>
      <c r="G73" s="2">
        <v>1.2307219988583201E-52</v>
      </c>
      <c r="H73" s="2">
        <v>8.6150539920082294E-52</v>
      </c>
      <c r="I73" t="b">
        <v>1</v>
      </c>
    </row>
    <row r="74" spans="1:9" x14ac:dyDescent="0.25">
      <c r="A74" t="s">
        <v>719</v>
      </c>
      <c r="B74" t="s">
        <v>792</v>
      </c>
      <c r="C74">
        <v>9</v>
      </c>
      <c r="D74">
        <v>56</v>
      </c>
      <c r="E74">
        <v>856</v>
      </c>
      <c r="F74">
        <v>3900</v>
      </c>
      <c r="G74">
        <v>0.469714692639642</v>
      </c>
      <c r="H74">
        <v>0.48649021737677201</v>
      </c>
      <c r="I74" t="b">
        <v>0</v>
      </c>
    </row>
    <row r="75" spans="1:9" x14ac:dyDescent="0.25">
      <c r="A75" t="s">
        <v>719</v>
      </c>
      <c r="B75" t="s">
        <v>793</v>
      </c>
      <c r="C75">
        <v>91</v>
      </c>
      <c r="D75">
        <v>77</v>
      </c>
      <c r="E75">
        <v>1716</v>
      </c>
      <c r="F75">
        <v>3795</v>
      </c>
      <c r="G75" s="2">
        <v>7.0335677532785399E-16</v>
      </c>
      <c r="H75" s="2">
        <v>1.5864602821283799E-15</v>
      </c>
      <c r="I75" t="b">
        <v>1</v>
      </c>
    </row>
    <row r="76" spans="1:9" x14ac:dyDescent="0.25">
      <c r="A76" t="s">
        <v>719</v>
      </c>
      <c r="B76" t="s">
        <v>794</v>
      </c>
      <c r="C76">
        <v>9</v>
      </c>
      <c r="D76">
        <v>56</v>
      </c>
      <c r="E76">
        <v>856</v>
      </c>
      <c r="F76">
        <v>3965</v>
      </c>
      <c r="G76">
        <v>0.46766719838842202</v>
      </c>
      <c r="H76">
        <v>0.48649021737677201</v>
      </c>
      <c r="I76" t="b">
        <v>0</v>
      </c>
    </row>
    <row r="77" spans="1:9" x14ac:dyDescent="0.25">
      <c r="A77" t="s">
        <v>719</v>
      </c>
      <c r="B77" t="s">
        <v>795</v>
      </c>
      <c r="C77">
        <v>24</v>
      </c>
      <c r="D77">
        <v>30</v>
      </c>
      <c r="E77">
        <v>983</v>
      </c>
      <c r="F77">
        <v>3730</v>
      </c>
      <c r="G77" s="2">
        <v>2.6965620827426798E-6</v>
      </c>
      <c r="H77" s="2">
        <v>3.8822844169983303E-6</v>
      </c>
      <c r="I77" t="b">
        <v>1</v>
      </c>
    </row>
    <row r="78" spans="1:9" x14ac:dyDescent="0.25">
      <c r="A78" t="s">
        <v>719</v>
      </c>
      <c r="B78" t="s">
        <v>796</v>
      </c>
      <c r="C78">
        <v>39</v>
      </c>
      <c r="D78">
        <v>7</v>
      </c>
      <c r="E78">
        <v>1453</v>
      </c>
      <c r="F78">
        <v>3191</v>
      </c>
      <c r="G78" s="2">
        <v>6.1298761323041E-29</v>
      </c>
      <c r="H78" s="2">
        <v>2.2624815542867898E-28</v>
      </c>
      <c r="I78" t="b">
        <v>1</v>
      </c>
    </row>
    <row r="79" spans="1:9" x14ac:dyDescent="0.25">
      <c r="A79" t="s">
        <v>719</v>
      </c>
      <c r="B79" t="s">
        <v>797</v>
      </c>
      <c r="C79">
        <v>35</v>
      </c>
      <c r="D79">
        <v>23</v>
      </c>
      <c r="E79">
        <v>1379</v>
      </c>
      <c r="F79">
        <v>3244</v>
      </c>
      <c r="G79" s="2">
        <v>2.7176793998691897E-10</v>
      </c>
      <c r="H79" s="2">
        <v>4.6753298150291901E-10</v>
      </c>
      <c r="I79" t="b">
        <v>1</v>
      </c>
    </row>
    <row r="80" spans="1:9" x14ac:dyDescent="0.25">
      <c r="A80" t="s">
        <v>719</v>
      </c>
      <c r="B80" t="s">
        <v>798</v>
      </c>
      <c r="C80">
        <v>40</v>
      </c>
      <c r="D80">
        <v>9</v>
      </c>
      <c r="E80">
        <v>1380</v>
      </c>
      <c r="F80">
        <v>3250</v>
      </c>
      <c r="G80" s="2">
        <v>3.6095293904936098E-27</v>
      </c>
      <c r="H80" s="2">
        <v>1.16307058138128E-26</v>
      </c>
      <c r="I80" t="b">
        <v>1</v>
      </c>
    </row>
    <row r="81" spans="1:9" x14ac:dyDescent="0.25">
      <c r="A81" t="s">
        <v>719</v>
      </c>
      <c r="B81" t="s">
        <v>799</v>
      </c>
      <c r="C81">
        <v>3</v>
      </c>
      <c r="D81">
        <v>15</v>
      </c>
      <c r="E81">
        <v>539</v>
      </c>
      <c r="F81">
        <v>4097</v>
      </c>
      <c r="G81">
        <v>0.45459112127560902</v>
      </c>
      <c r="H81">
        <v>0.47568040009767298</v>
      </c>
      <c r="I81" t="b">
        <v>0</v>
      </c>
    </row>
    <row r="82" spans="1:9" x14ac:dyDescent="0.25">
      <c r="A82" t="s">
        <v>719</v>
      </c>
      <c r="B82" t="s">
        <v>800</v>
      </c>
      <c r="C82">
        <v>29</v>
      </c>
      <c r="D82">
        <v>20</v>
      </c>
      <c r="E82">
        <v>915</v>
      </c>
      <c r="F82">
        <v>3667</v>
      </c>
      <c r="G82" s="2">
        <v>1.1929410449560499E-13</v>
      </c>
      <c r="H82" s="2">
        <v>2.4710921645518101E-13</v>
      </c>
      <c r="I82" t="b">
        <v>1</v>
      </c>
    </row>
    <row r="83" spans="1:9" x14ac:dyDescent="0.25">
      <c r="A83" t="s">
        <v>719</v>
      </c>
      <c r="B83" t="s">
        <v>801</v>
      </c>
      <c r="C83">
        <v>56</v>
      </c>
      <c r="D83">
        <v>15</v>
      </c>
      <c r="E83">
        <v>2158</v>
      </c>
      <c r="F83">
        <v>2807</v>
      </c>
      <c r="G83" s="2">
        <v>3.2063655226521601E-21</v>
      </c>
      <c r="H83" s="2">
        <v>8.4531454688102397E-21</v>
      </c>
      <c r="I83" t="b">
        <v>1</v>
      </c>
    </row>
    <row r="84" spans="1:9" x14ac:dyDescent="0.25">
      <c r="A84" t="s">
        <v>719</v>
      </c>
      <c r="B84" t="s">
        <v>802</v>
      </c>
      <c r="C84">
        <v>68</v>
      </c>
      <c r="D84">
        <v>27</v>
      </c>
      <c r="E84">
        <v>1802</v>
      </c>
      <c r="F84">
        <v>2968</v>
      </c>
      <c r="G84" s="2">
        <v>7.5400822087852899E-22</v>
      </c>
      <c r="H84" s="2">
        <v>2.0684279572748801E-21</v>
      </c>
      <c r="I84" t="b">
        <v>1</v>
      </c>
    </row>
    <row r="85" spans="1:9" x14ac:dyDescent="0.25">
      <c r="A85" t="s">
        <v>719</v>
      </c>
      <c r="B85" t="s">
        <v>803</v>
      </c>
      <c r="C85">
        <v>176</v>
      </c>
      <c r="D85">
        <v>158</v>
      </c>
      <c r="E85">
        <v>2071</v>
      </c>
      <c r="F85">
        <v>4066</v>
      </c>
      <c r="G85" s="2">
        <v>3.16034254834074E-21</v>
      </c>
      <c r="H85" s="2">
        <v>8.4414412804364602E-21</v>
      </c>
      <c r="I85" t="b">
        <v>1</v>
      </c>
    </row>
    <row r="86" spans="1:9" x14ac:dyDescent="0.25">
      <c r="A86" t="s">
        <v>719</v>
      </c>
      <c r="B86" t="s">
        <v>804</v>
      </c>
      <c r="C86">
        <v>33</v>
      </c>
      <c r="D86">
        <v>25</v>
      </c>
      <c r="E86">
        <v>654</v>
      </c>
      <c r="F86">
        <v>4126</v>
      </c>
      <c r="G86" s="2">
        <v>7.0846510481087297E-20</v>
      </c>
      <c r="H86" s="2">
        <v>1.7755360034149001E-19</v>
      </c>
      <c r="I86" t="b">
        <v>1</v>
      </c>
    </row>
    <row r="87" spans="1:9" x14ac:dyDescent="0.25">
      <c r="A87" t="s">
        <v>719</v>
      </c>
      <c r="B87" t="s">
        <v>805</v>
      </c>
      <c r="C87">
        <v>41</v>
      </c>
      <c r="D87">
        <v>23</v>
      </c>
      <c r="E87">
        <v>1440</v>
      </c>
      <c r="F87">
        <v>3370</v>
      </c>
      <c r="G87" s="2">
        <v>7.3773429596896506E-14</v>
      </c>
      <c r="H87" s="2">
        <v>1.57642170612316E-13</v>
      </c>
      <c r="I87" t="b">
        <v>1</v>
      </c>
    </row>
    <row r="88" spans="1:9" x14ac:dyDescent="0.25">
      <c r="A88" t="s">
        <v>719</v>
      </c>
      <c r="B88" t="s">
        <v>806</v>
      </c>
      <c r="C88">
        <v>82</v>
      </c>
      <c r="D88">
        <v>8</v>
      </c>
      <c r="E88">
        <v>3768</v>
      </c>
      <c r="F88">
        <v>891</v>
      </c>
      <c r="G88" s="2">
        <v>1.3950163939732901E-12</v>
      </c>
      <c r="H88" s="2">
        <v>2.8038448314512699E-12</v>
      </c>
      <c r="I88" t="b">
        <v>1</v>
      </c>
    </row>
    <row r="89" spans="1:9" x14ac:dyDescent="0.25">
      <c r="A89" t="s">
        <v>719</v>
      </c>
      <c r="B89" t="s">
        <v>807</v>
      </c>
      <c r="C89">
        <v>59</v>
      </c>
      <c r="D89">
        <v>16</v>
      </c>
      <c r="E89">
        <v>3525</v>
      </c>
      <c r="F89">
        <v>1654</v>
      </c>
      <c r="G89" s="2">
        <v>9.3508303226829699E-5</v>
      </c>
      <c r="H89">
        <v>1.24882799704253E-4</v>
      </c>
      <c r="I89" t="b">
        <v>1</v>
      </c>
    </row>
    <row r="90" spans="1:9" x14ac:dyDescent="0.25">
      <c r="A90" t="s">
        <v>719</v>
      </c>
      <c r="B90" t="s">
        <v>808</v>
      </c>
      <c r="C90">
        <v>57</v>
      </c>
      <c r="D90">
        <v>73</v>
      </c>
      <c r="E90">
        <v>1458</v>
      </c>
      <c r="F90">
        <v>4170</v>
      </c>
      <c r="G90" s="2">
        <v>6.1423135647954403E-8</v>
      </c>
      <c r="H90" s="2">
        <v>9.6658112686315897E-8</v>
      </c>
      <c r="I90" t="b">
        <v>1</v>
      </c>
    </row>
    <row r="91" spans="1:9" x14ac:dyDescent="0.25">
      <c r="A91" t="s">
        <v>719</v>
      </c>
      <c r="B91" t="s">
        <v>809</v>
      </c>
      <c r="C91">
        <v>60</v>
      </c>
      <c r="D91">
        <v>13</v>
      </c>
      <c r="E91">
        <v>2417</v>
      </c>
      <c r="F91">
        <v>2803</v>
      </c>
      <c r="G91" s="2">
        <v>1.15422284361613E-24</v>
      </c>
      <c r="H91" s="2">
        <v>3.4971229440906503E-24</v>
      </c>
      <c r="I91" t="b">
        <v>1</v>
      </c>
    </row>
    <row r="92" spans="1:9" x14ac:dyDescent="0.25">
      <c r="A92" t="s">
        <v>719</v>
      </c>
      <c r="B92" t="s">
        <v>810</v>
      </c>
      <c r="C92">
        <v>4</v>
      </c>
      <c r="D92">
        <v>18</v>
      </c>
      <c r="E92">
        <v>1403</v>
      </c>
      <c r="F92">
        <v>3007</v>
      </c>
      <c r="G92">
        <v>0.162648796073387</v>
      </c>
      <c r="H92">
        <v>0.174696855041786</v>
      </c>
      <c r="I92" t="b">
        <v>0</v>
      </c>
    </row>
    <row r="93" spans="1:9" x14ac:dyDescent="0.25">
      <c r="A93" t="s">
        <v>719</v>
      </c>
      <c r="B93" t="s">
        <v>811</v>
      </c>
      <c r="C93">
        <v>117</v>
      </c>
      <c r="D93">
        <v>16</v>
      </c>
      <c r="E93">
        <v>3467</v>
      </c>
      <c r="F93">
        <v>1972</v>
      </c>
      <c r="G93" s="2">
        <v>2.2695279140312398E-36</v>
      </c>
      <c r="H93" s="2">
        <v>9.5982118030904404E-36</v>
      </c>
      <c r="I93" t="b">
        <v>1</v>
      </c>
    </row>
    <row r="94" spans="1:9" x14ac:dyDescent="0.25">
      <c r="A94" t="s">
        <v>719</v>
      </c>
      <c r="B94" t="s">
        <v>812</v>
      </c>
      <c r="C94">
        <v>92</v>
      </c>
      <c r="D94">
        <v>25</v>
      </c>
      <c r="E94">
        <v>3127</v>
      </c>
      <c r="F94">
        <v>2189</v>
      </c>
      <c r="G94" s="2">
        <v>1.9954118092977701E-15</v>
      </c>
      <c r="H94" s="2">
        <v>4.4029195357331297E-15</v>
      </c>
      <c r="I94" t="b">
        <v>1</v>
      </c>
    </row>
    <row r="95" spans="1:9" x14ac:dyDescent="0.25">
      <c r="A95" t="s">
        <v>719</v>
      </c>
      <c r="B95" t="s">
        <v>813</v>
      </c>
      <c r="C95">
        <v>91</v>
      </c>
      <c r="D95">
        <v>17</v>
      </c>
      <c r="E95">
        <v>3299</v>
      </c>
      <c r="F95">
        <v>1404</v>
      </c>
      <c r="G95" s="2">
        <v>2.54797783000638E-12</v>
      </c>
      <c r="H95" s="2">
        <v>5.0709754852087797E-12</v>
      </c>
      <c r="I95" t="b">
        <v>1</v>
      </c>
    </row>
    <row r="96" spans="1:9" x14ac:dyDescent="0.25">
      <c r="A96" t="s">
        <v>719</v>
      </c>
      <c r="B96" t="s">
        <v>814</v>
      </c>
      <c r="C96">
        <v>12</v>
      </c>
      <c r="D96">
        <v>24</v>
      </c>
      <c r="E96">
        <v>1437</v>
      </c>
      <c r="F96">
        <v>3009</v>
      </c>
      <c r="G96">
        <v>0.76748801553714996</v>
      </c>
      <c r="H96">
        <v>0.779000335770207</v>
      </c>
      <c r="I96" t="b">
        <v>0</v>
      </c>
    </row>
    <row r="97" spans="1:9" x14ac:dyDescent="0.25">
      <c r="A97" t="s">
        <v>719</v>
      </c>
      <c r="B97" t="s">
        <v>815</v>
      </c>
      <c r="C97">
        <v>26</v>
      </c>
      <c r="D97">
        <v>12</v>
      </c>
      <c r="E97">
        <v>1488</v>
      </c>
      <c r="F97">
        <v>3051</v>
      </c>
      <c r="G97" s="2">
        <v>7.0957719854489095E-10</v>
      </c>
      <c r="H97" s="2">
        <v>1.20036809420511E-9</v>
      </c>
      <c r="I97" t="b">
        <v>1</v>
      </c>
    </row>
    <row r="98" spans="1:9" x14ac:dyDescent="0.25">
      <c r="A98" t="s">
        <v>719</v>
      </c>
      <c r="B98" t="s">
        <v>816</v>
      </c>
      <c r="C98">
        <v>29</v>
      </c>
      <c r="D98">
        <v>15</v>
      </c>
      <c r="E98">
        <v>2183</v>
      </c>
      <c r="F98">
        <v>2755</v>
      </c>
      <c r="G98" s="2">
        <v>2.45443640064265E-5</v>
      </c>
      <c r="H98" s="2">
        <v>3.4126752693866997E-5</v>
      </c>
      <c r="I98" t="b">
        <v>1</v>
      </c>
    </row>
    <row r="99" spans="1:9" x14ac:dyDescent="0.25">
      <c r="A99" t="s">
        <v>719</v>
      </c>
      <c r="B99" t="s">
        <v>817</v>
      </c>
      <c r="C99">
        <v>176</v>
      </c>
      <c r="D99">
        <v>79</v>
      </c>
      <c r="E99">
        <v>3513</v>
      </c>
      <c r="F99">
        <v>1954</v>
      </c>
      <c r="G99">
        <v>4.6590170947600103E-3</v>
      </c>
      <c r="H99">
        <v>5.6296456561683401E-3</v>
      </c>
      <c r="I99" t="b">
        <v>1</v>
      </c>
    </row>
    <row r="100" spans="1:9" x14ac:dyDescent="0.25">
      <c r="A100" t="s">
        <v>719</v>
      </c>
      <c r="B100" t="s">
        <v>818</v>
      </c>
      <c r="C100">
        <v>95</v>
      </c>
      <c r="D100">
        <v>23</v>
      </c>
      <c r="E100">
        <v>3121</v>
      </c>
      <c r="F100">
        <v>2200</v>
      </c>
      <c r="G100" s="2">
        <v>3.2617725113578399E-19</v>
      </c>
      <c r="H100" s="2">
        <v>8.0748758512883198E-19</v>
      </c>
      <c r="I100" t="b">
        <v>1</v>
      </c>
    </row>
    <row r="101" spans="1:9" x14ac:dyDescent="0.25">
      <c r="A101" t="s">
        <v>719</v>
      </c>
      <c r="B101" t="s">
        <v>819</v>
      </c>
      <c r="C101">
        <v>3</v>
      </c>
      <c r="D101">
        <v>44</v>
      </c>
      <c r="E101">
        <v>642</v>
      </c>
      <c r="F101">
        <v>4506</v>
      </c>
      <c r="G101">
        <v>0.230158426576756</v>
      </c>
      <c r="H101">
        <v>0.243344586432716</v>
      </c>
      <c r="I101" t="b">
        <v>0</v>
      </c>
    </row>
    <row r="102" spans="1:9" x14ac:dyDescent="0.25">
      <c r="A102" t="s">
        <v>719</v>
      </c>
      <c r="B102" t="s">
        <v>820</v>
      </c>
      <c r="C102">
        <v>85</v>
      </c>
      <c r="D102">
        <v>31</v>
      </c>
      <c r="E102">
        <v>2623</v>
      </c>
      <c r="F102">
        <v>2720</v>
      </c>
      <c r="G102" s="2">
        <v>8.3703950924032703E-17</v>
      </c>
      <c r="H102" s="2">
        <v>1.93089795881575E-16</v>
      </c>
      <c r="I102" t="b">
        <v>1</v>
      </c>
    </row>
    <row r="103" spans="1:9" x14ac:dyDescent="0.25">
      <c r="A103" t="s">
        <v>719</v>
      </c>
      <c r="B103" t="s">
        <v>821</v>
      </c>
      <c r="C103">
        <v>2</v>
      </c>
      <c r="D103">
        <v>38</v>
      </c>
      <c r="E103">
        <v>790</v>
      </c>
      <c r="F103">
        <v>4580</v>
      </c>
      <c r="G103">
        <v>7.5838687438014904E-2</v>
      </c>
      <c r="H103">
        <v>8.4127068578781494E-2</v>
      </c>
      <c r="I103" t="b">
        <v>0</v>
      </c>
    </row>
    <row r="104" spans="1:9" x14ac:dyDescent="0.25">
      <c r="A104" t="s">
        <v>719</v>
      </c>
      <c r="B104" t="s">
        <v>822</v>
      </c>
      <c r="C104">
        <v>61</v>
      </c>
      <c r="D104">
        <v>25</v>
      </c>
      <c r="E104">
        <v>2866</v>
      </c>
      <c r="F104">
        <v>2609</v>
      </c>
      <c r="G104" s="2">
        <v>2.3842468322816898E-8</v>
      </c>
      <c r="H104" s="2">
        <v>3.8110402122297897E-8</v>
      </c>
      <c r="I104" t="b">
        <v>1</v>
      </c>
    </row>
    <row r="105" spans="1:9" x14ac:dyDescent="0.25">
      <c r="A105" t="s">
        <v>719</v>
      </c>
      <c r="B105" t="s">
        <v>823</v>
      </c>
      <c r="C105">
        <v>43</v>
      </c>
      <c r="D105">
        <v>7</v>
      </c>
      <c r="E105">
        <v>3028</v>
      </c>
      <c r="F105">
        <v>1715</v>
      </c>
      <c r="G105" s="2">
        <v>7.62516200094974E-12</v>
      </c>
      <c r="H105" s="2">
        <v>1.4741979868502799E-11</v>
      </c>
      <c r="I105" t="b">
        <v>1</v>
      </c>
    </row>
    <row r="106" spans="1:9" x14ac:dyDescent="0.25">
      <c r="A106" t="s">
        <v>719</v>
      </c>
      <c r="B106" t="s">
        <v>824</v>
      </c>
      <c r="C106">
        <v>12</v>
      </c>
      <c r="D106">
        <v>27</v>
      </c>
      <c r="E106">
        <v>701</v>
      </c>
      <c r="F106">
        <v>4572</v>
      </c>
      <c r="G106">
        <v>1.17033918756758E-3</v>
      </c>
      <c r="H106">
        <v>1.44865155534279E-3</v>
      </c>
      <c r="I106" t="b">
        <v>1</v>
      </c>
    </row>
    <row r="107" spans="1:9" x14ac:dyDescent="0.25">
      <c r="A107" t="s">
        <v>719</v>
      </c>
      <c r="B107" t="s">
        <v>825</v>
      </c>
      <c r="C107">
        <v>102</v>
      </c>
      <c r="D107">
        <v>33</v>
      </c>
      <c r="E107">
        <v>3575</v>
      </c>
      <c r="F107">
        <v>1939</v>
      </c>
      <c r="G107" s="2">
        <v>1.0486839183402101E-6</v>
      </c>
      <c r="H107" s="2">
        <v>1.52059168159331E-6</v>
      </c>
      <c r="I107" t="b">
        <v>1</v>
      </c>
    </row>
    <row r="108" spans="1:9" x14ac:dyDescent="0.25">
      <c r="A108" t="s">
        <v>719</v>
      </c>
      <c r="B108" t="s">
        <v>826</v>
      </c>
      <c r="C108">
        <v>33</v>
      </c>
      <c r="D108">
        <v>17</v>
      </c>
      <c r="E108">
        <v>1525</v>
      </c>
      <c r="F108">
        <v>3167</v>
      </c>
      <c r="G108" s="2">
        <v>4.6756238106524101E-11</v>
      </c>
      <c r="H108" s="2">
        <v>8.5509156176796299E-11</v>
      </c>
      <c r="I108" t="b">
        <v>1</v>
      </c>
    </row>
    <row r="109" spans="1:9" x14ac:dyDescent="0.25">
      <c r="A109" t="s">
        <v>719</v>
      </c>
      <c r="B109" t="s">
        <v>827</v>
      </c>
      <c r="C109">
        <v>71</v>
      </c>
      <c r="D109">
        <v>35</v>
      </c>
      <c r="E109">
        <v>2282</v>
      </c>
      <c r="F109">
        <v>3668</v>
      </c>
      <c r="G109" s="2">
        <v>3.40446718947553E-17</v>
      </c>
      <c r="H109" s="2">
        <v>8.0361260402736402E-17</v>
      </c>
      <c r="I109" t="b">
        <v>1</v>
      </c>
    </row>
    <row r="110" spans="1:9" x14ac:dyDescent="0.25">
      <c r="A110" t="s">
        <v>719</v>
      </c>
      <c r="B110" t="s">
        <v>828</v>
      </c>
      <c r="C110">
        <v>33</v>
      </c>
      <c r="D110">
        <v>17</v>
      </c>
      <c r="E110">
        <v>1525</v>
      </c>
      <c r="F110">
        <v>3167</v>
      </c>
      <c r="G110" s="2">
        <v>4.6756238106524101E-11</v>
      </c>
      <c r="H110" s="2">
        <v>8.5509156176796299E-11</v>
      </c>
      <c r="I110" t="b">
        <v>1</v>
      </c>
    </row>
    <row r="111" spans="1:9" x14ac:dyDescent="0.25">
      <c r="A111" t="s">
        <v>719</v>
      </c>
      <c r="B111" t="s">
        <v>829</v>
      </c>
      <c r="C111">
        <v>20</v>
      </c>
      <c r="D111">
        <v>20</v>
      </c>
      <c r="E111">
        <v>725</v>
      </c>
      <c r="F111">
        <v>4303</v>
      </c>
      <c r="G111" s="2">
        <v>4.9879958127277295E-10</v>
      </c>
      <c r="H111" s="2">
        <v>8.5089340334767097E-10</v>
      </c>
      <c r="I111" t="b">
        <v>1</v>
      </c>
    </row>
    <row r="112" spans="1:9" x14ac:dyDescent="0.25">
      <c r="A112" t="s">
        <v>719</v>
      </c>
      <c r="B112" t="s">
        <v>830</v>
      </c>
      <c r="C112">
        <v>66</v>
      </c>
      <c r="D112">
        <v>30</v>
      </c>
      <c r="E112">
        <v>1557</v>
      </c>
      <c r="F112">
        <v>3074</v>
      </c>
      <c r="G112" s="2">
        <v>2.5489810081392498E-22</v>
      </c>
      <c r="H112" s="2">
        <v>7.08826225551051E-22</v>
      </c>
      <c r="I112" t="b">
        <v>1</v>
      </c>
    </row>
    <row r="113" spans="1:9" x14ac:dyDescent="0.25">
      <c r="A113" t="s">
        <v>719</v>
      </c>
      <c r="B113" t="s">
        <v>831</v>
      </c>
      <c r="C113">
        <v>26</v>
      </c>
      <c r="D113">
        <v>31</v>
      </c>
      <c r="E113">
        <v>787</v>
      </c>
      <c r="F113">
        <v>4627</v>
      </c>
      <c r="G113" s="2">
        <v>7.1617908149197198E-11</v>
      </c>
      <c r="H113" s="2">
        <v>1.2753013468672799E-10</v>
      </c>
      <c r="I113" t="b">
        <v>1</v>
      </c>
    </row>
    <row r="114" spans="1:9" x14ac:dyDescent="0.25">
      <c r="A114" t="s">
        <v>719</v>
      </c>
      <c r="B114" t="s">
        <v>832</v>
      </c>
      <c r="C114">
        <v>174</v>
      </c>
      <c r="D114">
        <v>38</v>
      </c>
      <c r="E114">
        <v>2561</v>
      </c>
      <c r="F114">
        <v>3293</v>
      </c>
      <c r="G114" s="2">
        <v>3.21897825342239E-75</v>
      </c>
      <c r="H114" s="2">
        <v>3.6302921413596899E-74</v>
      </c>
      <c r="I114" t="b">
        <v>1</v>
      </c>
    </row>
    <row r="115" spans="1:9" x14ac:dyDescent="0.25">
      <c r="A115" t="s">
        <v>719</v>
      </c>
      <c r="B115" t="s">
        <v>833</v>
      </c>
      <c r="C115">
        <v>1</v>
      </c>
      <c r="D115">
        <v>25</v>
      </c>
      <c r="E115">
        <v>1003</v>
      </c>
      <c r="F115">
        <v>3639</v>
      </c>
      <c r="G115">
        <v>1.89467743575868E-2</v>
      </c>
      <c r="H115">
        <v>2.2104570083851301E-2</v>
      </c>
      <c r="I115" t="b">
        <v>1</v>
      </c>
    </row>
    <row r="116" spans="1:9" x14ac:dyDescent="0.25">
      <c r="A116" t="s">
        <v>719</v>
      </c>
      <c r="B116" t="s">
        <v>834</v>
      </c>
      <c r="C116">
        <v>103</v>
      </c>
      <c r="D116">
        <v>32</v>
      </c>
      <c r="E116">
        <v>3576</v>
      </c>
      <c r="F116">
        <v>1997</v>
      </c>
      <c r="G116" s="2">
        <v>3.6086841759884801E-8</v>
      </c>
      <c r="H116" s="2">
        <v>5.7231475603567303E-8</v>
      </c>
      <c r="I116" t="b">
        <v>1</v>
      </c>
    </row>
    <row r="117" spans="1:9" x14ac:dyDescent="0.25">
      <c r="A117" t="s">
        <v>719</v>
      </c>
      <c r="B117" t="s">
        <v>835</v>
      </c>
      <c r="C117">
        <v>254</v>
      </c>
      <c r="D117">
        <v>53</v>
      </c>
      <c r="E117">
        <v>2962</v>
      </c>
      <c r="F117">
        <v>3374</v>
      </c>
      <c r="G117" s="2">
        <v>1.2287101225419999E-102</v>
      </c>
      <c r="H117" s="2">
        <v>2.0785679573002099E-101</v>
      </c>
      <c r="I117" t="b">
        <v>1</v>
      </c>
    </row>
    <row r="118" spans="1:9" x14ac:dyDescent="0.25">
      <c r="A118" t="s">
        <v>719</v>
      </c>
      <c r="B118" t="s">
        <v>836</v>
      </c>
      <c r="C118">
        <v>34</v>
      </c>
      <c r="D118">
        <v>65</v>
      </c>
      <c r="E118">
        <v>1114</v>
      </c>
      <c r="F118">
        <v>3800</v>
      </c>
      <c r="G118">
        <v>1.60276187992695E-3</v>
      </c>
      <c r="H118">
        <v>1.9718827977283099E-3</v>
      </c>
      <c r="I118" t="b">
        <v>1</v>
      </c>
    </row>
    <row r="119" spans="1:9" x14ac:dyDescent="0.25">
      <c r="A119" t="s">
        <v>719</v>
      </c>
      <c r="B119" t="s">
        <v>837</v>
      </c>
      <c r="C119">
        <v>83</v>
      </c>
      <c r="D119">
        <v>23</v>
      </c>
      <c r="E119">
        <v>3692</v>
      </c>
      <c r="F119">
        <v>1880</v>
      </c>
      <c r="G119" s="2">
        <v>4.0068036072915401E-7</v>
      </c>
      <c r="H119" s="2">
        <v>5.9567936500232603E-7</v>
      </c>
      <c r="I119" t="b">
        <v>1</v>
      </c>
    </row>
    <row r="120" spans="1:9" x14ac:dyDescent="0.25">
      <c r="A120" t="s">
        <v>719</v>
      </c>
      <c r="B120" t="s">
        <v>838</v>
      </c>
      <c r="C120">
        <v>102</v>
      </c>
      <c r="D120">
        <v>10</v>
      </c>
      <c r="E120">
        <v>2643</v>
      </c>
      <c r="F120">
        <v>2175</v>
      </c>
      <c r="G120" s="2">
        <v>5.7504170773183502E-58</v>
      </c>
      <c r="H120" s="2">
        <v>4.4897487180600901E-57</v>
      </c>
      <c r="I120" t="b">
        <v>1</v>
      </c>
    </row>
    <row r="121" spans="1:9" x14ac:dyDescent="0.25">
      <c r="A121" t="s">
        <v>719</v>
      </c>
      <c r="B121" t="s">
        <v>839</v>
      </c>
      <c r="C121">
        <v>118</v>
      </c>
      <c r="D121">
        <v>17</v>
      </c>
      <c r="E121">
        <v>2277</v>
      </c>
      <c r="F121">
        <v>3397</v>
      </c>
      <c r="G121" s="2">
        <v>1.04566325844213E-76</v>
      </c>
      <c r="H121" s="2">
        <v>1.2486449497867801E-75</v>
      </c>
      <c r="I121" t="b">
        <v>1</v>
      </c>
    </row>
    <row r="122" spans="1:9" x14ac:dyDescent="0.25">
      <c r="A122" t="s">
        <v>719</v>
      </c>
      <c r="B122" t="s">
        <v>840</v>
      </c>
      <c r="C122">
        <v>70</v>
      </c>
      <c r="D122">
        <v>80</v>
      </c>
      <c r="E122">
        <v>931</v>
      </c>
      <c r="F122">
        <v>4080</v>
      </c>
      <c r="G122" s="2">
        <v>5.9939497413262604E-21</v>
      </c>
      <c r="H122" s="2">
        <v>1.5599638429349099E-20</v>
      </c>
      <c r="I122" t="b">
        <v>1</v>
      </c>
    </row>
    <row r="123" spans="1:9" x14ac:dyDescent="0.25">
      <c r="A123" t="s">
        <v>719</v>
      </c>
      <c r="B123" t="s">
        <v>841</v>
      </c>
      <c r="C123">
        <v>265</v>
      </c>
      <c r="D123">
        <v>144</v>
      </c>
      <c r="E123">
        <v>1917</v>
      </c>
      <c r="F123">
        <v>4465</v>
      </c>
      <c r="G123" s="2">
        <v>1.7354091439947302E-86</v>
      </c>
      <c r="H123" s="2">
        <v>2.3485870415395401E-85</v>
      </c>
      <c r="I123" t="b">
        <v>1</v>
      </c>
    </row>
    <row r="124" spans="1:9" x14ac:dyDescent="0.25">
      <c r="A124" t="s">
        <v>719</v>
      </c>
      <c r="B124" t="s">
        <v>842</v>
      </c>
      <c r="C124">
        <v>61</v>
      </c>
      <c r="D124">
        <v>90</v>
      </c>
      <c r="E124">
        <v>968</v>
      </c>
      <c r="F124">
        <v>3892</v>
      </c>
      <c r="G124" s="2">
        <v>5.87919073889207E-12</v>
      </c>
      <c r="H124" s="2">
        <v>1.1475728076875901E-11</v>
      </c>
      <c r="I124" t="b">
        <v>1</v>
      </c>
    </row>
    <row r="125" spans="1:9" x14ac:dyDescent="0.25">
      <c r="A125" t="s">
        <v>719</v>
      </c>
      <c r="B125" t="s">
        <v>843</v>
      </c>
      <c r="C125">
        <v>50</v>
      </c>
      <c r="D125">
        <v>40</v>
      </c>
      <c r="E125">
        <v>1887</v>
      </c>
      <c r="F125">
        <v>3503</v>
      </c>
      <c r="G125" s="2">
        <v>1.02019560188238E-7</v>
      </c>
      <c r="H125" s="2">
        <v>1.56893717562214E-7</v>
      </c>
      <c r="I125" t="b">
        <v>1</v>
      </c>
    </row>
    <row r="126" spans="1:9" x14ac:dyDescent="0.25">
      <c r="A126" t="s">
        <v>719</v>
      </c>
      <c r="B126" t="s">
        <v>844</v>
      </c>
      <c r="C126">
        <v>95</v>
      </c>
      <c r="D126">
        <v>41</v>
      </c>
      <c r="E126">
        <v>2397</v>
      </c>
      <c r="F126">
        <v>3432</v>
      </c>
      <c r="G126" s="2">
        <v>5.0662253913269698E-23</v>
      </c>
      <c r="H126" s="2">
        <v>1.4692053634848201E-22</v>
      </c>
      <c r="I126" t="b">
        <v>1</v>
      </c>
    </row>
    <row r="127" spans="1:9" x14ac:dyDescent="0.25">
      <c r="A127" t="s">
        <v>719</v>
      </c>
      <c r="B127" t="s">
        <v>845</v>
      </c>
      <c r="C127">
        <v>135</v>
      </c>
      <c r="D127">
        <v>58</v>
      </c>
      <c r="E127">
        <v>1959</v>
      </c>
      <c r="F127">
        <v>3809</v>
      </c>
      <c r="G127" s="2">
        <v>3.4762843536318002E-46</v>
      </c>
      <c r="H127" s="2">
        <v>2.07554624643311E-45</v>
      </c>
      <c r="I127" t="b">
        <v>1</v>
      </c>
    </row>
    <row r="128" spans="1:9" x14ac:dyDescent="0.25">
      <c r="A128" t="s">
        <v>719</v>
      </c>
      <c r="B128" t="s">
        <v>846</v>
      </c>
      <c r="C128">
        <v>143</v>
      </c>
      <c r="D128">
        <v>22</v>
      </c>
      <c r="E128">
        <v>1952</v>
      </c>
      <c r="F128">
        <v>3939</v>
      </c>
      <c r="G128" s="2">
        <v>1.2429730554754699E-106</v>
      </c>
      <c r="H128" s="2">
        <v>2.3858537269492201E-105</v>
      </c>
      <c r="I128" t="b">
        <v>1</v>
      </c>
    </row>
    <row r="129" spans="1:9" x14ac:dyDescent="0.25">
      <c r="A129" t="s">
        <v>719</v>
      </c>
      <c r="B129" t="s">
        <v>847</v>
      </c>
      <c r="C129">
        <v>146</v>
      </c>
      <c r="D129">
        <v>21</v>
      </c>
      <c r="E129">
        <v>5477</v>
      </c>
      <c r="F129">
        <v>1053</v>
      </c>
      <c r="G129">
        <v>6.9794559353074002E-4</v>
      </c>
      <c r="H129">
        <v>8.8001835706049802E-4</v>
      </c>
      <c r="I129" t="b">
        <v>1</v>
      </c>
    </row>
    <row r="130" spans="1:9" x14ac:dyDescent="0.25">
      <c r="A130" t="s">
        <v>719</v>
      </c>
      <c r="B130" t="s">
        <v>848</v>
      </c>
      <c r="C130">
        <v>106</v>
      </c>
      <c r="D130">
        <v>32</v>
      </c>
      <c r="E130">
        <v>3693</v>
      </c>
      <c r="F130">
        <v>1887</v>
      </c>
      <c r="G130" s="2">
        <v>4.0201021184886001E-7</v>
      </c>
      <c r="H130" s="2">
        <v>5.9567936500232603E-7</v>
      </c>
      <c r="I130" t="b">
        <v>1</v>
      </c>
    </row>
    <row r="131" spans="1:9" x14ac:dyDescent="0.25">
      <c r="A131" t="s">
        <v>719</v>
      </c>
      <c r="B131" t="s">
        <v>849</v>
      </c>
      <c r="C131">
        <v>204</v>
      </c>
      <c r="D131">
        <v>17</v>
      </c>
      <c r="E131">
        <v>3381</v>
      </c>
      <c r="F131">
        <v>2130</v>
      </c>
      <c r="G131" s="2">
        <v>1.2928271426818399E-106</v>
      </c>
      <c r="H131" s="2">
        <v>2.3858537269492201E-105</v>
      </c>
      <c r="I131" t="b">
        <v>1</v>
      </c>
    </row>
    <row r="132" spans="1:9" x14ac:dyDescent="0.25">
      <c r="A132" t="s">
        <v>719</v>
      </c>
      <c r="B132" t="s">
        <v>850</v>
      </c>
      <c r="C132">
        <v>112</v>
      </c>
      <c r="D132">
        <v>56</v>
      </c>
      <c r="E132">
        <v>3057</v>
      </c>
      <c r="F132">
        <v>2318</v>
      </c>
      <c r="G132" s="2">
        <v>2.6651286274333001E-5</v>
      </c>
      <c r="H132" s="2">
        <v>3.6804157235983702E-5</v>
      </c>
      <c r="I132" t="b">
        <v>1</v>
      </c>
    </row>
    <row r="133" spans="1:9" x14ac:dyDescent="0.25">
      <c r="A133" t="s">
        <v>719</v>
      </c>
      <c r="B133" t="s">
        <v>851</v>
      </c>
      <c r="C133">
        <v>101</v>
      </c>
      <c r="D133">
        <v>84</v>
      </c>
      <c r="E133">
        <v>1394</v>
      </c>
      <c r="F133">
        <v>3675</v>
      </c>
      <c r="G133" s="2">
        <v>2.5859881522942501E-23</v>
      </c>
      <c r="H133" s="2">
        <v>7.608052100228E-23</v>
      </c>
      <c r="I133" t="b">
        <v>1</v>
      </c>
    </row>
    <row r="134" spans="1:9" x14ac:dyDescent="0.25">
      <c r="A134" t="s">
        <v>719</v>
      </c>
      <c r="B134" t="s">
        <v>852</v>
      </c>
      <c r="C134">
        <v>57</v>
      </c>
      <c r="D134">
        <v>27</v>
      </c>
      <c r="E134">
        <v>2643</v>
      </c>
      <c r="F134">
        <v>2683</v>
      </c>
      <c r="G134" s="2">
        <v>2.3675689292093799E-7</v>
      </c>
      <c r="H134" s="2">
        <v>3.58669024350376E-7</v>
      </c>
      <c r="I134" t="b">
        <v>1</v>
      </c>
    </row>
    <row r="135" spans="1:9" x14ac:dyDescent="0.25">
      <c r="A135" t="s">
        <v>719</v>
      </c>
      <c r="B135" t="s">
        <v>853</v>
      </c>
      <c r="C135">
        <v>87</v>
      </c>
      <c r="D135">
        <v>34</v>
      </c>
      <c r="E135">
        <v>3584</v>
      </c>
      <c r="F135">
        <v>1744</v>
      </c>
      <c r="G135">
        <v>4.5786639345541197E-2</v>
      </c>
      <c r="H135">
        <v>5.1637154373027003E-2</v>
      </c>
      <c r="I135" t="b">
        <v>0</v>
      </c>
    </row>
    <row r="136" spans="1:9" x14ac:dyDescent="0.25">
      <c r="A136" t="s">
        <v>719</v>
      </c>
      <c r="B136" t="s">
        <v>854</v>
      </c>
      <c r="C136">
        <v>39</v>
      </c>
      <c r="D136">
        <v>21</v>
      </c>
      <c r="E136">
        <v>1632</v>
      </c>
      <c r="F136">
        <v>3214</v>
      </c>
      <c r="G136" s="2">
        <v>1.4958710590842501E-11</v>
      </c>
      <c r="H136" s="2">
        <v>2.8647341980575699E-11</v>
      </c>
      <c r="I136" t="b">
        <v>1</v>
      </c>
    </row>
    <row r="137" spans="1:9" x14ac:dyDescent="0.25">
      <c r="A137" t="s">
        <v>719</v>
      </c>
      <c r="B137" t="s">
        <v>855</v>
      </c>
      <c r="C137">
        <v>74</v>
      </c>
      <c r="D137">
        <v>27</v>
      </c>
      <c r="E137">
        <v>1132</v>
      </c>
      <c r="F137">
        <v>3767</v>
      </c>
      <c r="G137" s="2">
        <v>2.78134150009421E-45</v>
      </c>
      <c r="H137" s="2">
        <v>1.5683675681086799E-44</v>
      </c>
      <c r="I137" t="b">
        <v>1</v>
      </c>
    </row>
    <row r="138" spans="1:9" x14ac:dyDescent="0.25">
      <c r="A138" t="s">
        <v>719</v>
      </c>
      <c r="B138" t="s">
        <v>856</v>
      </c>
      <c r="C138">
        <v>96</v>
      </c>
      <c r="D138">
        <v>14</v>
      </c>
      <c r="E138">
        <v>2728</v>
      </c>
      <c r="F138">
        <v>2384</v>
      </c>
      <c r="G138" s="2">
        <v>1.8209859681904101E-42</v>
      </c>
      <c r="H138" s="2">
        <v>8.5967477102942604E-42</v>
      </c>
      <c r="I138" t="b">
        <v>1</v>
      </c>
    </row>
    <row r="139" spans="1:9" x14ac:dyDescent="0.25">
      <c r="A139" t="s">
        <v>719</v>
      </c>
      <c r="B139" t="s">
        <v>857</v>
      </c>
      <c r="C139">
        <v>52</v>
      </c>
      <c r="D139">
        <v>13</v>
      </c>
      <c r="E139">
        <v>1852</v>
      </c>
      <c r="F139">
        <v>3119</v>
      </c>
      <c r="G139" s="2">
        <v>5.4246042734238699E-26</v>
      </c>
      <c r="H139" s="2">
        <v>1.66847676894704E-25</v>
      </c>
      <c r="I139" t="b">
        <v>1</v>
      </c>
    </row>
    <row r="140" spans="1:9" x14ac:dyDescent="0.25">
      <c r="A140" t="s">
        <v>719</v>
      </c>
      <c r="B140" t="s">
        <v>858</v>
      </c>
      <c r="C140">
        <v>21</v>
      </c>
      <c r="D140">
        <v>34</v>
      </c>
      <c r="E140">
        <v>1025</v>
      </c>
      <c r="F140">
        <v>3689</v>
      </c>
      <c r="G140">
        <v>8.2864902083599101E-4</v>
      </c>
      <c r="H140">
        <v>1.0383688347512701E-3</v>
      </c>
      <c r="I140" t="b">
        <v>1</v>
      </c>
    </row>
    <row r="141" spans="1:9" x14ac:dyDescent="0.25">
      <c r="A141" t="s">
        <v>719</v>
      </c>
      <c r="B141" t="s">
        <v>859</v>
      </c>
      <c r="C141">
        <v>59</v>
      </c>
      <c r="D141">
        <v>25</v>
      </c>
      <c r="E141">
        <v>2359</v>
      </c>
      <c r="F141">
        <v>2714</v>
      </c>
      <c r="G141" s="2">
        <v>2.35621592552944E-11</v>
      </c>
      <c r="H141" s="2">
        <v>4.38818195305025E-11</v>
      </c>
      <c r="I141" t="b">
        <v>1</v>
      </c>
    </row>
    <row r="142" spans="1:9" x14ac:dyDescent="0.25">
      <c r="A142" t="s">
        <v>719</v>
      </c>
      <c r="B142" t="s">
        <v>860</v>
      </c>
      <c r="C142">
        <v>114</v>
      </c>
      <c r="D142">
        <v>20</v>
      </c>
      <c r="E142">
        <v>2897</v>
      </c>
      <c r="F142">
        <v>2391</v>
      </c>
      <c r="G142" s="2">
        <v>2.42130582496129E-40</v>
      </c>
      <c r="H142" s="2">
        <v>1.11710246015259E-39</v>
      </c>
      <c r="I142" t="b">
        <v>1</v>
      </c>
    </row>
    <row r="143" spans="1:9" x14ac:dyDescent="0.25">
      <c r="A143" t="s">
        <v>719</v>
      </c>
      <c r="B143" t="s">
        <v>861</v>
      </c>
      <c r="C143">
        <v>90</v>
      </c>
      <c r="D143">
        <v>79</v>
      </c>
      <c r="E143">
        <v>1686</v>
      </c>
      <c r="F143">
        <v>3738</v>
      </c>
      <c r="G143" s="2">
        <v>7.19048094480266E-15</v>
      </c>
      <c r="H143" s="2">
        <v>1.5528379061648299E-14</v>
      </c>
      <c r="I143" t="b">
        <v>1</v>
      </c>
    </row>
    <row r="144" spans="1:9" x14ac:dyDescent="0.25">
      <c r="A144" t="s">
        <v>719</v>
      </c>
      <c r="B144" t="s">
        <v>862</v>
      </c>
      <c r="C144">
        <v>49</v>
      </c>
      <c r="D144">
        <v>37</v>
      </c>
      <c r="E144">
        <v>1369</v>
      </c>
      <c r="F144">
        <v>3432</v>
      </c>
      <c r="G144" s="2">
        <v>1.1330183468712499E-12</v>
      </c>
      <c r="H144" s="2">
        <v>2.3000272441486401E-12</v>
      </c>
      <c r="I144" t="b">
        <v>1</v>
      </c>
    </row>
    <row r="145" spans="1:9" x14ac:dyDescent="0.25">
      <c r="A145" t="s">
        <v>719</v>
      </c>
      <c r="B145" t="s">
        <v>863</v>
      </c>
      <c r="C145">
        <v>136</v>
      </c>
      <c r="D145">
        <v>64</v>
      </c>
      <c r="E145">
        <v>2748</v>
      </c>
      <c r="F145">
        <v>2406</v>
      </c>
      <c r="G145" s="2">
        <v>1.9950677865852999E-11</v>
      </c>
      <c r="H145" s="2">
        <v>3.7499885247853301E-11</v>
      </c>
      <c r="I145" t="b">
        <v>1</v>
      </c>
    </row>
    <row r="146" spans="1:9" x14ac:dyDescent="0.25">
      <c r="A146" t="s">
        <v>719</v>
      </c>
      <c r="B146" t="s">
        <v>864</v>
      </c>
      <c r="C146">
        <v>71</v>
      </c>
      <c r="D146">
        <v>17</v>
      </c>
      <c r="E146">
        <v>1452</v>
      </c>
      <c r="F146">
        <v>3149</v>
      </c>
      <c r="G146" s="2">
        <v>4.0461587360510102E-43</v>
      </c>
      <c r="H146" s="2">
        <v>2.0534255585458899E-42</v>
      </c>
      <c r="I146" t="b">
        <v>1</v>
      </c>
    </row>
    <row r="147" spans="1:9" x14ac:dyDescent="0.25">
      <c r="A147" t="s">
        <v>719</v>
      </c>
      <c r="B147" t="s">
        <v>865</v>
      </c>
      <c r="C147">
        <v>43</v>
      </c>
      <c r="D147">
        <v>16</v>
      </c>
      <c r="E147">
        <v>984</v>
      </c>
      <c r="F147">
        <v>3488</v>
      </c>
      <c r="G147" s="2">
        <v>1.3353460029102001E-27</v>
      </c>
      <c r="H147" s="2">
        <v>4.4438563703404898E-27</v>
      </c>
      <c r="I147" t="b">
        <v>1</v>
      </c>
    </row>
    <row r="148" spans="1:9" x14ac:dyDescent="0.25">
      <c r="A148" t="s">
        <v>719</v>
      </c>
      <c r="B148" t="s">
        <v>866</v>
      </c>
      <c r="C148">
        <v>70</v>
      </c>
      <c r="D148">
        <v>16</v>
      </c>
      <c r="E148">
        <v>1459</v>
      </c>
      <c r="F148">
        <v>3145</v>
      </c>
      <c r="G148" s="2">
        <v>1.2554611493112201E-43</v>
      </c>
      <c r="H148" s="2">
        <v>6.5348362387224897E-43</v>
      </c>
      <c r="I148" t="b">
        <v>1</v>
      </c>
    </row>
    <row r="149" spans="1:9" x14ac:dyDescent="0.25">
      <c r="A149" t="s">
        <v>719</v>
      </c>
      <c r="B149" t="s">
        <v>867</v>
      </c>
      <c r="C149">
        <v>42</v>
      </c>
      <c r="D149">
        <v>14</v>
      </c>
      <c r="E149">
        <v>1554</v>
      </c>
      <c r="F149">
        <v>3032</v>
      </c>
      <c r="G149" s="2">
        <v>3.9184631933033701E-19</v>
      </c>
      <c r="H149" s="2">
        <v>9.5837111836214906E-19</v>
      </c>
      <c r="I149" t="b">
        <v>1</v>
      </c>
    </row>
    <row r="150" spans="1:9" x14ac:dyDescent="0.25">
      <c r="A150" t="s">
        <v>719</v>
      </c>
      <c r="B150" t="s">
        <v>868</v>
      </c>
      <c r="C150">
        <v>25</v>
      </c>
      <c r="D150">
        <v>39</v>
      </c>
      <c r="E150">
        <v>662</v>
      </c>
      <c r="F150">
        <v>5013</v>
      </c>
      <c r="G150" s="2">
        <v>2.17154051898353E-10</v>
      </c>
      <c r="H150" s="2">
        <v>3.76771560131331E-10</v>
      </c>
      <c r="I150" t="b">
        <v>1</v>
      </c>
    </row>
    <row r="151" spans="1:9" x14ac:dyDescent="0.25">
      <c r="A151" t="s">
        <v>719</v>
      </c>
      <c r="B151" t="s">
        <v>869</v>
      </c>
      <c r="C151">
        <v>8</v>
      </c>
      <c r="D151">
        <v>39</v>
      </c>
      <c r="E151">
        <v>523</v>
      </c>
      <c r="F151">
        <v>4547</v>
      </c>
      <c r="G151">
        <v>9.5589325023226299E-2</v>
      </c>
      <c r="H151">
        <v>0.105459961846277</v>
      </c>
      <c r="I151" t="b">
        <v>0</v>
      </c>
    </row>
    <row r="152" spans="1:9" x14ac:dyDescent="0.25">
      <c r="A152" t="s">
        <v>719</v>
      </c>
      <c r="B152" t="s">
        <v>870</v>
      </c>
      <c r="C152">
        <v>4</v>
      </c>
      <c r="D152">
        <v>95</v>
      </c>
      <c r="E152">
        <v>548</v>
      </c>
      <c r="F152">
        <v>4154</v>
      </c>
      <c r="G152">
        <v>9.4348225234997998E-3</v>
      </c>
      <c r="H152">
        <v>1.1200403346610901E-2</v>
      </c>
      <c r="I152" t="b">
        <v>1</v>
      </c>
    </row>
    <row r="153" spans="1:9" x14ac:dyDescent="0.25">
      <c r="A153" t="s">
        <v>719</v>
      </c>
      <c r="B153" t="s">
        <v>871</v>
      </c>
      <c r="C153">
        <v>28</v>
      </c>
      <c r="D153">
        <v>30</v>
      </c>
      <c r="E153">
        <v>1883</v>
      </c>
      <c r="F153">
        <v>3139</v>
      </c>
      <c r="G153">
        <v>2.3682556733339199E-2</v>
      </c>
      <c r="H153">
        <v>2.7161350377784499E-2</v>
      </c>
      <c r="I153" t="b">
        <v>1</v>
      </c>
    </row>
    <row r="154" spans="1:9" x14ac:dyDescent="0.25">
      <c r="A154" t="s">
        <v>719</v>
      </c>
      <c r="B154" t="s">
        <v>872</v>
      </c>
      <c r="C154">
        <v>65</v>
      </c>
      <c r="D154">
        <v>14</v>
      </c>
      <c r="E154">
        <v>3499</v>
      </c>
      <c r="F154">
        <v>1643</v>
      </c>
      <c r="G154" s="2">
        <v>1.8093769604487901E-8</v>
      </c>
      <c r="H154" s="2">
        <v>2.91510732516749E-8</v>
      </c>
      <c r="I154" t="b">
        <v>1</v>
      </c>
    </row>
    <row r="155" spans="1:9" x14ac:dyDescent="0.25">
      <c r="A155" t="s">
        <v>719</v>
      </c>
      <c r="B155" t="s">
        <v>873</v>
      </c>
      <c r="C155">
        <v>62</v>
      </c>
      <c r="D155">
        <v>16</v>
      </c>
      <c r="E155">
        <v>3546</v>
      </c>
      <c r="F155">
        <v>1594</v>
      </c>
      <c r="G155" s="2">
        <v>4.6203042320374999E-5</v>
      </c>
      <c r="H155" s="2">
        <v>6.2528117273574107E-5</v>
      </c>
      <c r="I155" t="b">
        <v>1</v>
      </c>
    </row>
    <row r="156" spans="1:9" x14ac:dyDescent="0.25">
      <c r="A156" t="s">
        <v>719</v>
      </c>
      <c r="B156" t="s">
        <v>874</v>
      </c>
      <c r="C156">
        <v>67</v>
      </c>
      <c r="D156">
        <v>49</v>
      </c>
      <c r="E156">
        <v>1241</v>
      </c>
      <c r="F156">
        <v>3638</v>
      </c>
      <c r="G156" s="2">
        <v>6.3139650686854798E-21</v>
      </c>
      <c r="H156" s="2">
        <v>1.6224492518267801E-20</v>
      </c>
      <c r="I156" t="b">
        <v>1</v>
      </c>
    </row>
    <row r="157" spans="1:9" x14ac:dyDescent="0.25">
      <c r="A157" t="s">
        <v>719</v>
      </c>
      <c r="B157" t="s">
        <v>875</v>
      </c>
      <c r="C157">
        <v>58</v>
      </c>
      <c r="D157">
        <v>25</v>
      </c>
      <c r="E157">
        <v>1448</v>
      </c>
      <c r="F157">
        <v>3127</v>
      </c>
      <c r="G157" s="2">
        <v>1.1465950770340101E-22</v>
      </c>
      <c r="H157" s="2">
        <v>3.2327611199708798E-22</v>
      </c>
      <c r="I157" t="b">
        <v>1</v>
      </c>
    </row>
    <row r="158" spans="1:9" x14ac:dyDescent="0.25">
      <c r="A158" t="s">
        <v>719</v>
      </c>
      <c r="B158" t="s">
        <v>876</v>
      </c>
      <c r="C158">
        <v>41</v>
      </c>
      <c r="D158">
        <v>16</v>
      </c>
      <c r="E158">
        <v>2524</v>
      </c>
      <c r="F158">
        <v>2349</v>
      </c>
      <c r="G158" s="2">
        <v>7.1340076634250396E-7</v>
      </c>
      <c r="H158" s="2">
        <v>1.04942286643136E-6</v>
      </c>
      <c r="I158" t="b">
        <v>1</v>
      </c>
    </row>
    <row r="159" spans="1:9" x14ac:dyDescent="0.25">
      <c r="A159" t="s">
        <v>719</v>
      </c>
      <c r="B159" t="s">
        <v>877</v>
      </c>
      <c r="C159">
        <v>66</v>
      </c>
      <c r="D159">
        <v>19</v>
      </c>
      <c r="E159">
        <v>2189</v>
      </c>
      <c r="F159">
        <v>2930</v>
      </c>
      <c r="G159" s="2">
        <v>9.4793213144371104E-24</v>
      </c>
      <c r="H159" s="2">
        <v>2.8298562159275499E-23</v>
      </c>
      <c r="I159" t="b">
        <v>1</v>
      </c>
    </row>
    <row r="160" spans="1:9" x14ac:dyDescent="0.25">
      <c r="A160" t="s">
        <v>719</v>
      </c>
      <c r="B160" t="s">
        <v>878</v>
      </c>
      <c r="C160">
        <v>53</v>
      </c>
      <c r="D160">
        <v>19</v>
      </c>
      <c r="E160">
        <v>2736</v>
      </c>
      <c r="F160">
        <v>2083</v>
      </c>
      <c r="G160" s="2">
        <v>8.6137331203981805E-7</v>
      </c>
      <c r="H160" s="2">
        <v>1.25797685139628E-6</v>
      </c>
      <c r="I160" t="b">
        <v>1</v>
      </c>
    </row>
    <row r="161" spans="1:9" x14ac:dyDescent="0.25">
      <c r="A161" t="s">
        <v>719</v>
      </c>
      <c r="B161" t="s">
        <v>879</v>
      </c>
      <c r="C161">
        <v>32</v>
      </c>
      <c r="D161">
        <v>17</v>
      </c>
      <c r="E161">
        <v>2787</v>
      </c>
      <c r="F161">
        <v>2355</v>
      </c>
      <c r="G161">
        <v>1.3079352065294699E-2</v>
      </c>
      <c r="H161">
        <v>1.53474477991608E-2</v>
      </c>
      <c r="I161" t="b">
        <v>1</v>
      </c>
    </row>
    <row r="162" spans="1:9" x14ac:dyDescent="0.25">
      <c r="A162" t="s">
        <v>719</v>
      </c>
      <c r="B162" t="s">
        <v>880</v>
      </c>
      <c r="C162">
        <v>42</v>
      </c>
      <c r="D162">
        <v>35</v>
      </c>
      <c r="E162">
        <v>994</v>
      </c>
      <c r="F162">
        <v>4191</v>
      </c>
      <c r="G162" s="2">
        <v>4.9695828060070798E-17</v>
      </c>
      <c r="H162" s="2">
        <v>1.1595693214016499E-16</v>
      </c>
      <c r="I162" t="b">
        <v>1</v>
      </c>
    </row>
    <row r="163" spans="1:9" x14ac:dyDescent="0.25">
      <c r="A163" t="s">
        <v>719</v>
      </c>
      <c r="B163" t="s">
        <v>881</v>
      </c>
      <c r="C163">
        <v>57</v>
      </c>
      <c r="D163">
        <v>7</v>
      </c>
      <c r="E163">
        <v>3097</v>
      </c>
      <c r="F163">
        <v>1975</v>
      </c>
      <c r="G163" s="2">
        <v>7.5077127150365405E-23</v>
      </c>
      <c r="H163" s="2">
        <v>2.1465713819048102E-22</v>
      </c>
      <c r="I163" t="b">
        <v>1</v>
      </c>
    </row>
    <row r="164" spans="1:9" x14ac:dyDescent="0.25">
      <c r="A164" t="s">
        <v>719</v>
      </c>
      <c r="B164" t="s">
        <v>882</v>
      </c>
      <c r="C164">
        <v>28</v>
      </c>
      <c r="D164">
        <v>38</v>
      </c>
      <c r="E164">
        <v>1202</v>
      </c>
      <c r="F164">
        <v>3825</v>
      </c>
      <c r="G164" s="2">
        <v>5.2413661251532298E-5</v>
      </c>
      <c r="H164" s="2">
        <v>7.0463398901066603E-5</v>
      </c>
      <c r="I164" t="b">
        <v>1</v>
      </c>
    </row>
    <row r="165" spans="1:9" x14ac:dyDescent="0.25">
      <c r="A165" t="s">
        <v>719</v>
      </c>
      <c r="B165" t="s">
        <v>883</v>
      </c>
      <c r="C165">
        <v>29</v>
      </c>
      <c r="D165">
        <v>61</v>
      </c>
      <c r="E165">
        <v>955</v>
      </c>
      <c r="F165">
        <v>4913</v>
      </c>
      <c r="G165" s="2">
        <v>2.2288667365201899E-5</v>
      </c>
      <c r="H165" s="2">
        <v>3.1420829688444298E-5</v>
      </c>
      <c r="I165" t="b">
        <v>1</v>
      </c>
    </row>
    <row r="166" spans="1:9" x14ac:dyDescent="0.25">
      <c r="A166" t="s">
        <v>719</v>
      </c>
      <c r="B166" t="s">
        <v>884</v>
      </c>
      <c r="C166">
        <v>39</v>
      </c>
      <c r="D166">
        <v>16</v>
      </c>
      <c r="E166">
        <v>1964</v>
      </c>
      <c r="F166">
        <v>2812</v>
      </c>
      <c r="G166" s="2">
        <v>5.9572022743673006E-11</v>
      </c>
      <c r="H166" s="2">
        <v>1.0701876652182E-10</v>
      </c>
      <c r="I166" t="b">
        <v>1</v>
      </c>
    </row>
    <row r="167" spans="1:9" x14ac:dyDescent="0.25">
      <c r="A167" t="s">
        <v>719</v>
      </c>
      <c r="B167" t="s">
        <v>885</v>
      </c>
      <c r="C167">
        <v>72</v>
      </c>
      <c r="D167">
        <v>13</v>
      </c>
      <c r="E167">
        <v>2117</v>
      </c>
      <c r="F167">
        <v>2694</v>
      </c>
      <c r="G167" s="2">
        <v>1.3092049416767E-36</v>
      </c>
      <c r="H167" s="2">
        <v>5.6546511310717203E-36</v>
      </c>
      <c r="I167" t="b">
        <v>1</v>
      </c>
    </row>
    <row r="168" spans="1:9" x14ac:dyDescent="0.25">
      <c r="A168" t="s">
        <v>719</v>
      </c>
      <c r="B168" t="s">
        <v>886</v>
      </c>
      <c r="C168">
        <v>1</v>
      </c>
      <c r="D168">
        <v>27</v>
      </c>
      <c r="E168">
        <v>968</v>
      </c>
      <c r="F168">
        <v>3644</v>
      </c>
      <c r="G168">
        <v>1.2985622781984001E-2</v>
      </c>
      <c r="H168">
        <v>1.5326054795016E-2</v>
      </c>
      <c r="I168" t="b">
        <v>1</v>
      </c>
    </row>
    <row r="169" spans="1:9" x14ac:dyDescent="0.25">
      <c r="A169" t="s">
        <v>719</v>
      </c>
      <c r="B169" t="s">
        <v>887</v>
      </c>
      <c r="C169">
        <v>45</v>
      </c>
      <c r="D169">
        <v>12</v>
      </c>
      <c r="E169">
        <v>3058</v>
      </c>
      <c r="F169">
        <v>2026</v>
      </c>
      <c r="G169" s="2">
        <v>8.0159235014308003E-8</v>
      </c>
      <c r="H169" s="2">
        <v>1.2421621914430901E-7</v>
      </c>
      <c r="I169" t="b">
        <v>1</v>
      </c>
    </row>
    <row r="170" spans="1:9" x14ac:dyDescent="0.25">
      <c r="A170" t="s">
        <v>719</v>
      </c>
      <c r="B170" t="s">
        <v>888</v>
      </c>
      <c r="C170">
        <v>72</v>
      </c>
      <c r="D170">
        <v>17</v>
      </c>
      <c r="E170">
        <v>2785</v>
      </c>
      <c r="F170">
        <v>2417</v>
      </c>
      <c r="G170" s="2">
        <v>4.4694620156866602E-20</v>
      </c>
      <c r="H170" s="2">
        <v>1.1341259864804899E-19</v>
      </c>
      <c r="I170" t="b">
        <v>1</v>
      </c>
    </row>
    <row r="171" spans="1:9" x14ac:dyDescent="0.25">
      <c r="A171" t="s">
        <v>719</v>
      </c>
      <c r="B171" t="s">
        <v>889</v>
      </c>
      <c r="C171">
        <v>76</v>
      </c>
      <c r="D171">
        <v>44</v>
      </c>
      <c r="E171">
        <v>2674</v>
      </c>
      <c r="F171">
        <v>1843</v>
      </c>
      <c r="G171">
        <v>0.127978102012165</v>
      </c>
      <c r="H171">
        <v>0.139675025314352</v>
      </c>
      <c r="I171" t="b">
        <v>0</v>
      </c>
    </row>
    <row r="172" spans="1:9" x14ac:dyDescent="0.25">
      <c r="A172" t="s">
        <v>719</v>
      </c>
      <c r="B172" t="s">
        <v>890</v>
      </c>
      <c r="C172">
        <v>139</v>
      </c>
      <c r="D172">
        <v>16</v>
      </c>
      <c r="E172">
        <v>1755</v>
      </c>
      <c r="F172">
        <v>3644</v>
      </c>
      <c r="G172" s="2">
        <v>6.0361534323055198E-122</v>
      </c>
      <c r="H172" s="2">
        <v>2.4506782935160402E-120</v>
      </c>
      <c r="I172" t="b">
        <v>1</v>
      </c>
    </row>
    <row r="173" spans="1:9" x14ac:dyDescent="0.25">
      <c r="A173" t="s">
        <v>719</v>
      </c>
      <c r="B173" t="s">
        <v>891</v>
      </c>
      <c r="C173">
        <v>12</v>
      </c>
      <c r="D173">
        <v>13</v>
      </c>
      <c r="E173">
        <v>905</v>
      </c>
      <c r="F173">
        <v>3645</v>
      </c>
      <c r="G173">
        <v>1.34412044033114E-4</v>
      </c>
      <c r="H173">
        <v>1.78337548619099E-4</v>
      </c>
      <c r="I173" t="b">
        <v>1</v>
      </c>
    </row>
    <row r="174" spans="1:9" x14ac:dyDescent="0.25">
      <c r="A174" t="s">
        <v>719</v>
      </c>
      <c r="B174" t="s">
        <v>892</v>
      </c>
      <c r="C174">
        <v>77</v>
      </c>
      <c r="D174">
        <v>16</v>
      </c>
      <c r="E174">
        <v>3214</v>
      </c>
      <c r="F174">
        <v>1882</v>
      </c>
      <c r="G174" s="2">
        <v>4.0161352781607596E-15</v>
      </c>
      <c r="H174" s="2">
        <v>8.7664028114691896E-15</v>
      </c>
      <c r="I174" t="b">
        <v>1</v>
      </c>
    </row>
    <row r="175" spans="1:9" x14ac:dyDescent="0.25">
      <c r="A175" t="s">
        <v>719</v>
      </c>
      <c r="B175" t="s">
        <v>893</v>
      </c>
      <c r="C175">
        <v>85</v>
      </c>
      <c r="D175">
        <v>9</v>
      </c>
      <c r="E175">
        <v>2301</v>
      </c>
      <c r="F175">
        <v>2855</v>
      </c>
      <c r="G175" s="2">
        <v>1.03097837357542E-59</v>
      </c>
      <c r="H175" s="2">
        <v>8.3715443934323695E-59</v>
      </c>
      <c r="I175" t="b">
        <v>1</v>
      </c>
    </row>
    <row r="176" spans="1:9" x14ac:dyDescent="0.25">
      <c r="A176" t="s">
        <v>719</v>
      </c>
      <c r="B176" t="s">
        <v>894</v>
      </c>
      <c r="C176">
        <v>14</v>
      </c>
      <c r="D176">
        <v>25</v>
      </c>
      <c r="E176">
        <v>835</v>
      </c>
      <c r="F176">
        <v>4317</v>
      </c>
      <c r="G176">
        <v>4.8392487974699899E-4</v>
      </c>
      <c r="H176">
        <v>6.1784119867069702E-4</v>
      </c>
      <c r="I176" t="b">
        <v>1</v>
      </c>
    </row>
    <row r="177" spans="1:9" x14ac:dyDescent="0.25">
      <c r="A177" t="s">
        <v>719</v>
      </c>
      <c r="B177" t="s">
        <v>895</v>
      </c>
      <c r="C177">
        <v>29</v>
      </c>
      <c r="D177">
        <v>38</v>
      </c>
      <c r="E177">
        <v>1471</v>
      </c>
      <c r="F177">
        <v>3506</v>
      </c>
      <c r="G177">
        <v>2.36223936865556E-3</v>
      </c>
      <c r="H177">
        <v>2.8887626014281798E-3</v>
      </c>
      <c r="I177" t="b">
        <v>1</v>
      </c>
    </row>
    <row r="178" spans="1:9" x14ac:dyDescent="0.25">
      <c r="A178" t="s">
        <v>719</v>
      </c>
      <c r="B178" t="s">
        <v>896</v>
      </c>
      <c r="C178">
        <v>0</v>
      </c>
      <c r="D178">
        <v>76</v>
      </c>
      <c r="E178">
        <v>0</v>
      </c>
      <c r="F178">
        <v>4725</v>
      </c>
      <c r="G178" t="s">
        <v>926</v>
      </c>
      <c r="H178" t="s">
        <v>926</v>
      </c>
      <c r="I178" t="s">
        <v>926</v>
      </c>
    </row>
    <row r="179" spans="1:9" x14ac:dyDescent="0.25">
      <c r="A179" t="s">
        <v>719</v>
      </c>
      <c r="B179" t="s">
        <v>897</v>
      </c>
      <c r="C179">
        <v>25</v>
      </c>
      <c r="D179">
        <v>35</v>
      </c>
      <c r="E179">
        <v>1218</v>
      </c>
      <c r="F179">
        <v>3295</v>
      </c>
      <c r="G179">
        <v>2.8238760754406198E-3</v>
      </c>
      <c r="H179">
        <v>3.4326158282302201E-3</v>
      </c>
      <c r="I179" t="b">
        <v>1</v>
      </c>
    </row>
    <row r="180" spans="1:9" x14ac:dyDescent="0.25">
      <c r="A180" t="s">
        <v>719</v>
      </c>
      <c r="B180" t="s">
        <v>898</v>
      </c>
      <c r="C180">
        <v>50</v>
      </c>
      <c r="D180">
        <v>23</v>
      </c>
      <c r="E180">
        <v>2706</v>
      </c>
      <c r="F180">
        <v>1725</v>
      </c>
      <c r="G180">
        <v>2.34239261206718E-2</v>
      </c>
      <c r="H180">
        <v>2.70173693323657E-2</v>
      </c>
      <c r="I180" t="b">
        <v>1</v>
      </c>
    </row>
    <row r="181" spans="1:9" x14ac:dyDescent="0.25">
      <c r="A181" t="s">
        <v>719</v>
      </c>
      <c r="B181" t="s">
        <v>899</v>
      </c>
      <c r="C181">
        <v>93</v>
      </c>
      <c r="D181">
        <v>14</v>
      </c>
      <c r="E181">
        <v>1852</v>
      </c>
      <c r="F181">
        <v>2878</v>
      </c>
      <c r="G181" s="2">
        <v>1.04219503389473E-60</v>
      </c>
      <c r="H181" s="2">
        <v>8.8152329950262996E-60</v>
      </c>
      <c r="I181" t="b">
        <v>1</v>
      </c>
    </row>
    <row r="182" spans="1:9" x14ac:dyDescent="0.25">
      <c r="A182" t="s">
        <v>719</v>
      </c>
      <c r="B182" t="s">
        <v>900</v>
      </c>
      <c r="C182">
        <v>18</v>
      </c>
      <c r="D182">
        <v>24</v>
      </c>
      <c r="E182">
        <v>1479</v>
      </c>
      <c r="F182">
        <v>2911</v>
      </c>
      <c r="G182">
        <v>0.110398545145566</v>
      </c>
      <c r="H182">
        <v>0.121140025213783</v>
      </c>
      <c r="I182" t="b">
        <v>0</v>
      </c>
    </row>
    <row r="183" spans="1:9" x14ac:dyDescent="0.25">
      <c r="A183" t="s">
        <v>719</v>
      </c>
      <c r="B183" t="s">
        <v>901</v>
      </c>
      <c r="C183">
        <v>10</v>
      </c>
      <c r="D183">
        <v>30</v>
      </c>
      <c r="E183">
        <v>1294</v>
      </c>
      <c r="F183">
        <v>3122</v>
      </c>
      <c r="G183">
        <v>0.66698503143872401</v>
      </c>
      <c r="H183">
        <v>0.68039176573899995</v>
      </c>
      <c r="I183" t="b">
        <v>0</v>
      </c>
    </row>
    <row r="184" spans="1:9" x14ac:dyDescent="0.25">
      <c r="A184" t="s">
        <v>719</v>
      </c>
      <c r="B184" t="s">
        <v>902</v>
      </c>
      <c r="C184">
        <v>13</v>
      </c>
      <c r="D184">
        <v>25</v>
      </c>
      <c r="E184">
        <v>1508</v>
      </c>
      <c r="F184">
        <v>2907</v>
      </c>
      <c r="G184">
        <v>0.88939263296781101</v>
      </c>
      <c r="H184">
        <v>0.89824231090778905</v>
      </c>
      <c r="I184" t="b">
        <v>0</v>
      </c>
    </row>
    <row r="185" spans="1:9" x14ac:dyDescent="0.25">
      <c r="A185" t="s">
        <v>719</v>
      </c>
      <c r="B185" t="s">
        <v>903</v>
      </c>
      <c r="C185">
        <v>56</v>
      </c>
      <c r="D185">
        <v>52</v>
      </c>
      <c r="E185">
        <v>1663</v>
      </c>
      <c r="F185">
        <v>3638</v>
      </c>
      <c r="G185" s="2">
        <v>1.04767770633412E-8</v>
      </c>
      <c r="H185" s="2">
        <v>1.7014285950866201E-8</v>
      </c>
      <c r="I185" t="b">
        <v>1</v>
      </c>
    </row>
    <row r="186" spans="1:9" x14ac:dyDescent="0.25">
      <c r="A186" t="s">
        <v>719</v>
      </c>
      <c r="B186" t="s">
        <v>904</v>
      </c>
      <c r="C186">
        <v>106</v>
      </c>
      <c r="D186">
        <v>32</v>
      </c>
      <c r="E186">
        <v>2443</v>
      </c>
      <c r="F186">
        <v>2504</v>
      </c>
      <c r="G186" s="2">
        <v>2.73483391381406E-26</v>
      </c>
      <c r="H186" s="2">
        <v>8.6745513203789594E-26</v>
      </c>
      <c r="I186" t="b">
        <v>1</v>
      </c>
    </row>
    <row r="187" spans="1:9" x14ac:dyDescent="0.25">
      <c r="A187" t="s">
        <v>719</v>
      </c>
      <c r="B187" t="s">
        <v>905</v>
      </c>
      <c r="C187">
        <v>52</v>
      </c>
      <c r="D187">
        <v>27</v>
      </c>
      <c r="E187">
        <v>3107</v>
      </c>
      <c r="F187">
        <v>1962</v>
      </c>
      <c r="G187">
        <v>0.16473296682885</v>
      </c>
      <c r="H187">
        <v>0.17600416982240299</v>
      </c>
      <c r="I187" t="b">
        <v>0</v>
      </c>
    </row>
    <row r="188" spans="1:9" x14ac:dyDescent="0.25">
      <c r="A188" t="s">
        <v>719</v>
      </c>
      <c r="B188" t="s">
        <v>906</v>
      </c>
      <c r="C188">
        <v>27</v>
      </c>
      <c r="D188">
        <v>25</v>
      </c>
      <c r="E188">
        <v>1716</v>
      </c>
      <c r="F188">
        <v>3378</v>
      </c>
      <c r="G188">
        <v>3.4076404723707901E-4</v>
      </c>
      <c r="H188">
        <v>4.4343013839184001E-4</v>
      </c>
      <c r="I188" t="b">
        <v>1</v>
      </c>
    </row>
    <row r="189" spans="1:9" x14ac:dyDescent="0.25">
      <c r="A189" t="s">
        <v>719</v>
      </c>
      <c r="B189" t="s">
        <v>907</v>
      </c>
      <c r="C189">
        <v>17</v>
      </c>
      <c r="D189">
        <v>14</v>
      </c>
      <c r="E189">
        <v>1475</v>
      </c>
      <c r="F189">
        <v>3256</v>
      </c>
      <c r="G189">
        <v>3.1571811590933903E-4</v>
      </c>
      <c r="H189">
        <v>4.1348888728771498E-4</v>
      </c>
      <c r="I189" t="b">
        <v>1</v>
      </c>
    </row>
    <row r="190" spans="1:9" x14ac:dyDescent="0.25">
      <c r="A190" t="s">
        <v>719</v>
      </c>
      <c r="B190" t="s">
        <v>908</v>
      </c>
      <c r="C190">
        <v>61</v>
      </c>
      <c r="D190">
        <v>22</v>
      </c>
      <c r="E190">
        <v>3471</v>
      </c>
      <c r="F190">
        <v>1792</v>
      </c>
      <c r="G190">
        <v>6.8090462362373197E-3</v>
      </c>
      <c r="H190">
        <v>8.1789135263679001E-3</v>
      </c>
      <c r="I190" t="b">
        <v>1</v>
      </c>
    </row>
    <row r="191" spans="1:9" x14ac:dyDescent="0.25">
      <c r="A191" t="s">
        <v>719</v>
      </c>
      <c r="B191" t="s">
        <v>909</v>
      </c>
      <c r="C191">
        <v>72</v>
      </c>
      <c r="D191">
        <v>54</v>
      </c>
      <c r="E191">
        <v>1899</v>
      </c>
      <c r="F191">
        <v>3389</v>
      </c>
      <c r="G191" s="2">
        <v>8.1071695073223204E-11</v>
      </c>
      <c r="H191" s="2">
        <v>1.4310916608577701E-10</v>
      </c>
      <c r="I191" t="b">
        <v>1</v>
      </c>
    </row>
    <row r="192" spans="1:9" x14ac:dyDescent="0.25">
      <c r="A192" t="s">
        <v>719</v>
      </c>
      <c r="B192" t="s">
        <v>910</v>
      </c>
      <c r="C192">
        <v>27</v>
      </c>
      <c r="D192">
        <v>10</v>
      </c>
      <c r="E192">
        <v>1566</v>
      </c>
      <c r="F192">
        <v>3708</v>
      </c>
      <c r="G192" s="2">
        <v>1.05241816502931E-13</v>
      </c>
      <c r="H192" s="2">
        <v>2.2219197488364301E-13</v>
      </c>
      <c r="I192" t="b">
        <v>1</v>
      </c>
    </row>
    <row r="193" spans="1:9" x14ac:dyDescent="0.25">
      <c r="A193" t="s">
        <v>719</v>
      </c>
      <c r="B193" t="s">
        <v>911</v>
      </c>
      <c r="C193">
        <v>29</v>
      </c>
      <c r="D193">
        <v>16</v>
      </c>
      <c r="E193">
        <v>2463</v>
      </c>
      <c r="F193">
        <v>2667</v>
      </c>
      <c r="G193">
        <v>9.0577774283894202E-4</v>
      </c>
      <c r="H193">
        <v>1.12805448954788E-3</v>
      </c>
      <c r="I193" t="b">
        <v>1</v>
      </c>
    </row>
    <row r="194" spans="1:9" x14ac:dyDescent="0.25">
      <c r="A194" t="s">
        <v>719</v>
      </c>
      <c r="B194" t="s">
        <v>912</v>
      </c>
      <c r="C194">
        <v>41</v>
      </c>
      <c r="D194">
        <v>16</v>
      </c>
      <c r="E194">
        <v>2098</v>
      </c>
      <c r="F194">
        <v>2656</v>
      </c>
      <c r="G194" s="2">
        <v>1.68903235604739E-10</v>
      </c>
      <c r="H194" s="2">
        <v>2.9558066230829302E-10</v>
      </c>
      <c r="I194" t="b">
        <v>1</v>
      </c>
    </row>
    <row r="195" spans="1:9" x14ac:dyDescent="0.25">
      <c r="A195" t="s">
        <v>719</v>
      </c>
      <c r="B195" t="s">
        <v>913</v>
      </c>
      <c r="C195">
        <v>32</v>
      </c>
      <c r="D195">
        <v>64</v>
      </c>
      <c r="E195">
        <v>1953</v>
      </c>
      <c r="F195">
        <v>3032</v>
      </c>
      <c r="G195">
        <v>0.15645438965767899</v>
      </c>
      <c r="H195">
        <v>0.16984086150004701</v>
      </c>
      <c r="I195" t="b">
        <v>0</v>
      </c>
    </row>
    <row r="196" spans="1:9" x14ac:dyDescent="0.25">
      <c r="A196" t="s">
        <v>719</v>
      </c>
      <c r="B196" t="s">
        <v>914</v>
      </c>
      <c r="C196">
        <v>14</v>
      </c>
      <c r="D196">
        <v>27</v>
      </c>
      <c r="E196">
        <v>1386</v>
      </c>
      <c r="F196">
        <v>3471</v>
      </c>
      <c r="G196">
        <v>0.28531939126415001</v>
      </c>
      <c r="H196">
        <v>0.30010277941255198</v>
      </c>
      <c r="I196" t="b">
        <v>0</v>
      </c>
    </row>
    <row r="197" spans="1:9" x14ac:dyDescent="0.25">
      <c r="A197" t="s">
        <v>719</v>
      </c>
      <c r="B197" t="s">
        <v>915</v>
      </c>
      <c r="C197">
        <v>106</v>
      </c>
      <c r="D197">
        <v>21</v>
      </c>
      <c r="E197">
        <v>2880</v>
      </c>
      <c r="F197">
        <v>2483</v>
      </c>
      <c r="G197" s="2">
        <v>8.9173188100908402E-35</v>
      </c>
      <c r="H197" s="2">
        <v>3.6943177927519198E-34</v>
      </c>
      <c r="I197" t="b">
        <v>1</v>
      </c>
    </row>
    <row r="198" spans="1:9" x14ac:dyDescent="0.25">
      <c r="A198" t="s">
        <v>719</v>
      </c>
      <c r="B198" t="s">
        <v>916</v>
      </c>
      <c r="C198">
        <v>88</v>
      </c>
      <c r="D198">
        <v>32</v>
      </c>
      <c r="E198">
        <v>3401</v>
      </c>
      <c r="F198">
        <v>1961</v>
      </c>
      <c r="G198" s="2">
        <v>4.4504256521551999E-5</v>
      </c>
      <c r="H198" s="2">
        <v>6.0633315932047302E-5</v>
      </c>
      <c r="I198" t="b">
        <v>1</v>
      </c>
    </row>
    <row r="199" spans="1:9" x14ac:dyDescent="0.25">
      <c r="A199" t="s">
        <v>719</v>
      </c>
      <c r="B199" t="s">
        <v>917</v>
      </c>
      <c r="C199">
        <v>45</v>
      </c>
      <c r="D199">
        <v>23</v>
      </c>
      <c r="E199">
        <v>966</v>
      </c>
      <c r="F199">
        <v>4417</v>
      </c>
      <c r="G199" s="2">
        <v>1.0018916939475999E-27</v>
      </c>
      <c r="H199" s="2">
        <v>3.38973356452271E-27</v>
      </c>
      <c r="I199" t="b">
        <v>1</v>
      </c>
    </row>
    <row r="200" spans="1:9" x14ac:dyDescent="0.25">
      <c r="A200" t="s">
        <v>719</v>
      </c>
      <c r="B200" t="s">
        <v>918</v>
      </c>
      <c r="C200">
        <v>45</v>
      </c>
      <c r="D200">
        <v>24</v>
      </c>
      <c r="E200">
        <v>905</v>
      </c>
      <c r="F200">
        <v>4479</v>
      </c>
      <c r="G200" s="2">
        <v>2.1575556157104298E-28</v>
      </c>
      <c r="H200" s="2">
        <v>7.6839261401617101E-28</v>
      </c>
      <c r="I200" t="b">
        <v>1</v>
      </c>
    </row>
    <row r="201" spans="1:9" x14ac:dyDescent="0.25">
      <c r="A201" t="s">
        <v>719</v>
      </c>
      <c r="B201" t="s">
        <v>919</v>
      </c>
      <c r="C201">
        <v>67</v>
      </c>
      <c r="D201">
        <v>50</v>
      </c>
      <c r="E201">
        <v>3422</v>
      </c>
      <c r="F201">
        <v>1939</v>
      </c>
      <c r="G201">
        <v>2.02860674905238E-2</v>
      </c>
      <c r="H201">
        <v>2.3531838289007598E-2</v>
      </c>
      <c r="I201" t="b">
        <v>1</v>
      </c>
    </row>
    <row r="202" spans="1:9" x14ac:dyDescent="0.25">
      <c r="A202" t="s">
        <v>719</v>
      </c>
      <c r="B202" t="s">
        <v>920</v>
      </c>
      <c r="C202">
        <v>60</v>
      </c>
      <c r="D202">
        <v>15</v>
      </c>
      <c r="E202">
        <v>3340</v>
      </c>
      <c r="F202">
        <v>1514</v>
      </c>
      <c r="G202" s="2">
        <v>2.24988377445879E-5</v>
      </c>
      <c r="H202" s="2">
        <v>3.1498372842423001E-5</v>
      </c>
      <c r="I202" t="b">
        <v>1</v>
      </c>
    </row>
    <row r="203" spans="1:9" x14ac:dyDescent="0.25">
      <c r="A203" t="s">
        <v>719</v>
      </c>
      <c r="B203" t="s">
        <v>921</v>
      </c>
      <c r="C203">
        <v>39</v>
      </c>
      <c r="D203">
        <v>11</v>
      </c>
      <c r="E203">
        <v>3140</v>
      </c>
      <c r="F203">
        <v>1658</v>
      </c>
      <c r="G203">
        <v>3.6362929735832798E-4</v>
      </c>
      <c r="H203">
        <v>4.7017036537414398E-4</v>
      </c>
      <c r="I203" t="b">
        <v>1</v>
      </c>
    </row>
    <row r="204" spans="1:9" x14ac:dyDescent="0.25">
      <c r="A204" t="s">
        <v>719</v>
      </c>
      <c r="B204" t="s">
        <v>922</v>
      </c>
      <c r="C204">
        <v>28</v>
      </c>
      <c r="D204">
        <v>71</v>
      </c>
      <c r="E204">
        <v>1640</v>
      </c>
      <c r="F204">
        <v>3576</v>
      </c>
      <c r="G204">
        <v>0.478576321302146</v>
      </c>
      <c r="H204">
        <v>0.493152249869724</v>
      </c>
      <c r="I204" t="b">
        <v>0</v>
      </c>
    </row>
    <row r="205" spans="1:9" x14ac:dyDescent="0.25">
      <c r="A205" t="s">
        <v>719</v>
      </c>
      <c r="B205" t="s">
        <v>923</v>
      </c>
      <c r="C205">
        <v>69</v>
      </c>
      <c r="D205">
        <v>35</v>
      </c>
      <c r="E205">
        <v>2982</v>
      </c>
      <c r="F205">
        <v>2115</v>
      </c>
      <c r="G205">
        <v>7.6859290983519804E-3</v>
      </c>
      <c r="H205">
        <v>9.1779035703850095E-3</v>
      </c>
      <c r="I205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2CB3-5EE0-4CEA-9008-645EF87E2CF3}">
  <dimension ref="A1:K914"/>
  <sheetViews>
    <sheetView tabSelected="1" workbookViewId="0">
      <selection activeCell="J3" sqref="J3"/>
    </sheetView>
  </sheetViews>
  <sheetFormatPr defaultRowHeight="15" x14ac:dyDescent="0.25"/>
  <sheetData>
    <row r="1" spans="1:1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6</v>
      </c>
      <c r="H1" s="1" t="s">
        <v>924</v>
      </c>
      <c r="I1" s="1" t="s">
        <v>925</v>
      </c>
      <c r="K1" s="1" t="s">
        <v>927</v>
      </c>
    </row>
    <row r="2" spans="1:11" x14ac:dyDescent="0.25">
      <c r="A2" t="s">
        <v>6</v>
      </c>
      <c r="B2" t="s">
        <v>7</v>
      </c>
      <c r="C2">
        <v>167</v>
      </c>
      <c r="D2">
        <v>56</v>
      </c>
      <c r="E2">
        <v>1693</v>
      </c>
      <c r="F2">
        <v>3633</v>
      </c>
      <c r="G2" s="2">
        <v>3.0532898670578899E-78</v>
      </c>
      <c r="H2" s="2">
        <v>2.5274455010645901E-77</v>
      </c>
      <c r="I2" t="b">
        <v>1</v>
      </c>
      <c r="K2">
        <f>COUNTIF(I:I, TRUE)</f>
        <v>769</v>
      </c>
    </row>
    <row r="3" spans="1:11" x14ac:dyDescent="0.25">
      <c r="A3" t="s">
        <v>6</v>
      </c>
      <c r="B3" t="s">
        <v>8</v>
      </c>
      <c r="C3">
        <v>245</v>
      </c>
      <c r="D3">
        <v>82</v>
      </c>
      <c r="E3">
        <v>2280</v>
      </c>
      <c r="F3">
        <v>2894</v>
      </c>
      <c r="G3" s="2">
        <v>6.0485863443480003E-69</v>
      </c>
      <c r="H3" s="2">
        <v>3.3379235752142701E-68</v>
      </c>
      <c r="I3" t="b">
        <v>1</v>
      </c>
    </row>
    <row r="4" spans="1:11" x14ac:dyDescent="0.25">
      <c r="A4" t="s">
        <v>6</v>
      </c>
      <c r="B4" t="s">
        <v>9</v>
      </c>
      <c r="C4">
        <v>147</v>
      </c>
      <c r="D4">
        <v>24</v>
      </c>
      <c r="E4">
        <v>1890</v>
      </c>
      <c r="F4">
        <v>3237</v>
      </c>
      <c r="G4" s="2">
        <v>1.50351834161116E-96</v>
      </c>
      <c r="H4" s="2">
        <v>1.8668686075005201E-95</v>
      </c>
      <c r="I4" t="b">
        <v>1</v>
      </c>
    </row>
    <row r="5" spans="1:11" x14ac:dyDescent="0.25">
      <c r="A5" t="s">
        <v>6</v>
      </c>
      <c r="B5" t="s">
        <v>10</v>
      </c>
      <c r="C5">
        <v>293</v>
      </c>
      <c r="D5">
        <v>102</v>
      </c>
      <c r="E5">
        <v>2386</v>
      </c>
      <c r="F5">
        <v>2908</v>
      </c>
      <c r="G5" s="2">
        <v>5.2024229169697001E-75</v>
      </c>
      <c r="H5" s="2">
        <v>3.5234591574022101E-74</v>
      </c>
      <c r="I5" t="b">
        <v>1</v>
      </c>
    </row>
    <row r="6" spans="1:11" x14ac:dyDescent="0.25">
      <c r="A6" t="s">
        <v>6</v>
      </c>
      <c r="B6" t="s">
        <v>11</v>
      </c>
      <c r="C6">
        <v>72</v>
      </c>
      <c r="D6">
        <v>112</v>
      </c>
      <c r="E6">
        <v>1262</v>
      </c>
      <c r="F6">
        <v>3759</v>
      </c>
      <c r="G6" s="2">
        <v>3.1965411219424802E-7</v>
      </c>
      <c r="H6" s="2">
        <v>3.5280342753291102E-7</v>
      </c>
      <c r="I6" t="b">
        <v>1</v>
      </c>
    </row>
    <row r="7" spans="1:11" x14ac:dyDescent="0.25">
      <c r="A7" t="s">
        <v>6</v>
      </c>
      <c r="B7" t="s">
        <v>12</v>
      </c>
      <c r="C7">
        <v>139</v>
      </c>
      <c r="D7">
        <v>48</v>
      </c>
      <c r="E7">
        <v>1595</v>
      </c>
      <c r="F7">
        <v>3707</v>
      </c>
      <c r="G7" s="2">
        <v>8.5312259499157405E-68</v>
      </c>
      <c r="H7" s="2">
        <v>4.3832850570256798E-67</v>
      </c>
      <c r="I7" t="b">
        <v>1</v>
      </c>
    </row>
    <row r="8" spans="1:11" x14ac:dyDescent="0.25">
      <c r="A8" t="s">
        <v>6</v>
      </c>
      <c r="B8" t="s">
        <v>13</v>
      </c>
      <c r="C8">
        <v>192</v>
      </c>
      <c r="D8">
        <v>82</v>
      </c>
      <c r="E8">
        <v>1984</v>
      </c>
      <c r="F8">
        <v>3288</v>
      </c>
      <c r="G8" s="2">
        <v>1.2359044012386899E-55</v>
      </c>
      <c r="H8" s="2">
        <v>3.61077952518755E-55</v>
      </c>
      <c r="I8" t="b">
        <v>1</v>
      </c>
    </row>
    <row r="9" spans="1:11" x14ac:dyDescent="0.25">
      <c r="A9" t="s">
        <v>6</v>
      </c>
      <c r="B9" t="s">
        <v>14</v>
      </c>
      <c r="C9">
        <v>139</v>
      </c>
      <c r="D9">
        <v>129</v>
      </c>
      <c r="E9">
        <v>1585</v>
      </c>
      <c r="F9">
        <v>3706</v>
      </c>
      <c r="G9" s="2">
        <v>2.5267036873698299E-22</v>
      </c>
      <c r="H9" s="2">
        <v>3.88122525173304E-22</v>
      </c>
      <c r="I9" t="b">
        <v>1</v>
      </c>
    </row>
    <row r="10" spans="1:11" x14ac:dyDescent="0.25">
      <c r="A10" t="s">
        <v>6</v>
      </c>
      <c r="B10" t="s">
        <v>15</v>
      </c>
      <c r="C10">
        <v>118</v>
      </c>
      <c r="D10">
        <v>58</v>
      </c>
      <c r="E10">
        <v>2340</v>
      </c>
      <c r="F10">
        <v>2551</v>
      </c>
      <c r="G10" s="2">
        <v>6.8223182508234196E-15</v>
      </c>
      <c r="H10" s="2">
        <v>8.7631501670059396E-15</v>
      </c>
      <c r="I10" t="b">
        <v>1</v>
      </c>
    </row>
    <row r="11" spans="1:11" x14ac:dyDescent="0.25">
      <c r="A11" t="s">
        <v>6</v>
      </c>
      <c r="B11" t="s">
        <v>16</v>
      </c>
      <c r="C11">
        <v>141</v>
      </c>
      <c r="D11">
        <v>119</v>
      </c>
      <c r="E11">
        <v>1933</v>
      </c>
      <c r="F11">
        <v>3120</v>
      </c>
      <c r="G11" s="2">
        <v>8.6131785479666495E-13</v>
      </c>
      <c r="H11" s="2">
        <v>1.0784568097874199E-12</v>
      </c>
      <c r="I11" t="b">
        <v>1</v>
      </c>
    </row>
    <row r="12" spans="1:11" x14ac:dyDescent="0.25">
      <c r="A12" t="s">
        <v>6</v>
      </c>
      <c r="B12" t="s">
        <v>17</v>
      </c>
      <c r="C12">
        <v>135</v>
      </c>
      <c r="D12">
        <v>111</v>
      </c>
      <c r="E12">
        <v>1985</v>
      </c>
      <c r="F12">
        <v>3070</v>
      </c>
      <c r="G12" s="2">
        <v>9.6044618979464998E-12</v>
      </c>
      <c r="H12" s="2">
        <v>1.14485185823522E-11</v>
      </c>
      <c r="I12" t="b">
        <v>1</v>
      </c>
    </row>
    <row r="13" spans="1:11" x14ac:dyDescent="0.25">
      <c r="A13" t="s">
        <v>6</v>
      </c>
      <c r="B13" t="s">
        <v>18</v>
      </c>
      <c r="C13">
        <v>143</v>
      </c>
      <c r="D13">
        <v>113</v>
      </c>
      <c r="E13">
        <v>2060</v>
      </c>
      <c r="F13">
        <v>2997</v>
      </c>
      <c r="G13" s="2">
        <v>1.1946079862309E-11</v>
      </c>
      <c r="H13" s="2">
        <v>1.41267134879686E-11</v>
      </c>
      <c r="I13" t="b">
        <v>1</v>
      </c>
    </row>
    <row r="14" spans="1:11" x14ac:dyDescent="0.25">
      <c r="A14" t="s">
        <v>6</v>
      </c>
      <c r="B14" t="s">
        <v>19</v>
      </c>
      <c r="C14">
        <v>162</v>
      </c>
      <c r="D14">
        <v>16</v>
      </c>
      <c r="E14">
        <v>1916</v>
      </c>
      <c r="F14">
        <v>3104</v>
      </c>
      <c r="G14" s="2">
        <v>1.2019230843960199E-135</v>
      </c>
      <c r="H14" s="2">
        <v>5.9695513191668998E-134</v>
      </c>
      <c r="I14" t="b">
        <v>1</v>
      </c>
    </row>
    <row r="15" spans="1:11" x14ac:dyDescent="0.25">
      <c r="A15" t="s">
        <v>6</v>
      </c>
      <c r="B15" t="s">
        <v>20</v>
      </c>
      <c r="C15">
        <v>141</v>
      </c>
      <c r="D15">
        <v>40</v>
      </c>
      <c r="E15">
        <v>1699</v>
      </c>
      <c r="F15">
        <v>3504</v>
      </c>
      <c r="G15" s="2">
        <v>9.5627466005701706E-73</v>
      </c>
      <c r="H15" s="2">
        <v>5.9368718478539805E-72</v>
      </c>
      <c r="I15" t="b">
        <v>1</v>
      </c>
    </row>
    <row r="16" spans="1:11" x14ac:dyDescent="0.25">
      <c r="A16" t="s">
        <v>6</v>
      </c>
      <c r="B16" t="s">
        <v>21</v>
      </c>
      <c r="C16">
        <v>178</v>
      </c>
      <c r="D16">
        <v>232</v>
      </c>
      <c r="E16">
        <v>1613</v>
      </c>
      <c r="F16">
        <v>3805</v>
      </c>
      <c r="G16" s="2">
        <v>5.6351086869084703E-14</v>
      </c>
      <c r="H16" s="2">
        <v>7.1763349944389905E-14</v>
      </c>
      <c r="I16" t="b">
        <v>1</v>
      </c>
    </row>
    <row r="17" spans="1:9" x14ac:dyDescent="0.25">
      <c r="A17" t="s">
        <v>6</v>
      </c>
      <c r="B17" t="s">
        <v>22</v>
      </c>
      <c r="C17">
        <v>121</v>
      </c>
      <c r="D17">
        <v>59</v>
      </c>
      <c r="E17">
        <v>2340</v>
      </c>
      <c r="F17">
        <v>2552</v>
      </c>
      <c r="G17" s="2">
        <v>1.9798751748754099E-15</v>
      </c>
      <c r="H17" s="2">
        <v>2.6106318677560801E-15</v>
      </c>
      <c r="I17" t="b">
        <v>1</v>
      </c>
    </row>
    <row r="18" spans="1:9" x14ac:dyDescent="0.25">
      <c r="A18" t="s">
        <v>6</v>
      </c>
      <c r="B18" t="s">
        <v>23</v>
      </c>
      <c r="C18">
        <v>135</v>
      </c>
      <c r="D18">
        <v>60</v>
      </c>
      <c r="E18">
        <v>2302</v>
      </c>
      <c r="F18">
        <v>2832</v>
      </c>
      <c r="G18" s="2">
        <v>5.7699573419921997E-25</v>
      </c>
      <c r="H18" s="2">
        <v>9.8818809650211204E-25</v>
      </c>
      <c r="I18" t="b">
        <v>1</v>
      </c>
    </row>
    <row r="19" spans="1:9" x14ac:dyDescent="0.25">
      <c r="A19" t="s">
        <v>6</v>
      </c>
      <c r="B19" t="s">
        <v>24</v>
      </c>
      <c r="C19">
        <v>155</v>
      </c>
      <c r="D19">
        <v>72</v>
      </c>
      <c r="E19">
        <v>2023</v>
      </c>
      <c r="F19">
        <v>3316</v>
      </c>
      <c r="G19" s="2">
        <v>4.3175493414708598E-40</v>
      </c>
      <c r="H19" s="2">
        <v>8.9349284983216395E-40</v>
      </c>
      <c r="I19" t="b">
        <v>1</v>
      </c>
    </row>
    <row r="20" spans="1:9" x14ac:dyDescent="0.25">
      <c r="A20" t="s">
        <v>6</v>
      </c>
      <c r="B20" t="s">
        <v>25</v>
      </c>
      <c r="C20">
        <v>109</v>
      </c>
      <c r="D20">
        <v>54</v>
      </c>
      <c r="E20">
        <v>2052</v>
      </c>
      <c r="F20">
        <v>2836</v>
      </c>
      <c r="G20" s="2">
        <v>1.10762840608115E-20</v>
      </c>
      <c r="H20" s="2">
        <v>1.6022974029717499E-20</v>
      </c>
      <c r="I20" t="b">
        <v>1</v>
      </c>
    </row>
    <row r="21" spans="1:9" x14ac:dyDescent="0.25">
      <c r="A21" t="s">
        <v>6</v>
      </c>
      <c r="B21" t="s">
        <v>26</v>
      </c>
      <c r="C21">
        <v>97</v>
      </c>
      <c r="D21">
        <v>33</v>
      </c>
      <c r="E21">
        <v>1101</v>
      </c>
      <c r="F21">
        <v>3906</v>
      </c>
      <c r="G21" s="2">
        <v>2.60300698232922E-64</v>
      </c>
      <c r="H21" s="2">
        <v>1.21202512614704E-63</v>
      </c>
      <c r="I21" t="b">
        <v>1</v>
      </c>
    </row>
    <row r="22" spans="1:9" x14ac:dyDescent="0.25">
      <c r="A22" t="s">
        <v>6</v>
      </c>
      <c r="B22" t="s">
        <v>27</v>
      </c>
      <c r="C22">
        <v>62</v>
      </c>
      <c r="D22">
        <v>39</v>
      </c>
      <c r="E22">
        <v>1865</v>
      </c>
      <c r="F22">
        <v>2794</v>
      </c>
      <c r="G22" s="2">
        <v>1.1953354188869801E-9</v>
      </c>
      <c r="H22" s="2">
        <v>1.3700382878012301E-9</v>
      </c>
      <c r="I22" t="b">
        <v>1</v>
      </c>
    </row>
    <row r="23" spans="1:9" x14ac:dyDescent="0.25">
      <c r="A23" t="s">
        <v>6</v>
      </c>
      <c r="B23" t="s">
        <v>28</v>
      </c>
      <c r="C23">
        <v>243</v>
      </c>
      <c r="D23">
        <v>44</v>
      </c>
      <c r="E23">
        <v>2292</v>
      </c>
      <c r="F23">
        <v>3103</v>
      </c>
      <c r="G23" s="2">
        <v>1.56955747126296E-127</v>
      </c>
      <c r="H23" s="2">
        <v>4.6772812643636201E-126</v>
      </c>
      <c r="I23" t="b">
        <v>1</v>
      </c>
    </row>
    <row r="24" spans="1:9" x14ac:dyDescent="0.25">
      <c r="A24" t="s">
        <v>6</v>
      </c>
      <c r="B24" t="s">
        <v>29</v>
      </c>
      <c r="C24">
        <v>312</v>
      </c>
      <c r="D24">
        <v>98</v>
      </c>
      <c r="E24">
        <v>2869</v>
      </c>
      <c r="F24">
        <v>2304</v>
      </c>
      <c r="G24" s="2">
        <v>9.6693809423174307E-50</v>
      </c>
      <c r="H24" s="2">
        <v>2.4419284074665998E-49</v>
      </c>
      <c r="I24" t="b">
        <v>1</v>
      </c>
    </row>
    <row r="25" spans="1:9" x14ac:dyDescent="0.25">
      <c r="A25" t="s">
        <v>6</v>
      </c>
      <c r="B25" t="s">
        <v>30</v>
      </c>
      <c r="C25">
        <v>104</v>
      </c>
      <c r="D25">
        <v>122</v>
      </c>
      <c r="E25">
        <v>1392</v>
      </c>
      <c r="F25">
        <v>3835</v>
      </c>
      <c r="G25" s="2">
        <v>4.6495291629609703E-15</v>
      </c>
      <c r="H25" s="2">
        <v>6.0241725676624803E-15</v>
      </c>
      <c r="I25" t="b">
        <v>1</v>
      </c>
    </row>
    <row r="26" spans="1:9" x14ac:dyDescent="0.25">
      <c r="A26" t="s">
        <v>6</v>
      </c>
      <c r="B26" t="s">
        <v>31</v>
      </c>
      <c r="C26">
        <v>153</v>
      </c>
      <c r="D26">
        <v>46</v>
      </c>
      <c r="E26">
        <v>1721</v>
      </c>
      <c r="F26">
        <v>3614</v>
      </c>
      <c r="G26" s="2">
        <v>1.30184703768258E-76</v>
      </c>
      <c r="H26" s="2">
        <v>9.6987604307351895E-76</v>
      </c>
      <c r="I26" t="b">
        <v>1</v>
      </c>
    </row>
    <row r="27" spans="1:9" x14ac:dyDescent="0.25">
      <c r="A27" t="s">
        <v>6</v>
      </c>
      <c r="B27" t="s">
        <v>32</v>
      </c>
      <c r="C27">
        <v>75</v>
      </c>
      <c r="D27">
        <v>33</v>
      </c>
      <c r="E27">
        <v>1196</v>
      </c>
      <c r="F27">
        <v>3787</v>
      </c>
      <c r="G27" s="2">
        <v>5.2671625978378199E-39</v>
      </c>
      <c r="H27" s="2">
        <v>1.04640963610378E-38</v>
      </c>
      <c r="I27" t="b">
        <v>1</v>
      </c>
    </row>
    <row r="28" spans="1:9" x14ac:dyDescent="0.25">
      <c r="A28" t="s">
        <v>6</v>
      </c>
      <c r="B28" t="s">
        <v>33</v>
      </c>
      <c r="C28">
        <v>117</v>
      </c>
      <c r="D28">
        <v>141</v>
      </c>
      <c r="E28">
        <v>1867</v>
      </c>
      <c r="F28">
        <v>3272</v>
      </c>
      <c r="G28" s="2">
        <v>8.0172078928637298E-5</v>
      </c>
      <c r="H28" s="2">
        <v>8.3535942380188498E-5</v>
      </c>
      <c r="I28" t="b">
        <v>1</v>
      </c>
    </row>
    <row r="29" spans="1:9" x14ac:dyDescent="0.25">
      <c r="A29" t="s">
        <v>6</v>
      </c>
      <c r="B29" t="s">
        <v>34</v>
      </c>
      <c r="C29">
        <v>48</v>
      </c>
      <c r="D29">
        <v>81</v>
      </c>
      <c r="E29">
        <v>1170</v>
      </c>
      <c r="F29">
        <v>3664</v>
      </c>
      <c r="G29" s="2">
        <v>6.1189970862835099E-5</v>
      </c>
      <c r="H29" s="2">
        <v>6.4321331620082302E-5</v>
      </c>
      <c r="I29" t="b">
        <v>1</v>
      </c>
    </row>
    <row r="30" spans="1:9" x14ac:dyDescent="0.25">
      <c r="A30" t="s">
        <v>6</v>
      </c>
      <c r="B30" t="s">
        <v>35</v>
      </c>
      <c r="C30">
        <v>86</v>
      </c>
      <c r="D30">
        <v>111</v>
      </c>
      <c r="E30">
        <v>1992</v>
      </c>
      <c r="F30">
        <v>2920</v>
      </c>
      <c r="G30">
        <v>0.218805889904748</v>
      </c>
      <c r="H30">
        <v>0.221782840787806</v>
      </c>
      <c r="I30" t="b">
        <v>0</v>
      </c>
    </row>
    <row r="31" spans="1:9" x14ac:dyDescent="0.25">
      <c r="A31" t="s">
        <v>6</v>
      </c>
      <c r="B31" t="s">
        <v>36</v>
      </c>
      <c r="C31">
        <v>85</v>
      </c>
      <c r="D31">
        <v>17</v>
      </c>
      <c r="E31">
        <v>1695</v>
      </c>
      <c r="F31">
        <v>3140</v>
      </c>
      <c r="G31" s="2">
        <v>5.0030306621777697E-52</v>
      </c>
      <c r="H31" s="2">
        <v>1.3311635154723E-51</v>
      </c>
      <c r="I31" t="b">
        <v>1</v>
      </c>
    </row>
    <row r="32" spans="1:9" x14ac:dyDescent="0.25">
      <c r="A32" t="s">
        <v>6</v>
      </c>
      <c r="B32" t="s">
        <v>37</v>
      </c>
      <c r="C32">
        <v>155</v>
      </c>
      <c r="D32">
        <v>74</v>
      </c>
      <c r="E32">
        <v>1386</v>
      </c>
      <c r="F32">
        <v>3744</v>
      </c>
      <c r="G32" s="2">
        <v>4.7047689472590302E-66</v>
      </c>
      <c r="H32" s="2">
        <v>2.2613244294890199E-65</v>
      </c>
      <c r="I32" t="b">
        <v>1</v>
      </c>
    </row>
    <row r="33" spans="1:9" x14ac:dyDescent="0.25">
      <c r="A33" t="s">
        <v>6</v>
      </c>
      <c r="B33" t="s">
        <v>38</v>
      </c>
      <c r="C33">
        <v>98</v>
      </c>
      <c r="D33">
        <v>106</v>
      </c>
      <c r="E33">
        <v>1893</v>
      </c>
      <c r="F33">
        <v>3116</v>
      </c>
      <c r="G33" s="2">
        <v>6.1299524094306606E-5</v>
      </c>
      <c r="H33" s="2">
        <v>6.4321331620082302E-5</v>
      </c>
      <c r="I33" t="b">
        <v>1</v>
      </c>
    </row>
    <row r="34" spans="1:9" x14ac:dyDescent="0.25">
      <c r="A34" t="s">
        <v>6</v>
      </c>
      <c r="B34" t="s">
        <v>39</v>
      </c>
      <c r="C34">
        <v>98</v>
      </c>
      <c r="D34">
        <v>99</v>
      </c>
      <c r="E34">
        <v>1872</v>
      </c>
      <c r="F34">
        <v>3143</v>
      </c>
      <c r="G34" s="2">
        <v>2.2214030956612201E-6</v>
      </c>
      <c r="H34" s="2">
        <v>2.3984714583588502E-6</v>
      </c>
      <c r="I34" t="b">
        <v>1</v>
      </c>
    </row>
    <row r="35" spans="1:9" x14ac:dyDescent="0.25">
      <c r="A35" t="s">
        <v>6</v>
      </c>
      <c r="B35" t="s">
        <v>40</v>
      </c>
      <c r="C35">
        <v>170</v>
      </c>
      <c r="D35">
        <v>40</v>
      </c>
      <c r="E35">
        <v>1899</v>
      </c>
      <c r="F35">
        <v>3362</v>
      </c>
      <c r="G35" s="2">
        <v>9.9613265155190906E-90</v>
      </c>
      <c r="H35" s="2">
        <v>1.06016975058025E-88</v>
      </c>
      <c r="I35" t="b">
        <v>1</v>
      </c>
    </row>
    <row r="36" spans="1:9" x14ac:dyDescent="0.25">
      <c r="A36" t="s">
        <v>6</v>
      </c>
      <c r="B36" t="s">
        <v>41</v>
      </c>
      <c r="C36">
        <v>194</v>
      </c>
      <c r="D36">
        <v>87</v>
      </c>
      <c r="E36">
        <v>2630</v>
      </c>
      <c r="F36">
        <v>2504</v>
      </c>
      <c r="G36" s="2">
        <v>1.4239226647858199E-21</v>
      </c>
      <c r="H36" s="2">
        <v>2.0800438926773198E-21</v>
      </c>
      <c r="I36" t="b">
        <v>1</v>
      </c>
    </row>
    <row r="37" spans="1:9" x14ac:dyDescent="0.25">
      <c r="A37" t="s">
        <v>6</v>
      </c>
      <c r="B37" t="s">
        <v>42</v>
      </c>
      <c r="C37">
        <v>102</v>
      </c>
      <c r="D37">
        <v>48</v>
      </c>
      <c r="E37">
        <v>2526</v>
      </c>
      <c r="F37">
        <v>2146</v>
      </c>
      <c r="G37" s="2">
        <v>3.7330551254838198E-8</v>
      </c>
      <c r="H37" s="2">
        <v>4.2138273764930997E-8</v>
      </c>
      <c r="I37" t="b">
        <v>1</v>
      </c>
    </row>
    <row r="38" spans="1:9" x14ac:dyDescent="0.25">
      <c r="A38" t="s">
        <v>6</v>
      </c>
      <c r="B38" t="s">
        <v>43</v>
      </c>
      <c r="C38">
        <v>59</v>
      </c>
      <c r="D38">
        <v>68</v>
      </c>
      <c r="E38">
        <v>1314</v>
      </c>
      <c r="F38">
        <v>3646</v>
      </c>
      <c r="G38" s="2">
        <v>2.0813237928764698E-9</v>
      </c>
      <c r="H38" s="2">
        <v>2.36730721479843E-9</v>
      </c>
      <c r="I38" t="b">
        <v>1</v>
      </c>
    </row>
    <row r="39" spans="1:9" x14ac:dyDescent="0.25">
      <c r="A39" t="s">
        <v>6</v>
      </c>
      <c r="B39" t="s">
        <v>44</v>
      </c>
      <c r="C39">
        <v>134</v>
      </c>
      <c r="D39">
        <v>111</v>
      </c>
      <c r="E39">
        <v>1933</v>
      </c>
      <c r="F39">
        <v>3112</v>
      </c>
      <c r="G39" s="2">
        <v>1.4075511928697599E-12</v>
      </c>
      <c r="H39" s="2">
        <v>1.74770939781329E-12</v>
      </c>
      <c r="I39" t="b">
        <v>1</v>
      </c>
    </row>
    <row r="40" spans="1:9" x14ac:dyDescent="0.25">
      <c r="A40" t="s">
        <v>6</v>
      </c>
      <c r="B40" t="s">
        <v>45</v>
      </c>
      <c r="C40">
        <v>181</v>
      </c>
      <c r="D40">
        <v>112</v>
      </c>
      <c r="E40">
        <v>1363</v>
      </c>
      <c r="F40">
        <v>3810</v>
      </c>
      <c r="G40" s="2">
        <v>7.7008668625013996E-63</v>
      </c>
      <c r="H40" s="2">
        <v>3.2783690357505998E-62</v>
      </c>
      <c r="I40" t="b">
        <v>1</v>
      </c>
    </row>
    <row r="41" spans="1:9" x14ac:dyDescent="0.25">
      <c r="A41" t="s">
        <v>6</v>
      </c>
      <c r="B41" t="s">
        <v>46</v>
      </c>
      <c r="C41">
        <v>119</v>
      </c>
      <c r="D41">
        <v>38</v>
      </c>
      <c r="E41">
        <v>2107</v>
      </c>
      <c r="F41">
        <v>2890</v>
      </c>
      <c r="G41" s="2">
        <v>1.3259702154784899E-38</v>
      </c>
      <c r="H41" s="2">
        <v>2.56583846891293E-38</v>
      </c>
      <c r="I41" t="b">
        <v>1</v>
      </c>
    </row>
    <row r="42" spans="1:9" x14ac:dyDescent="0.25">
      <c r="A42" t="s">
        <v>6</v>
      </c>
      <c r="B42" t="s">
        <v>47</v>
      </c>
      <c r="C42">
        <v>102</v>
      </c>
      <c r="D42">
        <v>35</v>
      </c>
      <c r="E42">
        <v>2697</v>
      </c>
      <c r="F42">
        <v>1934</v>
      </c>
      <c r="G42" s="2">
        <v>1.4761993323122099E-11</v>
      </c>
      <c r="H42" s="2">
        <v>1.7319189016891201E-11</v>
      </c>
      <c r="I42" t="b">
        <v>1</v>
      </c>
    </row>
    <row r="43" spans="1:9" x14ac:dyDescent="0.25">
      <c r="A43" t="s">
        <v>6</v>
      </c>
      <c r="B43" t="s">
        <v>48</v>
      </c>
      <c r="C43">
        <v>223</v>
      </c>
      <c r="D43">
        <v>97</v>
      </c>
      <c r="E43">
        <v>1629</v>
      </c>
      <c r="F43">
        <v>3749</v>
      </c>
      <c r="G43" s="2">
        <v>1.1964208690994999E-89</v>
      </c>
      <c r="H43" s="2">
        <v>1.18844472997217E-88</v>
      </c>
      <c r="I43" t="b">
        <v>1</v>
      </c>
    </row>
    <row r="44" spans="1:9" x14ac:dyDescent="0.25">
      <c r="A44" t="s">
        <v>6</v>
      </c>
      <c r="B44" t="s">
        <v>49</v>
      </c>
      <c r="C44">
        <v>60</v>
      </c>
      <c r="D44">
        <v>28</v>
      </c>
      <c r="E44">
        <v>1799</v>
      </c>
      <c r="F44">
        <v>3009</v>
      </c>
      <c r="G44" s="2">
        <v>1.4043156215340399E-16</v>
      </c>
      <c r="H44" s="2">
        <v>1.8850723207979501E-16</v>
      </c>
      <c r="I44" t="b">
        <v>1</v>
      </c>
    </row>
    <row r="45" spans="1:9" x14ac:dyDescent="0.25">
      <c r="A45" t="s">
        <v>6</v>
      </c>
      <c r="B45" t="s">
        <v>50</v>
      </c>
      <c r="C45">
        <v>118</v>
      </c>
      <c r="D45">
        <v>35</v>
      </c>
      <c r="E45">
        <v>1976</v>
      </c>
      <c r="F45">
        <v>3000</v>
      </c>
      <c r="G45" s="2">
        <v>1.5944723963835199E-45</v>
      </c>
      <c r="H45" s="2">
        <v>3.5996422281991599E-45</v>
      </c>
      <c r="I45" t="b">
        <v>1</v>
      </c>
    </row>
    <row r="46" spans="1:9" x14ac:dyDescent="0.25">
      <c r="A46" t="s">
        <v>6</v>
      </c>
      <c r="B46" t="s">
        <v>51</v>
      </c>
      <c r="C46">
        <v>150</v>
      </c>
      <c r="D46">
        <v>58</v>
      </c>
      <c r="E46">
        <v>1885</v>
      </c>
      <c r="F46">
        <v>3173</v>
      </c>
      <c r="G46" s="2">
        <v>2.4625981939956099E-49</v>
      </c>
      <c r="H46" s="2">
        <v>6.0151988673007602E-49</v>
      </c>
      <c r="I46" t="b">
        <v>1</v>
      </c>
    </row>
    <row r="47" spans="1:9" x14ac:dyDescent="0.25">
      <c r="A47" t="s">
        <v>6</v>
      </c>
      <c r="B47" t="s">
        <v>52</v>
      </c>
      <c r="C47">
        <v>119</v>
      </c>
      <c r="D47">
        <v>103</v>
      </c>
      <c r="E47">
        <v>2395</v>
      </c>
      <c r="F47">
        <v>2718</v>
      </c>
      <c r="G47">
        <v>3.78291478788002E-3</v>
      </c>
      <c r="H47">
        <v>3.9142659957925197E-3</v>
      </c>
      <c r="I47" t="b">
        <v>1</v>
      </c>
    </row>
    <row r="48" spans="1:9" x14ac:dyDescent="0.25">
      <c r="A48" t="s">
        <v>6</v>
      </c>
      <c r="B48" t="s">
        <v>53</v>
      </c>
      <c r="C48">
        <v>96</v>
      </c>
      <c r="D48">
        <v>60</v>
      </c>
      <c r="E48">
        <v>1047</v>
      </c>
      <c r="F48">
        <v>4167</v>
      </c>
      <c r="G48" s="2">
        <v>1.75005142940462E-45</v>
      </c>
      <c r="H48" s="2">
        <v>3.8919054176311799E-45</v>
      </c>
      <c r="I48" t="b">
        <v>1</v>
      </c>
    </row>
    <row r="49" spans="1:9" x14ac:dyDescent="0.25">
      <c r="A49" t="s">
        <v>6</v>
      </c>
      <c r="B49" t="s">
        <v>54</v>
      </c>
      <c r="C49">
        <v>48</v>
      </c>
      <c r="D49">
        <v>134</v>
      </c>
      <c r="E49">
        <v>1185</v>
      </c>
      <c r="F49">
        <v>3829</v>
      </c>
      <c r="G49">
        <v>0.303327422193717</v>
      </c>
      <c r="H49">
        <v>0.303327422193717</v>
      </c>
      <c r="I49" t="b">
        <v>0</v>
      </c>
    </row>
    <row r="50" spans="1:9" x14ac:dyDescent="0.25">
      <c r="A50" t="s">
        <v>6</v>
      </c>
      <c r="B50" t="s">
        <v>55</v>
      </c>
      <c r="C50">
        <v>145</v>
      </c>
      <c r="D50">
        <v>58</v>
      </c>
      <c r="E50">
        <v>1606</v>
      </c>
      <c r="F50">
        <v>3754</v>
      </c>
      <c r="G50" s="2">
        <v>4.0297129003170598E-63</v>
      </c>
      <c r="H50" s="2">
        <v>1.76596241808012E-62</v>
      </c>
      <c r="I50" t="b">
        <v>1</v>
      </c>
    </row>
    <row r="51" spans="1:9" x14ac:dyDescent="0.25">
      <c r="A51" t="s">
        <v>6</v>
      </c>
      <c r="B51" t="s">
        <v>56</v>
      </c>
      <c r="C51">
        <v>86</v>
      </c>
      <c r="D51">
        <v>172</v>
      </c>
      <c r="E51">
        <v>1394</v>
      </c>
      <c r="F51">
        <v>3825</v>
      </c>
      <c r="G51">
        <v>4.3385204309192103E-3</v>
      </c>
      <c r="H51">
        <v>4.45820375315147E-3</v>
      </c>
      <c r="I51" t="b">
        <v>1</v>
      </c>
    </row>
    <row r="52" spans="1:9" x14ac:dyDescent="0.25">
      <c r="A52" t="s">
        <v>6</v>
      </c>
      <c r="B52" t="s">
        <v>57</v>
      </c>
      <c r="C52">
        <v>53</v>
      </c>
      <c r="D52">
        <v>86</v>
      </c>
      <c r="E52">
        <v>1186</v>
      </c>
      <c r="F52">
        <v>3794</v>
      </c>
      <c r="G52" s="2">
        <v>5.3384085583938901E-6</v>
      </c>
      <c r="H52" s="2">
        <v>5.7224667280625096E-6</v>
      </c>
      <c r="I52" t="b">
        <v>1</v>
      </c>
    </row>
    <row r="53" spans="1:9" x14ac:dyDescent="0.25">
      <c r="A53" t="s">
        <v>6</v>
      </c>
      <c r="B53" t="s">
        <v>58</v>
      </c>
      <c r="C53">
        <v>96</v>
      </c>
      <c r="D53">
        <v>149</v>
      </c>
      <c r="E53">
        <v>2312</v>
      </c>
      <c r="F53">
        <v>2256</v>
      </c>
      <c r="G53" s="2">
        <v>5.7901052666671196E-7</v>
      </c>
      <c r="H53" s="2">
        <v>6.3435712112750102E-7</v>
      </c>
      <c r="I53" t="b">
        <v>1</v>
      </c>
    </row>
    <row r="54" spans="1:9" x14ac:dyDescent="0.25">
      <c r="A54" t="s">
        <v>6</v>
      </c>
      <c r="B54" t="s">
        <v>59</v>
      </c>
      <c r="C54">
        <v>77</v>
      </c>
      <c r="D54">
        <v>25</v>
      </c>
      <c r="E54">
        <v>2224</v>
      </c>
      <c r="F54">
        <v>2364</v>
      </c>
      <c r="G54" s="2">
        <v>1.25043720040164E-18</v>
      </c>
      <c r="H54" s="2">
        <v>1.7412630173817201E-18</v>
      </c>
      <c r="I54" t="b">
        <v>1</v>
      </c>
    </row>
    <row r="55" spans="1:9" x14ac:dyDescent="0.25">
      <c r="A55" t="s">
        <v>6</v>
      </c>
      <c r="B55" t="s">
        <v>60</v>
      </c>
      <c r="C55">
        <v>105</v>
      </c>
      <c r="D55">
        <v>150</v>
      </c>
      <c r="E55">
        <v>1548</v>
      </c>
      <c r="F55">
        <v>3676</v>
      </c>
      <c r="G55" s="2">
        <v>8.7446736359846905E-7</v>
      </c>
      <c r="H55" s="2">
        <v>9.5106304508154596E-7</v>
      </c>
      <c r="I55" t="b">
        <v>1</v>
      </c>
    </row>
    <row r="56" spans="1:9" x14ac:dyDescent="0.25">
      <c r="A56" t="s">
        <v>6</v>
      </c>
      <c r="B56" t="s">
        <v>61</v>
      </c>
      <c r="C56">
        <v>150</v>
      </c>
      <c r="D56">
        <v>69</v>
      </c>
      <c r="E56">
        <v>1524</v>
      </c>
      <c r="F56">
        <v>3577</v>
      </c>
      <c r="G56" s="2">
        <v>4.5563116687063398E-58</v>
      </c>
      <c r="H56" s="2">
        <v>1.4758487796461901E-57</v>
      </c>
      <c r="I56" t="b">
        <v>1</v>
      </c>
    </row>
    <row r="57" spans="1:9" x14ac:dyDescent="0.25">
      <c r="A57" t="s">
        <v>6</v>
      </c>
      <c r="B57" t="s">
        <v>62</v>
      </c>
      <c r="C57">
        <v>82</v>
      </c>
      <c r="D57">
        <v>102</v>
      </c>
      <c r="E57">
        <v>1523</v>
      </c>
      <c r="F57">
        <v>3511</v>
      </c>
      <c r="G57" s="2">
        <v>2.33333051529503E-7</v>
      </c>
      <c r="H57" s="2">
        <v>2.5945242296937299E-7</v>
      </c>
      <c r="I57" t="b">
        <v>1</v>
      </c>
    </row>
    <row r="58" spans="1:9" x14ac:dyDescent="0.25">
      <c r="A58" t="s">
        <v>6</v>
      </c>
      <c r="B58" t="s">
        <v>63</v>
      </c>
      <c r="C58">
        <v>150</v>
      </c>
      <c r="D58">
        <v>58</v>
      </c>
      <c r="E58">
        <v>1518</v>
      </c>
      <c r="F58">
        <v>3560</v>
      </c>
      <c r="G58" s="2">
        <v>1.71546630228177E-67</v>
      </c>
      <c r="H58" s="2">
        <v>8.5201493013327694E-67</v>
      </c>
      <c r="I58" t="b">
        <v>1</v>
      </c>
    </row>
    <row r="59" spans="1:9" x14ac:dyDescent="0.25">
      <c r="A59" t="s">
        <v>6</v>
      </c>
      <c r="B59" t="s">
        <v>64</v>
      </c>
      <c r="C59">
        <v>108</v>
      </c>
      <c r="D59">
        <v>15</v>
      </c>
      <c r="E59">
        <v>1694</v>
      </c>
      <c r="F59">
        <v>3235</v>
      </c>
      <c r="G59" s="2">
        <v>7.3714426110082603E-83</v>
      </c>
      <c r="H59" s="2">
        <v>6.4608526414131199E-82</v>
      </c>
      <c r="I59" t="b">
        <v>1</v>
      </c>
    </row>
    <row r="60" spans="1:9" x14ac:dyDescent="0.25">
      <c r="A60" t="s">
        <v>6</v>
      </c>
      <c r="B60" t="s">
        <v>65</v>
      </c>
      <c r="C60">
        <v>155</v>
      </c>
      <c r="D60">
        <v>110</v>
      </c>
      <c r="E60">
        <v>1702</v>
      </c>
      <c r="F60">
        <v>3576</v>
      </c>
      <c r="G60" s="2">
        <v>6.1385312381989898E-32</v>
      </c>
      <c r="H60" s="2">
        <v>1.14330144311456E-31</v>
      </c>
      <c r="I60" t="b">
        <v>1</v>
      </c>
    </row>
    <row r="61" spans="1:9" x14ac:dyDescent="0.25">
      <c r="A61" t="s">
        <v>6</v>
      </c>
      <c r="B61" t="s">
        <v>66</v>
      </c>
      <c r="C61">
        <v>113</v>
      </c>
      <c r="D61">
        <v>73</v>
      </c>
      <c r="E61">
        <v>1277</v>
      </c>
      <c r="F61">
        <v>3882</v>
      </c>
      <c r="G61" s="2">
        <v>8.3691829587525498E-41</v>
      </c>
      <c r="H61" s="2">
        <v>1.75634966317483E-40</v>
      </c>
      <c r="I61" t="b">
        <v>1</v>
      </c>
    </row>
    <row r="62" spans="1:9" x14ac:dyDescent="0.25">
      <c r="A62" t="s">
        <v>6</v>
      </c>
      <c r="B62" t="s">
        <v>67</v>
      </c>
      <c r="C62">
        <v>46</v>
      </c>
      <c r="D62">
        <v>68</v>
      </c>
      <c r="E62">
        <v>1262</v>
      </c>
      <c r="F62">
        <v>3814</v>
      </c>
      <c r="G62" s="2">
        <v>9.2681499336612693E-6</v>
      </c>
      <c r="H62" s="2">
        <v>9.8639595722537806E-6</v>
      </c>
      <c r="I62" t="b">
        <v>1</v>
      </c>
    </row>
    <row r="63" spans="1:9" x14ac:dyDescent="0.25">
      <c r="A63" t="s">
        <v>6</v>
      </c>
      <c r="B63" t="s">
        <v>68</v>
      </c>
      <c r="C63">
        <v>103</v>
      </c>
      <c r="D63">
        <v>15</v>
      </c>
      <c r="E63">
        <v>2299</v>
      </c>
      <c r="F63">
        <v>2324</v>
      </c>
      <c r="G63" s="2">
        <v>3.4579537937384697E-51</v>
      </c>
      <c r="H63" s="2">
        <v>9.0392125485444203E-51</v>
      </c>
      <c r="I63" t="b">
        <v>1</v>
      </c>
    </row>
    <row r="64" spans="1:9" x14ac:dyDescent="0.25">
      <c r="A64" t="s">
        <v>6</v>
      </c>
      <c r="B64" t="s">
        <v>69</v>
      </c>
      <c r="C64">
        <v>105</v>
      </c>
      <c r="D64">
        <v>16</v>
      </c>
      <c r="E64">
        <v>2296</v>
      </c>
      <c r="F64">
        <v>2325</v>
      </c>
      <c r="G64" s="2">
        <v>1.87757354689692E-50</v>
      </c>
      <c r="H64" s="2">
        <v>4.8234216980627803E-50</v>
      </c>
      <c r="I64" t="b">
        <v>1</v>
      </c>
    </row>
    <row r="65" spans="1:9" x14ac:dyDescent="0.25">
      <c r="A65" t="s">
        <v>6</v>
      </c>
      <c r="B65" t="s">
        <v>70</v>
      </c>
      <c r="C65">
        <v>108</v>
      </c>
      <c r="D65">
        <v>15</v>
      </c>
      <c r="E65">
        <v>2285</v>
      </c>
      <c r="F65">
        <v>2335</v>
      </c>
      <c r="G65" s="2">
        <v>5.3878063154694602E-56</v>
      </c>
      <c r="H65" s="2">
        <v>1.6055662820098999E-55</v>
      </c>
      <c r="I65" t="b">
        <v>1</v>
      </c>
    </row>
    <row r="66" spans="1:9" x14ac:dyDescent="0.25">
      <c r="A66" t="s">
        <v>6</v>
      </c>
      <c r="B66" t="s">
        <v>71</v>
      </c>
      <c r="C66">
        <v>105</v>
      </c>
      <c r="D66">
        <v>26</v>
      </c>
      <c r="E66">
        <v>1371</v>
      </c>
      <c r="F66">
        <v>3752</v>
      </c>
      <c r="G66" s="2">
        <v>1.1714935389496E-71</v>
      </c>
      <c r="H66" s="2">
        <v>6.9821014921396202E-71</v>
      </c>
      <c r="I66" t="b">
        <v>1</v>
      </c>
    </row>
    <row r="67" spans="1:9" x14ac:dyDescent="0.25">
      <c r="A67" t="s">
        <v>6</v>
      </c>
      <c r="B67" t="s">
        <v>72</v>
      </c>
      <c r="C67">
        <v>101</v>
      </c>
      <c r="D67">
        <v>37</v>
      </c>
      <c r="E67">
        <v>1301</v>
      </c>
      <c r="F67">
        <v>3737</v>
      </c>
      <c r="G67" s="2">
        <v>1.85744114244999E-55</v>
      </c>
      <c r="H67" s="2">
        <v>5.2218628344348703E-55</v>
      </c>
      <c r="I67" t="b">
        <v>1</v>
      </c>
    </row>
    <row r="68" spans="1:9" x14ac:dyDescent="0.25">
      <c r="A68" t="s">
        <v>6</v>
      </c>
      <c r="B68" t="s">
        <v>73</v>
      </c>
      <c r="C68">
        <v>79</v>
      </c>
      <c r="D68">
        <v>38</v>
      </c>
      <c r="E68">
        <v>1784</v>
      </c>
      <c r="F68">
        <v>2791</v>
      </c>
      <c r="G68" s="2">
        <v>5.4271598372852298E-19</v>
      </c>
      <c r="H68" s="2">
        <v>7.6287435448632003E-19</v>
      </c>
      <c r="I68" t="b">
        <v>1</v>
      </c>
    </row>
    <row r="69" spans="1:9" x14ac:dyDescent="0.25">
      <c r="A69" t="s">
        <v>6</v>
      </c>
      <c r="B69" t="s">
        <v>74</v>
      </c>
      <c r="C69">
        <v>161</v>
      </c>
      <c r="D69">
        <v>119</v>
      </c>
      <c r="E69">
        <v>1554</v>
      </c>
      <c r="F69">
        <v>3857</v>
      </c>
      <c r="G69" s="2">
        <v>1.4763184299812601E-39</v>
      </c>
      <c r="H69" s="2">
        <v>3.0133074803727002E-39</v>
      </c>
      <c r="I69" t="b">
        <v>1</v>
      </c>
    </row>
    <row r="70" spans="1:9" x14ac:dyDescent="0.25">
      <c r="A70" t="s">
        <v>6</v>
      </c>
      <c r="B70" t="s">
        <v>75</v>
      </c>
      <c r="C70">
        <v>122</v>
      </c>
      <c r="D70">
        <v>69</v>
      </c>
      <c r="E70">
        <v>1770</v>
      </c>
      <c r="F70">
        <v>3247</v>
      </c>
      <c r="G70" s="2">
        <v>1.31361832967788E-28</v>
      </c>
      <c r="H70" s="2">
        <v>2.35818230267475E-28</v>
      </c>
      <c r="I70" t="b">
        <v>1</v>
      </c>
    </row>
    <row r="71" spans="1:9" x14ac:dyDescent="0.25">
      <c r="A71" t="s">
        <v>6</v>
      </c>
      <c r="B71" t="s">
        <v>76</v>
      </c>
      <c r="C71">
        <v>169</v>
      </c>
      <c r="D71">
        <v>20</v>
      </c>
      <c r="E71">
        <v>1711</v>
      </c>
      <c r="F71">
        <v>3259</v>
      </c>
      <c r="G71" s="2">
        <v>1.3383645422361601E-140</v>
      </c>
      <c r="H71" s="2">
        <v>9.9708158396593703E-139</v>
      </c>
      <c r="I71" t="b">
        <v>1</v>
      </c>
    </row>
    <row r="72" spans="1:9" x14ac:dyDescent="0.25">
      <c r="A72" t="s">
        <v>6</v>
      </c>
      <c r="B72" t="s">
        <v>77</v>
      </c>
      <c r="C72">
        <v>158</v>
      </c>
      <c r="D72">
        <v>98</v>
      </c>
      <c r="E72">
        <v>1541</v>
      </c>
      <c r="F72">
        <v>3860</v>
      </c>
      <c r="G72" s="2">
        <v>2.4099803586181799E-48</v>
      </c>
      <c r="H72" s="2">
        <v>5.7917269908727298E-48</v>
      </c>
      <c r="I72" t="b">
        <v>1</v>
      </c>
    </row>
    <row r="73" spans="1:9" x14ac:dyDescent="0.25">
      <c r="A73" t="s">
        <v>6</v>
      </c>
      <c r="B73" t="s">
        <v>78</v>
      </c>
      <c r="C73">
        <v>107</v>
      </c>
      <c r="D73">
        <v>62</v>
      </c>
      <c r="E73">
        <v>1249</v>
      </c>
      <c r="F73">
        <v>3861</v>
      </c>
      <c r="G73" s="2">
        <v>1.8850741619817001E-43</v>
      </c>
      <c r="H73" s="2">
        <v>4.0706673932648403E-43</v>
      </c>
      <c r="I73" t="b">
        <v>1</v>
      </c>
    </row>
    <row r="74" spans="1:9" x14ac:dyDescent="0.25">
      <c r="A74" t="s">
        <v>6</v>
      </c>
      <c r="B74" t="s">
        <v>79</v>
      </c>
      <c r="C74">
        <v>137</v>
      </c>
      <c r="D74">
        <v>95</v>
      </c>
      <c r="E74">
        <v>1752</v>
      </c>
      <c r="F74">
        <v>3189</v>
      </c>
      <c r="G74" s="2">
        <v>2.63581115615278E-23</v>
      </c>
      <c r="H74" s="2">
        <v>4.3157787062281799E-23</v>
      </c>
      <c r="I74" t="b">
        <v>1</v>
      </c>
    </row>
    <row r="75" spans="1:9" x14ac:dyDescent="0.25">
      <c r="A75" t="s">
        <v>6</v>
      </c>
      <c r="B75" t="s">
        <v>80</v>
      </c>
      <c r="C75">
        <v>135</v>
      </c>
      <c r="D75">
        <v>89</v>
      </c>
      <c r="E75">
        <v>2001</v>
      </c>
      <c r="F75">
        <v>2899</v>
      </c>
      <c r="G75" s="2">
        <v>1.3493233102875499E-16</v>
      </c>
      <c r="H75" s="2">
        <v>1.8277197566622301E-16</v>
      </c>
      <c r="I75" t="b">
        <v>1</v>
      </c>
    </row>
    <row r="76" spans="1:9" x14ac:dyDescent="0.25">
      <c r="A76" t="s">
        <v>6</v>
      </c>
      <c r="B76" t="s">
        <v>81</v>
      </c>
      <c r="C76">
        <v>155</v>
      </c>
      <c r="D76">
        <v>75</v>
      </c>
      <c r="E76">
        <v>2554</v>
      </c>
      <c r="F76">
        <v>2554</v>
      </c>
      <c r="G76" s="2">
        <v>2.06192849166736E-16</v>
      </c>
      <c r="H76" s="2">
        <v>2.7431012969503302E-16</v>
      </c>
      <c r="I76" t="b">
        <v>1</v>
      </c>
    </row>
    <row r="77" spans="1:9" x14ac:dyDescent="0.25">
      <c r="A77" t="s">
        <v>6</v>
      </c>
      <c r="B77" t="s">
        <v>82</v>
      </c>
      <c r="C77">
        <v>113</v>
      </c>
      <c r="D77">
        <v>101</v>
      </c>
      <c r="E77">
        <v>1451</v>
      </c>
      <c r="F77">
        <v>3712</v>
      </c>
      <c r="G77" s="2">
        <v>1.73585940750747E-22</v>
      </c>
      <c r="H77" s="2">
        <v>2.6941984554022199E-22</v>
      </c>
      <c r="I77" t="b">
        <v>1</v>
      </c>
    </row>
    <row r="78" spans="1:9" x14ac:dyDescent="0.25">
      <c r="A78" t="s">
        <v>6</v>
      </c>
      <c r="B78" t="s">
        <v>83</v>
      </c>
      <c r="C78">
        <v>147</v>
      </c>
      <c r="D78">
        <v>55</v>
      </c>
      <c r="E78">
        <v>2219</v>
      </c>
      <c r="F78">
        <v>2939</v>
      </c>
      <c r="G78" s="2">
        <v>4.3935384142160498E-38</v>
      </c>
      <c r="H78" s="2">
        <v>8.3927849194639798E-38</v>
      </c>
      <c r="I78" t="b">
        <v>1</v>
      </c>
    </row>
    <row r="79" spans="1:9" x14ac:dyDescent="0.25">
      <c r="A79" t="s">
        <v>6</v>
      </c>
      <c r="B79" t="s">
        <v>84</v>
      </c>
      <c r="C79">
        <v>158</v>
      </c>
      <c r="D79">
        <v>50</v>
      </c>
      <c r="E79">
        <v>1403</v>
      </c>
      <c r="F79">
        <v>3685</v>
      </c>
      <c r="G79" s="2">
        <v>3.7883222565352302E-90</v>
      </c>
      <c r="H79" s="2">
        <v>4.3420001247980797E-89</v>
      </c>
      <c r="I79" t="b">
        <v>1</v>
      </c>
    </row>
    <row r="80" spans="1:9" x14ac:dyDescent="0.25">
      <c r="A80" t="s">
        <v>6</v>
      </c>
      <c r="B80" t="s">
        <v>85</v>
      </c>
      <c r="C80">
        <v>241</v>
      </c>
      <c r="D80">
        <v>167</v>
      </c>
      <c r="E80">
        <v>1451</v>
      </c>
      <c r="F80">
        <v>4187</v>
      </c>
      <c r="G80" s="2">
        <v>1.9960208833848201E-77</v>
      </c>
      <c r="H80" s="2">
        <v>1.5653005874965101E-76</v>
      </c>
      <c r="I80" t="b">
        <v>1</v>
      </c>
    </row>
    <row r="81" spans="1:9" x14ac:dyDescent="0.25">
      <c r="A81" t="s">
        <v>6</v>
      </c>
      <c r="B81" t="s">
        <v>86</v>
      </c>
      <c r="C81">
        <v>163</v>
      </c>
      <c r="D81">
        <v>81</v>
      </c>
      <c r="E81">
        <v>1830</v>
      </c>
      <c r="F81">
        <v>3485</v>
      </c>
      <c r="G81" s="2">
        <v>1.1107972111827499E-46</v>
      </c>
      <c r="H81" s="2">
        <v>2.5462889917881599E-46</v>
      </c>
      <c r="I81" t="b">
        <v>1</v>
      </c>
    </row>
    <row r="82" spans="1:9" x14ac:dyDescent="0.25">
      <c r="A82" t="s">
        <v>6</v>
      </c>
      <c r="B82" t="s">
        <v>87</v>
      </c>
      <c r="C82">
        <v>143</v>
      </c>
      <c r="D82">
        <v>93</v>
      </c>
      <c r="E82">
        <v>1534</v>
      </c>
      <c r="F82">
        <v>3348</v>
      </c>
      <c r="G82" s="2">
        <v>3.88724988916915E-35</v>
      </c>
      <c r="H82" s="2">
        <v>7.3316485251418195E-35</v>
      </c>
      <c r="I82" t="b">
        <v>1</v>
      </c>
    </row>
    <row r="83" spans="1:9" x14ac:dyDescent="0.25">
      <c r="A83" t="s">
        <v>6</v>
      </c>
      <c r="B83" t="s">
        <v>88</v>
      </c>
      <c r="C83">
        <v>165</v>
      </c>
      <c r="D83">
        <v>83</v>
      </c>
      <c r="E83">
        <v>1805</v>
      </c>
      <c r="F83">
        <v>3513</v>
      </c>
      <c r="G83" s="2">
        <v>8.4122931426731604E-48</v>
      </c>
      <c r="H83" s="2">
        <v>1.98957409247349E-47</v>
      </c>
      <c r="I83" t="b">
        <v>1</v>
      </c>
    </row>
    <row r="84" spans="1:9" x14ac:dyDescent="0.25">
      <c r="A84" t="s">
        <v>6</v>
      </c>
      <c r="B84" t="s">
        <v>89</v>
      </c>
      <c r="C84">
        <v>108</v>
      </c>
      <c r="D84">
        <v>12</v>
      </c>
      <c r="E84">
        <v>2368</v>
      </c>
      <c r="F84">
        <v>2239</v>
      </c>
      <c r="G84" s="2">
        <v>5.7224217821181198E-62</v>
      </c>
      <c r="H84" s="2">
        <v>2.131602113839E-61</v>
      </c>
      <c r="I84" t="b">
        <v>1</v>
      </c>
    </row>
    <row r="85" spans="1:9" x14ac:dyDescent="0.25">
      <c r="A85" t="s">
        <v>6</v>
      </c>
      <c r="B85" t="s">
        <v>90</v>
      </c>
      <c r="C85">
        <v>121</v>
      </c>
      <c r="D85">
        <v>50</v>
      </c>
      <c r="E85">
        <v>2139</v>
      </c>
      <c r="F85">
        <v>2605</v>
      </c>
      <c r="G85" s="2">
        <v>9.8016923778007794E-25</v>
      </c>
      <c r="H85" s="2">
        <v>1.6596047321503601E-24</v>
      </c>
      <c r="I85" t="b">
        <v>1</v>
      </c>
    </row>
    <row r="86" spans="1:9" x14ac:dyDescent="0.25">
      <c r="A86" t="s">
        <v>6</v>
      </c>
      <c r="B86" t="s">
        <v>91</v>
      </c>
      <c r="C86">
        <v>109</v>
      </c>
      <c r="D86">
        <v>29</v>
      </c>
      <c r="E86">
        <v>1551</v>
      </c>
      <c r="F86">
        <v>3462</v>
      </c>
      <c r="G86" s="2">
        <v>2.1223989111692299E-62</v>
      </c>
      <c r="H86" s="2">
        <v>8.5469577774112003E-62</v>
      </c>
      <c r="I86" t="b">
        <v>1</v>
      </c>
    </row>
    <row r="87" spans="1:9" x14ac:dyDescent="0.25">
      <c r="A87" t="s">
        <v>6</v>
      </c>
      <c r="B87" t="s">
        <v>92</v>
      </c>
      <c r="C87">
        <v>66</v>
      </c>
      <c r="D87">
        <v>68</v>
      </c>
      <c r="E87">
        <v>1325</v>
      </c>
      <c r="F87">
        <v>3505</v>
      </c>
      <c r="G87" s="2">
        <v>1.7885976540912001E-11</v>
      </c>
      <c r="H87" s="2">
        <v>2.06589961596581E-11</v>
      </c>
      <c r="I87" t="b">
        <v>1</v>
      </c>
    </row>
    <row r="88" spans="1:9" x14ac:dyDescent="0.25">
      <c r="A88" t="s">
        <v>6</v>
      </c>
      <c r="B88" t="s">
        <v>93</v>
      </c>
      <c r="C88">
        <v>120</v>
      </c>
      <c r="D88">
        <v>28</v>
      </c>
      <c r="E88">
        <v>1992</v>
      </c>
      <c r="F88">
        <v>2941</v>
      </c>
      <c r="G88" s="2">
        <v>1.7086025128414102E-55</v>
      </c>
      <c r="H88" s="2">
        <v>4.8958033541032798E-55</v>
      </c>
      <c r="I88" t="b">
        <v>1</v>
      </c>
    </row>
    <row r="89" spans="1:9" x14ac:dyDescent="0.25">
      <c r="A89" t="s">
        <v>6</v>
      </c>
      <c r="B89" t="s">
        <v>94</v>
      </c>
      <c r="C89">
        <v>85</v>
      </c>
      <c r="D89">
        <v>18</v>
      </c>
      <c r="E89">
        <v>1458</v>
      </c>
      <c r="F89">
        <v>3387</v>
      </c>
      <c r="G89" s="2">
        <v>8.1320424077167995E-58</v>
      </c>
      <c r="H89" s="2">
        <v>2.5780304654251102E-57</v>
      </c>
      <c r="I89" t="b">
        <v>1</v>
      </c>
    </row>
    <row r="90" spans="1:9" x14ac:dyDescent="0.25">
      <c r="A90" t="s">
        <v>6</v>
      </c>
      <c r="B90" t="s">
        <v>95</v>
      </c>
      <c r="C90">
        <v>122</v>
      </c>
      <c r="D90">
        <v>110</v>
      </c>
      <c r="E90">
        <v>1463</v>
      </c>
      <c r="F90">
        <v>3640</v>
      </c>
      <c r="G90" s="2">
        <v>6.52609552852822E-23</v>
      </c>
      <c r="H90" s="2">
        <v>1.0455787459685E-22</v>
      </c>
      <c r="I90" t="b">
        <v>1</v>
      </c>
    </row>
    <row r="91" spans="1:9" x14ac:dyDescent="0.25">
      <c r="A91" t="s">
        <v>6</v>
      </c>
      <c r="B91" t="s">
        <v>96</v>
      </c>
      <c r="C91">
        <v>66</v>
      </c>
      <c r="D91">
        <v>68</v>
      </c>
      <c r="E91">
        <v>1325</v>
      </c>
      <c r="F91">
        <v>3505</v>
      </c>
      <c r="G91" s="2">
        <v>1.7885976540912001E-11</v>
      </c>
      <c r="H91" s="2">
        <v>2.06589961596581E-11</v>
      </c>
      <c r="I91" t="b">
        <v>1</v>
      </c>
    </row>
    <row r="92" spans="1:9" x14ac:dyDescent="0.25">
      <c r="A92" t="s">
        <v>6</v>
      </c>
      <c r="B92" t="s">
        <v>97</v>
      </c>
      <c r="C92">
        <v>122</v>
      </c>
      <c r="D92">
        <v>113</v>
      </c>
      <c r="E92">
        <v>1457</v>
      </c>
      <c r="F92">
        <v>3653</v>
      </c>
      <c r="G92" s="2">
        <v>3.0312889009134402E-22</v>
      </c>
      <c r="H92" s="2">
        <v>4.6087963901643102E-22</v>
      </c>
      <c r="I92" t="b">
        <v>1</v>
      </c>
    </row>
    <row r="93" spans="1:9" x14ac:dyDescent="0.25">
      <c r="A93" t="s">
        <v>6</v>
      </c>
      <c r="B93" t="s">
        <v>98</v>
      </c>
      <c r="C93">
        <v>202</v>
      </c>
      <c r="D93">
        <v>29</v>
      </c>
      <c r="E93">
        <v>1706</v>
      </c>
      <c r="F93">
        <v>3319</v>
      </c>
      <c r="G93" s="2">
        <v>2.6784755645182499E-154</v>
      </c>
      <c r="H93" s="2">
        <v>3.99092859113219E-152</v>
      </c>
      <c r="I93" t="b">
        <v>1</v>
      </c>
    </row>
    <row r="94" spans="1:9" x14ac:dyDescent="0.25">
      <c r="A94" t="s">
        <v>6</v>
      </c>
      <c r="B94" t="s">
        <v>99</v>
      </c>
      <c r="C94">
        <v>129</v>
      </c>
      <c r="D94">
        <v>56</v>
      </c>
      <c r="E94">
        <v>1302</v>
      </c>
      <c r="F94">
        <v>3701</v>
      </c>
      <c r="G94" s="2">
        <v>5.4900295617709796E-62</v>
      </c>
      <c r="H94" s="2">
        <v>2.0974728325740399E-61</v>
      </c>
      <c r="I94" t="b">
        <v>1</v>
      </c>
    </row>
    <row r="95" spans="1:9" x14ac:dyDescent="0.25">
      <c r="A95" t="s">
        <v>6</v>
      </c>
      <c r="B95" t="s">
        <v>100</v>
      </c>
      <c r="C95">
        <v>135</v>
      </c>
      <c r="D95">
        <v>66</v>
      </c>
      <c r="E95">
        <v>1294</v>
      </c>
      <c r="F95">
        <v>3870</v>
      </c>
      <c r="G95" s="2">
        <v>1.75050762875601E-61</v>
      </c>
      <c r="H95" s="2">
        <v>6.3616008947474396E-61</v>
      </c>
      <c r="I95" t="b">
        <v>1</v>
      </c>
    </row>
    <row r="96" spans="1:9" x14ac:dyDescent="0.25">
      <c r="A96" t="s">
        <v>6</v>
      </c>
      <c r="B96" t="s">
        <v>101</v>
      </c>
      <c r="C96">
        <v>122</v>
      </c>
      <c r="D96">
        <v>52</v>
      </c>
      <c r="E96">
        <v>2154</v>
      </c>
      <c r="F96">
        <v>2786</v>
      </c>
      <c r="G96" s="2">
        <v>5.56127890546536E-26</v>
      </c>
      <c r="H96" s="2">
        <v>9.6352390338876704E-26</v>
      </c>
      <c r="I96" t="b">
        <v>1</v>
      </c>
    </row>
    <row r="97" spans="1:9" x14ac:dyDescent="0.25">
      <c r="A97" t="s">
        <v>6</v>
      </c>
      <c r="B97" t="s">
        <v>102</v>
      </c>
      <c r="C97">
        <v>104</v>
      </c>
      <c r="D97">
        <v>55</v>
      </c>
      <c r="E97">
        <v>1260</v>
      </c>
      <c r="F97">
        <v>3684</v>
      </c>
      <c r="G97" s="2">
        <v>1.4280620522562999E-43</v>
      </c>
      <c r="H97" s="2">
        <v>3.1291359674439602E-43</v>
      </c>
      <c r="I97" t="b">
        <v>1</v>
      </c>
    </row>
    <row r="98" spans="1:9" x14ac:dyDescent="0.25">
      <c r="A98" t="s">
        <v>6</v>
      </c>
      <c r="B98" t="s">
        <v>103</v>
      </c>
      <c r="C98">
        <v>28</v>
      </c>
      <c r="D98">
        <v>63</v>
      </c>
      <c r="E98">
        <v>1044</v>
      </c>
      <c r="F98">
        <v>3674</v>
      </c>
      <c r="G98">
        <v>2.2574614917232099E-2</v>
      </c>
      <c r="H98">
        <v>2.30384768675862E-2</v>
      </c>
      <c r="I98" t="b">
        <v>1</v>
      </c>
    </row>
    <row r="99" spans="1:9" x14ac:dyDescent="0.25">
      <c r="A99" t="s">
        <v>6</v>
      </c>
      <c r="B99" t="s">
        <v>104</v>
      </c>
      <c r="C99">
        <v>134</v>
      </c>
      <c r="D99">
        <v>35</v>
      </c>
      <c r="E99">
        <v>1667</v>
      </c>
      <c r="F99">
        <v>3400</v>
      </c>
      <c r="G99" s="2">
        <v>8.0567232538354905E-73</v>
      </c>
      <c r="H99" s="2">
        <v>5.2193554992238596E-72</v>
      </c>
      <c r="I99" t="b">
        <v>1</v>
      </c>
    </row>
    <row r="100" spans="1:9" x14ac:dyDescent="0.25">
      <c r="A100" t="s">
        <v>6</v>
      </c>
      <c r="B100" t="s">
        <v>105</v>
      </c>
      <c r="C100">
        <v>136</v>
      </c>
      <c r="D100">
        <v>44</v>
      </c>
      <c r="E100">
        <v>2630</v>
      </c>
      <c r="F100">
        <v>2167</v>
      </c>
      <c r="G100" s="2">
        <v>8.7655737949235503E-22</v>
      </c>
      <c r="H100" s="2">
        <v>1.3192631267107199E-21</v>
      </c>
      <c r="I100" t="b">
        <v>1</v>
      </c>
    </row>
    <row r="101" spans="1:9" x14ac:dyDescent="0.25">
      <c r="A101" t="s">
        <v>6</v>
      </c>
      <c r="B101" t="s">
        <v>106</v>
      </c>
      <c r="C101">
        <v>168</v>
      </c>
      <c r="D101">
        <v>48</v>
      </c>
      <c r="E101">
        <v>2693</v>
      </c>
      <c r="F101">
        <v>2153</v>
      </c>
      <c r="G101" s="2">
        <v>3.3058366306664599E-31</v>
      </c>
      <c r="H101" s="2">
        <v>6.0811068885099097E-31</v>
      </c>
      <c r="I101" t="b">
        <v>1</v>
      </c>
    </row>
    <row r="102" spans="1:9" x14ac:dyDescent="0.25">
      <c r="A102" t="s">
        <v>6</v>
      </c>
      <c r="B102" t="s">
        <v>107</v>
      </c>
      <c r="C102">
        <v>64</v>
      </c>
      <c r="D102">
        <v>19</v>
      </c>
      <c r="E102">
        <v>1981</v>
      </c>
      <c r="F102">
        <v>2558</v>
      </c>
      <c r="G102" s="2">
        <v>1.2185409317588999E-21</v>
      </c>
      <c r="H102" s="2">
        <v>1.7976494933868899E-21</v>
      </c>
      <c r="I102" t="b">
        <v>1</v>
      </c>
    </row>
    <row r="103" spans="1:9" x14ac:dyDescent="0.25">
      <c r="A103" t="s">
        <v>6</v>
      </c>
      <c r="B103" t="s">
        <v>108</v>
      </c>
      <c r="C103">
        <v>103</v>
      </c>
      <c r="D103">
        <v>55</v>
      </c>
      <c r="E103">
        <v>1396</v>
      </c>
      <c r="F103">
        <v>3682</v>
      </c>
      <c r="G103" s="2">
        <v>6.9433815402021798E-39</v>
      </c>
      <c r="H103" s="2">
        <v>1.36126822301332E-38</v>
      </c>
      <c r="I103" t="b">
        <v>1</v>
      </c>
    </row>
    <row r="104" spans="1:9" x14ac:dyDescent="0.25">
      <c r="A104" t="s">
        <v>6</v>
      </c>
      <c r="B104" t="s">
        <v>109</v>
      </c>
      <c r="C104">
        <v>147</v>
      </c>
      <c r="D104">
        <v>163</v>
      </c>
      <c r="E104">
        <v>2248</v>
      </c>
      <c r="F104">
        <v>2736</v>
      </c>
      <c r="G104">
        <v>0.246472490208997</v>
      </c>
      <c r="H104">
        <v>0.24813784487257101</v>
      </c>
      <c r="I104" t="b">
        <v>0</v>
      </c>
    </row>
    <row r="105" spans="1:9" x14ac:dyDescent="0.25">
      <c r="A105" t="s">
        <v>6</v>
      </c>
      <c r="B105" t="s">
        <v>110</v>
      </c>
      <c r="C105">
        <v>60</v>
      </c>
      <c r="D105">
        <v>19</v>
      </c>
      <c r="E105">
        <v>1980</v>
      </c>
      <c r="F105">
        <v>2557</v>
      </c>
      <c r="G105" s="2">
        <v>4.4244778721126998E-19</v>
      </c>
      <c r="H105" s="2">
        <v>6.2785447899504104E-19</v>
      </c>
      <c r="I105" t="b">
        <v>1</v>
      </c>
    </row>
    <row r="106" spans="1:9" x14ac:dyDescent="0.25">
      <c r="A106" t="s">
        <v>6</v>
      </c>
      <c r="B106" t="s">
        <v>111</v>
      </c>
      <c r="C106">
        <v>55</v>
      </c>
      <c r="D106">
        <v>10</v>
      </c>
      <c r="E106">
        <v>1920</v>
      </c>
      <c r="F106">
        <v>2704</v>
      </c>
      <c r="G106" s="2">
        <v>2.7201018856296901E-30</v>
      </c>
      <c r="H106" s="2">
        <v>4.9426241580344301E-30</v>
      </c>
      <c r="I106" t="b">
        <v>1</v>
      </c>
    </row>
    <row r="107" spans="1:9" x14ac:dyDescent="0.25">
      <c r="A107" t="s">
        <v>6</v>
      </c>
      <c r="B107" t="s">
        <v>112</v>
      </c>
      <c r="C107">
        <v>218</v>
      </c>
      <c r="D107">
        <v>20</v>
      </c>
      <c r="E107">
        <v>2979</v>
      </c>
      <c r="F107">
        <v>2347</v>
      </c>
      <c r="G107" s="2">
        <v>5.9816156868225103E-125</v>
      </c>
      <c r="H107" s="2">
        <v>1.4854345622275901E-123</v>
      </c>
      <c r="I107" t="b">
        <v>1</v>
      </c>
    </row>
    <row r="108" spans="1:9" x14ac:dyDescent="0.25">
      <c r="A108" t="s">
        <v>6</v>
      </c>
      <c r="B108" t="s">
        <v>113</v>
      </c>
      <c r="C108">
        <v>176</v>
      </c>
      <c r="D108">
        <v>109</v>
      </c>
      <c r="E108">
        <v>1636</v>
      </c>
      <c r="F108">
        <v>3816</v>
      </c>
      <c r="G108" s="2">
        <v>1.13724540784795E-49</v>
      </c>
      <c r="H108" s="2">
        <v>2.8241594294890901E-49</v>
      </c>
      <c r="I108" t="b">
        <v>1</v>
      </c>
    </row>
    <row r="109" spans="1:9" x14ac:dyDescent="0.25">
      <c r="A109" t="s">
        <v>6</v>
      </c>
      <c r="B109" t="s">
        <v>114</v>
      </c>
      <c r="C109">
        <v>151</v>
      </c>
      <c r="D109">
        <v>63</v>
      </c>
      <c r="E109">
        <v>1546</v>
      </c>
      <c r="F109">
        <v>3533</v>
      </c>
      <c r="G109" s="2">
        <v>2.8434189816992401E-62</v>
      </c>
      <c r="H109" s="2">
        <v>1.11491954808733E-61</v>
      </c>
      <c r="I109" t="b">
        <v>1</v>
      </c>
    </row>
    <row r="110" spans="1:9" x14ac:dyDescent="0.25">
      <c r="A110" t="s">
        <v>6</v>
      </c>
      <c r="B110" t="s">
        <v>115</v>
      </c>
      <c r="C110">
        <v>128</v>
      </c>
      <c r="D110">
        <v>54</v>
      </c>
      <c r="E110">
        <v>1555</v>
      </c>
      <c r="F110">
        <v>3545</v>
      </c>
      <c r="G110" s="2">
        <v>3.8413337112137501E-52</v>
      </c>
      <c r="H110" s="2">
        <v>1.04065222358336E-51</v>
      </c>
      <c r="I110" t="b">
        <v>1</v>
      </c>
    </row>
    <row r="111" spans="1:9" x14ac:dyDescent="0.25">
      <c r="A111" t="s">
        <v>6</v>
      </c>
      <c r="B111" t="s">
        <v>116</v>
      </c>
      <c r="C111">
        <v>115</v>
      </c>
      <c r="D111">
        <v>40</v>
      </c>
      <c r="E111">
        <v>1255</v>
      </c>
      <c r="F111">
        <v>3817</v>
      </c>
      <c r="G111" s="2">
        <v>5.1054336347507898E-68</v>
      </c>
      <c r="H111" s="2">
        <v>2.7168200413495299E-67</v>
      </c>
      <c r="I111" t="b">
        <v>1</v>
      </c>
    </row>
    <row r="112" spans="1:9" x14ac:dyDescent="0.25">
      <c r="A112" t="s">
        <v>6</v>
      </c>
      <c r="B112" t="s">
        <v>117</v>
      </c>
      <c r="C112">
        <v>138</v>
      </c>
      <c r="D112">
        <v>98</v>
      </c>
      <c r="E112">
        <v>1947</v>
      </c>
      <c r="F112">
        <v>3031</v>
      </c>
      <c r="G112" s="2">
        <v>5.9250270306682905E-17</v>
      </c>
      <c r="H112" s="2">
        <v>8.0993488767850996E-17</v>
      </c>
      <c r="I112" t="b">
        <v>1</v>
      </c>
    </row>
    <row r="113" spans="1:9" x14ac:dyDescent="0.25">
      <c r="A113" t="s">
        <v>6</v>
      </c>
      <c r="B113" t="s">
        <v>118</v>
      </c>
      <c r="C113">
        <v>181</v>
      </c>
      <c r="D113">
        <v>20</v>
      </c>
      <c r="E113">
        <v>3115</v>
      </c>
      <c r="F113">
        <v>1835</v>
      </c>
      <c r="G113" s="2">
        <v>2.1273652975084299E-71</v>
      </c>
      <c r="H113" s="2">
        <v>1.2191439589567501E-70</v>
      </c>
      <c r="I113" t="b">
        <v>1</v>
      </c>
    </row>
    <row r="114" spans="1:9" x14ac:dyDescent="0.25">
      <c r="A114" t="s">
        <v>6</v>
      </c>
      <c r="B114" t="s">
        <v>119</v>
      </c>
      <c r="C114">
        <v>65</v>
      </c>
      <c r="D114">
        <v>70</v>
      </c>
      <c r="E114">
        <v>1322</v>
      </c>
      <c r="F114">
        <v>3762</v>
      </c>
      <c r="G114" s="2">
        <v>5.4597712792677901E-12</v>
      </c>
      <c r="H114" s="2">
        <v>6.6138692732593603E-12</v>
      </c>
      <c r="I114" t="b">
        <v>1</v>
      </c>
    </row>
    <row r="115" spans="1:9" x14ac:dyDescent="0.25">
      <c r="A115" t="s">
        <v>6</v>
      </c>
      <c r="B115" t="s">
        <v>120</v>
      </c>
      <c r="C115">
        <v>140</v>
      </c>
      <c r="D115">
        <v>48</v>
      </c>
      <c r="E115">
        <v>1708</v>
      </c>
      <c r="F115">
        <v>3352</v>
      </c>
      <c r="G115" s="2">
        <v>9.1326443290690496E-60</v>
      </c>
      <c r="H115" s="2">
        <v>3.0926454659802002E-59</v>
      </c>
      <c r="I115" t="b">
        <v>1</v>
      </c>
    </row>
    <row r="116" spans="1:9" x14ac:dyDescent="0.25">
      <c r="A116" t="s">
        <v>6</v>
      </c>
      <c r="B116" t="s">
        <v>121</v>
      </c>
      <c r="C116">
        <v>149</v>
      </c>
      <c r="D116">
        <v>53</v>
      </c>
      <c r="E116">
        <v>1738</v>
      </c>
      <c r="F116">
        <v>3317</v>
      </c>
      <c r="G116" s="2">
        <v>4.3824477932134701E-60</v>
      </c>
      <c r="H116" s="2">
        <v>1.5547255266400201E-59</v>
      </c>
      <c r="I116" t="b">
        <v>1</v>
      </c>
    </row>
    <row r="117" spans="1:9" x14ac:dyDescent="0.25">
      <c r="A117" t="s">
        <v>6</v>
      </c>
      <c r="B117" t="s">
        <v>122</v>
      </c>
      <c r="C117">
        <v>137</v>
      </c>
      <c r="D117">
        <v>25</v>
      </c>
      <c r="E117">
        <v>1798</v>
      </c>
      <c r="F117">
        <v>3358</v>
      </c>
      <c r="G117" s="2">
        <v>9.8149352010650507E-89</v>
      </c>
      <c r="H117" s="2">
        <v>9.1401584059918295E-88</v>
      </c>
      <c r="I117" t="b">
        <v>1</v>
      </c>
    </row>
    <row r="118" spans="1:9" x14ac:dyDescent="0.25">
      <c r="A118" t="s">
        <v>6</v>
      </c>
      <c r="B118" t="s">
        <v>123</v>
      </c>
      <c r="C118">
        <v>108</v>
      </c>
      <c r="D118">
        <v>31</v>
      </c>
      <c r="E118">
        <v>1594</v>
      </c>
      <c r="F118">
        <v>3391</v>
      </c>
      <c r="G118" s="2">
        <v>1.1449378518191899E-56</v>
      </c>
      <c r="H118" s="2">
        <v>3.4815457126746699E-56</v>
      </c>
      <c r="I118" t="b">
        <v>1</v>
      </c>
    </row>
    <row r="119" spans="1:9" x14ac:dyDescent="0.25">
      <c r="A119" t="s">
        <v>6</v>
      </c>
      <c r="B119" t="s">
        <v>124</v>
      </c>
      <c r="C119">
        <v>93</v>
      </c>
      <c r="D119">
        <v>76</v>
      </c>
      <c r="E119">
        <v>1566</v>
      </c>
      <c r="F119">
        <v>3235</v>
      </c>
      <c r="G119" s="2">
        <v>2.2297161494575301E-15</v>
      </c>
      <c r="H119" s="2">
        <v>2.9142781251681702E-15</v>
      </c>
      <c r="I119" t="b">
        <v>1</v>
      </c>
    </row>
    <row r="120" spans="1:9" x14ac:dyDescent="0.25">
      <c r="A120" t="s">
        <v>6</v>
      </c>
      <c r="B120" t="s">
        <v>125</v>
      </c>
      <c r="C120">
        <v>172</v>
      </c>
      <c r="D120">
        <v>86</v>
      </c>
      <c r="E120">
        <v>2403</v>
      </c>
      <c r="F120">
        <v>2747</v>
      </c>
      <c r="G120" s="2">
        <v>1.4933543541094501E-22</v>
      </c>
      <c r="H120" s="2">
        <v>2.3422084080242901E-22</v>
      </c>
      <c r="I120" t="b">
        <v>1</v>
      </c>
    </row>
    <row r="121" spans="1:9" x14ac:dyDescent="0.25">
      <c r="A121" t="s">
        <v>6</v>
      </c>
      <c r="B121" t="s">
        <v>126</v>
      </c>
      <c r="C121">
        <v>100</v>
      </c>
      <c r="D121">
        <v>42</v>
      </c>
      <c r="E121">
        <v>2578</v>
      </c>
      <c r="F121">
        <v>2319</v>
      </c>
      <c r="G121" s="2">
        <v>7.6233615898676196E-12</v>
      </c>
      <c r="H121" s="2">
        <v>9.1603296523409407E-12</v>
      </c>
      <c r="I121" t="b">
        <v>1</v>
      </c>
    </row>
    <row r="122" spans="1:9" x14ac:dyDescent="0.25">
      <c r="A122" t="s">
        <v>6</v>
      </c>
      <c r="B122" t="s">
        <v>127</v>
      </c>
      <c r="C122">
        <v>101</v>
      </c>
      <c r="D122">
        <v>48</v>
      </c>
      <c r="E122">
        <v>2090</v>
      </c>
      <c r="F122">
        <v>3231</v>
      </c>
      <c r="G122" s="2">
        <v>7.5425520876626301E-24</v>
      </c>
      <c r="H122" s="2">
        <v>1.2627418663615E-23</v>
      </c>
      <c r="I122" t="b">
        <v>1</v>
      </c>
    </row>
    <row r="123" spans="1:9" x14ac:dyDescent="0.25">
      <c r="A123" t="s">
        <v>6</v>
      </c>
      <c r="B123" t="s">
        <v>128</v>
      </c>
      <c r="C123">
        <v>265</v>
      </c>
      <c r="D123">
        <v>91</v>
      </c>
      <c r="E123">
        <v>1686</v>
      </c>
      <c r="F123">
        <v>3789</v>
      </c>
      <c r="G123" s="2">
        <v>6.4183676669808602E-128</v>
      </c>
      <c r="H123" s="2">
        <v>2.3908419559503699E-126</v>
      </c>
      <c r="I123" t="b">
        <v>1</v>
      </c>
    </row>
    <row r="124" spans="1:9" x14ac:dyDescent="0.25">
      <c r="A124" t="s">
        <v>6</v>
      </c>
      <c r="B124" t="s">
        <v>129</v>
      </c>
      <c r="C124">
        <v>87</v>
      </c>
      <c r="D124">
        <v>24</v>
      </c>
      <c r="E124">
        <v>1846</v>
      </c>
      <c r="F124">
        <v>3101</v>
      </c>
      <c r="G124" s="2">
        <v>2.5116673858187801E-39</v>
      </c>
      <c r="H124" s="2">
        <v>5.05727622279728E-39</v>
      </c>
      <c r="I124" t="b">
        <v>1</v>
      </c>
    </row>
    <row r="125" spans="1:9" x14ac:dyDescent="0.25">
      <c r="A125" t="s">
        <v>6</v>
      </c>
      <c r="B125" t="s">
        <v>130</v>
      </c>
      <c r="C125">
        <v>155</v>
      </c>
      <c r="D125">
        <v>84</v>
      </c>
      <c r="E125">
        <v>1753</v>
      </c>
      <c r="F125">
        <v>3550</v>
      </c>
      <c r="G125" s="2">
        <v>3.4740550683126501E-43</v>
      </c>
      <c r="H125" s="2">
        <v>7.3947743596940703E-43</v>
      </c>
      <c r="I125" t="b">
        <v>1</v>
      </c>
    </row>
    <row r="126" spans="1:9" x14ac:dyDescent="0.25">
      <c r="A126" t="s">
        <v>6</v>
      </c>
      <c r="B126" t="s">
        <v>131</v>
      </c>
      <c r="C126">
        <v>197</v>
      </c>
      <c r="D126">
        <v>91</v>
      </c>
      <c r="E126">
        <v>1869</v>
      </c>
      <c r="F126">
        <v>3453</v>
      </c>
      <c r="G126" s="2">
        <v>3.02116892192813E-59</v>
      </c>
      <c r="H126" s="2">
        <v>1.0003425985939799E-58</v>
      </c>
      <c r="I126" t="b">
        <v>1</v>
      </c>
    </row>
    <row r="127" spans="1:9" x14ac:dyDescent="0.25">
      <c r="A127" t="s">
        <v>6</v>
      </c>
      <c r="B127" t="s">
        <v>132</v>
      </c>
      <c r="C127">
        <v>140</v>
      </c>
      <c r="D127">
        <v>114</v>
      </c>
      <c r="E127">
        <v>1703</v>
      </c>
      <c r="F127">
        <v>3428</v>
      </c>
      <c r="G127" s="2">
        <v>1.1703416910453101E-21</v>
      </c>
      <c r="H127" s="2">
        <v>1.7438091196575201E-21</v>
      </c>
      <c r="I127" t="b">
        <v>1</v>
      </c>
    </row>
    <row r="128" spans="1:9" x14ac:dyDescent="0.25">
      <c r="A128" t="s">
        <v>6</v>
      </c>
      <c r="B128" t="s">
        <v>133</v>
      </c>
      <c r="C128">
        <v>286</v>
      </c>
      <c r="D128">
        <v>98</v>
      </c>
      <c r="E128">
        <v>3470</v>
      </c>
      <c r="F128">
        <v>1832</v>
      </c>
      <c r="G128" s="2">
        <v>1.79207888703939E-12</v>
      </c>
      <c r="H128" s="2">
        <v>2.2067748278419E-12</v>
      </c>
      <c r="I128" t="b">
        <v>1</v>
      </c>
    </row>
    <row r="129" spans="1:9" x14ac:dyDescent="0.25">
      <c r="A129" t="s">
        <v>6</v>
      </c>
      <c r="B129" t="s">
        <v>134</v>
      </c>
      <c r="C129">
        <v>116</v>
      </c>
      <c r="D129">
        <v>33</v>
      </c>
      <c r="E129">
        <v>1602</v>
      </c>
      <c r="F129">
        <v>3563</v>
      </c>
      <c r="G129" s="2">
        <v>3.4966981739548299E-63</v>
      </c>
      <c r="H129" s="2">
        <v>1.57881220581597E-62</v>
      </c>
      <c r="I129" t="b">
        <v>1</v>
      </c>
    </row>
    <row r="130" spans="1:9" x14ac:dyDescent="0.25">
      <c r="A130" t="s">
        <v>6</v>
      </c>
      <c r="B130" t="s">
        <v>135</v>
      </c>
      <c r="C130">
        <v>115</v>
      </c>
      <c r="D130">
        <v>36</v>
      </c>
      <c r="E130">
        <v>1569</v>
      </c>
      <c r="F130">
        <v>3599</v>
      </c>
      <c r="G130" s="2">
        <v>7.8464938799919704E-60</v>
      </c>
      <c r="H130" s="2">
        <v>2.7189013677181498E-59</v>
      </c>
      <c r="I130" t="b">
        <v>1</v>
      </c>
    </row>
    <row r="131" spans="1:9" x14ac:dyDescent="0.25">
      <c r="A131" t="s">
        <v>6</v>
      </c>
      <c r="B131" t="s">
        <v>136</v>
      </c>
      <c r="C131">
        <v>110</v>
      </c>
      <c r="D131">
        <v>38</v>
      </c>
      <c r="E131">
        <v>2568</v>
      </c>
      <c r="F131">
        <v>2252</v>
      </c>
      <c r="G131" s="2">
        <v>7.3373349233238002E-18</v>
      </c>
      <c r="H131" s="2">
        <v>1.01228046627338E-17</v>
      </c>
      <c r="I131" t="b">
        <v>1</v>
      </c>
    </row>
    <row r="132" spans="1:9" x14ac:dyDescent="0.25">
      <c r="A132" t="s">
        <v>6</v>
      </c>
      <c r="B132" t="s">
        <v>137</v>
      </c>
      <c r="C132">
        <v>136</v>
      </c>
      <c r="D132">
        <v>38</v>
      </c>
      <c r="E132">
        <v>2187</v>
      </c>
      <c r="F132">
        <v>2825</v>
      </c>
      <c r="G132" s="2">
        <v>2.19945308542149E-47</v>
      </c>
      <c r="H132" s="2">
        <v>5.1206017144969099E-47</v>
      </c>
      <c r="I132" t="b">
        <v>1</v>
      </c>
    </row>
    <row r="133" spans="1:9" x14ac:dyDescent="0.25">
      <c r="A133" t="s">
        <v>6</v>
      </c>
      <c r="B133" t="s">
        <v>138</v>
      </c>
      <c r="C133">
        <v>130</v>
      </c>
      <c r="D133">
        <v>60</v>
      </c>
      <c r="E133">
        <v>1278</v>
      </c>
      <c r="F133">
        <v>3878</v>
      </c>
      <c r="G133" s="2">
        <v>1.04290561097368E-62</v>
      </c>
      <c r="H133" s="2">
        <v>4.3164704454188296E-62</v>
      </c>
      <c r="I133" t="b">
        <v>1</v>
      </c>
    </row>
    <row r="134" spans="1:9" x14ac:dyDescent="0.25">
      <c r="A134" t="s">
        <v>6</v>
      </c>
      <c r="B134" t="s">
        <v>139</v>
      </c>
      <c r="C134">
        <v>135</v>
      </c>
      <c r="D134">
        <v>67</v>
      </c>
      <c r="E134">
        <v>1345</v>
      </c>
      <c r="F134">
        <v>3727</v>
      </c>
      <c r="G134" s="2">
        <v>7.1690055925265303E-57</v>
      </c>
      <c r="H134" s="2">
        <v>2.2253788193467801E-56</v>
      </c>
      <c r="I134" t="b">
        <v>1</v>
      </c>
    </row>
    <row r="135" spans="1:9" x14ac:dyDescent="0.25">
      <c r="A135" t="s">
        <v>6</v>
      </c>
      <c r="B135" t="s">
        <v>140</v>
      </c>
      <c r="C135">
        <v>208</v>
      </c>
      <c r="D135">
        <v>58</v>
      </c>
      <c r="E135">
        <v>1840</v>
      </c>
      <c r="F135">
        <v>3404</v>
      </c>
      <c r="G135" s="2">
        <v>2.7400688024245399E-100</v>
      </c>
      <c r="H135" s="2">
        <v>4.5363361284584097E-99</v>
      </c>
      <c r="I135" t="b">
        <v>1</v>
      </c>
    </row>
    <row r="136" spans="1:9" x14ac:dyDescent="0.25">
      <c r="A136" t="s">
        <v>6</v>
      </c>
      <c r="B136" t="s">
        <v>141</v>
      </c>
      <c r="C136">
        <v>129</v>
      </c>
      <c r="D136">
        <v>60</v>
      </c>
      <c r="E136">
        <v>2273</v>
      </c>
      <c r="F136">
        <v>2916</v>
      </c>
      <c r="G136" s="2">
        <v>8.8180761110487299E-24</v>
      </c>
      <c r="H136" s="2">
        <v>1.45988148949585E-23</v>
      </c>
      <c r="I136" t="b">
        <v>1</v>
      </c>
    </row>
    <row r="137" spans="1:9" x14ac:dyDescent="0.25">
      <c r="A137" t="s">
        <v>6</v>
      </c>
      <c r="B137" t="s">
        <v>142</v>
      </c>
      <c r="C137">
        <v>137</v>
      </c>
      <c r="D137">
        <v>117</v>
      </c>
      <c r="E137">
        <v>1934</v>
      </c>
      <c r="F137">
        <v>3123</v>
      </c>
      <c r="G137" s="2">
        <v>4.9167945524919304E-12</v>
      </c>
      <c r="H137" s="2">
        <v>6.0049376091909604E-12</v>
      </c>
      <c r="I137" t="b">
        <v>1</v>
      </c>
    </row>
    <row r="138" spans="1:9" x14ac:dyDescent="0.25">
      <c r="A138" t="s">
        <v>6</v>
      </c>
      <c r="B138" t="s">
        <v>143</v>
      </c>
      <c r="C138">
        <v>45</v>
      </c>
      <c r="D138">
        <v>46</v>
      </c>
      <c r="E138">
        <v>762</v>
      </c>
      <c r="F138">
        <v>4246</v>
      </c>
      <c r="G138" s="2">
        <v>1.9434954016476801E-19</v>
      </c>
      <c r="H138" s="2">
        <v>2.784430911976E-19</v>
      </c>
      <c r="I138" t="b">
        <v>1</v>
      </c>
    </row>
    <row r="139" spans="1:9" x14ac:dyDescent="0.25">
      <c r="A139" t="s">
        <v>6</v>
      </c>
      <c r="B139" t="s">
        <v>144</v>
      </c>
      <c r="C139">
        <v>114</v>
      </c>
      <c r="D139">
        <v>95</v>
      </c>
      <c r="E139">
        <v>1534</v>
      </c>
      <c r="F139">
        <v>3664</v>
      </c>
      <c r="G139" s="2">
        <v>1.1205496093130401E-22</v>
      </c>
      <c r="H139" s="2">
        <v>1.7761903381664201E-22</v>
      </c>
      <c r="I139" t="b">
        <v>1</v>
      </c>
    </row>
    <row r="140" spans="1:9" x14ac:dyDescent="0.25">
      <c r="A140" t="s">
        <v>6</v>
      </c>
      <c r="B140" t="s">
        <v>145</v>
      </c>
      <c r="C140">
        <v>142</v>
      </c>
      <c r="D140">
        <v>23</v>
      </c>
      <c r="E140">
        <v>1842</v>
      </c>
      <c r="F140">
        <v>3329</v>
      </c>
      <c r="G140" s="2">
        <v>8.5695907146774103E-97</v>
      </c>
      <c r="H140" s="2">
        <v>1.1607900149881199E-95</v>
      </c>
      <c r="I140" t="b">
        <v>1</v>
      </c>
    </row>
    <row r="141" spans="1:9" x14ac:dyDescent="0.25">
      <c r="A141" t="s">
        <v>6</v>
      </c>
      <c r="B141" t="s">
        <v>146</v>
      </c>
      <c r="C141">
        <v>138</v>
      </c>
      <c r="D141">
        <v>102</v>
      </c>
      <c r="E141">
        <v>1707</v>
      </c>
      <c r="F141">
        <v>3593</v>
      </c>
      <c r="G141" s="2">
        <v>6.5854192169885199E-27</v>
      </c>
      <c r="H141" s="2">
        <v>1.1543852509779899E-26</v>
      </c>
      <c r="I141" t="b">
        <v>1</v>
      </c>
    </row>
    <row r="142" spans="1:9" x14ac:dyDescent="0.25">
      <c r="A142" t="s">
        <v>6</v>
      </c>
      <c r="B142" t="s">
        <v>147</v>
      </c>
      <c r="C142">
        <v>108</v>
      </c>
      <c r="D142">
        <v>33</v>
      </c>
      <c r="E142">
        <v>1594</v>
      </c>
      <c r="F142">
        <v>3281</v>
      </c>
      <c r="G142" s="2">
        <v>8.8589125071144802E-53</v>
      </c>
      <c r="H142" s="2">
        <v>2.44440363622233E-52</v>
      </c>
      <c r="I142" t="b">
        <v>1</v>
      </c>
    </row>
    <row r="143" spans="1:9" x14ac:dyDescent="0.25">
      <c r="A143" t="s">
        <v>6</v>
      </c>
      <c r="B143" t="s">
        <v>148</v>
      </c>
      <c r="C143">
        <v>238</v>
      </c>
      <c r="D143">
        <v>75</v>
      </c>
      <c r="E143">
        <v>1783</v>
      </c>
      <c r="F143">
        <v>3305</v>
      </c>
      <c r="G143" s="2">
        <v>1.2500459033326499E-104</v>
      </c>
      <c r="H143" s="2">
        <v>2.3282104949570599E-103</v>
      </c>
      <c r="I143" t="b">
        <v>1</v>
      </c>
    </row>
    <row r="144" spans="1:9" x14ac:dyDescent="0.25">
      <c r="A144" t="s">
        <v>6</v>
      </c>
      <c r="B144" t="s">
        <v>149</v>
      </c>
      <c r="C144">
        <v>143</v>
      </c>
      <c r="D144">
        <v>96</v>
      </c>
      <c r="E144">
        <v>1923</v>
      </c>
      <c r="F144">
        <v>3298</v>
      </c>
      <c r="G144" s="2">
        <v>3.70641503346235E-23</v>
      </c>
      <c r="H144" s="2">
        <v>6.0027808694118502E-23</v>
      </c>
      <c r="I144" t="b">
        <v>1</v>
      </c>
    </row>
    <row r="145" spans="1:9" x14ac:dyDescent="0.25">
      <c r="A145" t="s">
        <v>6</v>
      </c>
      <c r="B145" t="s">
        <v>150</v>
      </c>
      <c r="C145">
        <v>138</v>
      </c>
      <c r="D145">
        <v>113</v>
      </c>
      <c r="E145">
        <v>1957</v>
      </c>
      <c r="F145">
        <v>3104</v>
      </c>
      <c r="G145" s="2">
        <v>5.8638634489627401E-13</v>
      </c>
      <c r="H145" s="2">
        <v>7.4043699482665201E-13</v>
      </c>
      <c r="I145" t="b">
        <v>1</v>
      </c>
    </row>
    <row r="146" spans="1:9" x14ac:dyDescent="0.25">
      <c r="A146" t="s">
        <v>6</v>
      </c>
      <c r="B146" t="s">
        <v>151</v>
      </c>
      <c r="C146">
        <v>47</v>
      </c>
      <c r="D146">
        <v>62</v>
      </c>
      <c r="E146">
        <v>1181</v>
      </c>
      <c r="F146">
        <v>3656</v>
      </c>
      <c r="G146" s="2">
        <v>1.81011685320295E-7</v>
      </c>
      <c r="H146" s="2">
        <v>2.02787527163338E-7</v>
      </c>
      <c r="I146" t="b">
        <v>1</v>
      </c>
    </row>
    <row r="147" spans="1:9" x14ac:dyDescent="0.25">
      <c r="A147" t="s">
        <v>6</v>
      </c>
      <c r="B147" t="s">
        <v>152</v>
      </c>
      <c r="C147">
        <v>105</v>
      </c>
      <c r="D147">
        <v>25</v>
      </c>
      <c r="E147">
        <v>1294</v>
      </c>
      <c r="F147">
        <v>3685</v>
      </c>
      <c r="G147" s="2">
        <v>4.5960173187222405E-75</v>
      </c>
      <c r="H147" s="2">
        <v>3.2609837166172099E-74</v>
      </c>
      <c r="I147" t="b">
        <v>1</v>
      </c>
    </row>
    <row r="148" spans="1:9" x14ac:dyDescent="0.25">
      <c r="A148" t="s">
        <v>6</v>
      </c>
      <c r="B148" t="s">
        <v>153</v>
      </c>
      <c r="C148">
        <v>116</v>
      </c>
      <c r="D148">
        <v>32</v>
      </c>
      <c r="E148">
        <v>2528</v>
      </c>
      <c r="F148">
        <v>2293</v>
      </c>
      <c r="G148" s="2">
        <v>1.76158355976095E-27</v>
      </c>
      <c r="H148" s="2">
        <v>3.1247136952902599E-27</v>
      </c>
      <c r="I148" t="b">
        <v>1</v>
      </c>
    </row>
    <row r="149" spans="1:9" x14ac:dyDescent="0.25">
      <c r="A149" t="s">
        <v>6</v>
      </c>
      <c r="B149" t="s">
        <v>154</v>
      </c>
      <c r="C149">
        <v>200</v>
      </c>
      <c r="D149">
        <v>61</v>
      </c>
      <c r="E149">
        <v>1582</v>
      </c>
      <c r="F149">
        <v>3615</v>
      </c>
      <c r="G149" s="2">
        <v>3.3166651809295001E-106</v>
      </c>
      <c r="H149" s="2">
        <v>7.0597587422642304E-105</v>
      </c>
      <c r="I149" t="b">
        <v>1</v>
      </c>
    </row>
    <row r="150" spans="1:9" x14ac:dyDescent="0.25">
      <c r="A150" t="s">
        <v>6</v>
      </c>
      <c r="B150" t="s">
        <v>155</v>
      </c>
      <c r="C150">
        <v>161</v>
      </c>
      <c r="D150">
        <v>46</v>
      </c>
      <c r="E150">
        <v>1403</v>
      </c>
      <c r="F150">
        <v>3642</v>
      </c>
      <c r="G150" s="2">
        <v>1.46074160411381E-97</v>
      </c>
      <c r="H150" s="2">
        <v>2.1765049901295801E-96</v>
      </c>
      <c r="I150" t="b">
        <v>1</v>
      </c>
    </row>
    <row r="151" spans="1:9" x14ac:dyDescent="0.25">
      <c r="A151" t="s">
        <v>157</v>
      </c>
      <c r="B151" t="s">
        <v>158</v>
      </c>
      <c r="C151">
        <v>54</v>
      </c>
      <c r="D151">
        <v>52</v>
      </c>
      <c r="E151">
        <v>1497</v>
      </c>
      <c r="F151">
        <v>3378</v>
      </c>
      <c r="G151" s="2">
        <v>2.1891435764488601E-8</v>
      </c>
      <c r="H151" s="2">
        <v>1.3070263242575401E-7</v>
      </c>
      <c r="I151" t="b">
        <v>1</v>
      </c>
    </row>
    <row r="152" spans="1:9" x14ac:dyDescent="0.25">
      <c r="A152" t="s">
        <v>157</v>
      </c>
      <c r="B152" t="s">
        <v>159</v>
      </c>
      <c r="C152">
        <v>62</v>
      </c>
      <c r="D152">
        <v>75</v>
      </c>
      <c r="E152">
        <v>752</v>
      </c>
      <c r="F152">
        <v>3059</v>
      </c>
      <c r="G152" s="2">
        <v>3.5684270963709001E-16</v>
      </c>
      <c r="H152" s="2">
        <v>5.7986940316027102E-15</v>
      </c>
      <c r="I152" t="b">
        <v>1</v>
      </c>
    </row>
    <row r="153" spans="1:9" x14ac:dyDescent="0.25">
      <c r="A153" t="s">
        <v>157</v>
      </c>
      <c r="B153" t="s">
        <v>160</v>
      </c>
      <c r="C153">
        <v>98</v>
      </c>
      <c r="D153">
        <v>152</v>
      </c>
      <c r="E153">
        <v>1022</v>
      </c>
      <c r="F153">
        <v>4389</v>
      </c>
      <c r="G153" s="2">
        <v>5.8280211730574002E-19</v>
      </c>
      <c r="H153" s="2">
        <v>1.8941068812436601E-17</v>
      </c>
      <c r="I153" t="b">
        <v>1</v>
      </c>
    </row>
    <row r="154" spans="1:9" x14ac:dyDescent="0.25">
      <c r="A154" t="s">
        <v>157</v>
      </c>
      <c r="B154" t="s">
        <v>161</v>
      </c>
      <c r="C154">
        <v>10</v>
      </c>
      <c r="D154">
        <v>55</v>
      </c>
      <c r="E154">
        <v>258</v>
      </c>
      <c r="F154">
        <v>3990</v>
      </c>
      <c r="G154">
        <v>3.4371809735384501E-3</v>
      </c>
      <c r="H154">
        <v>6.3833360937142602E-3</v>
      </c>
      <c r="I154" t="b">
        <v>1</v>
      </c>
    </row>
    <row r="155" spans="1:9" x14ac:dyDescent="0.25">
      <c r="A155" t="s">
        <v>157</v>
      </c>
      <c r="B155" t="s">
        <v>162</v>
      </c>
      <c r="C155">
        <v>32</v>
      </c>
      <c r="D155">
        <v>127</v>
      </c>
      <c r="E155">
        <v>791</v>
      </c>
      <c r="F155">
        <v>4942</v>
      </c>
      <c r="G155">
        <v>1.29319084842768E-2</v>
      </c>
      <c r="H155">
        <v>2.2120369775736601E-2</v>
      </c>
      <c r="I155" t="b">
        <v>1</v>
      </c>
    </row>
    <row r="156" spans="1:9" x14ac:dyDescent="0.25">
      <c r="A156" t="s">
        <v>157</v>
      </c>
      <c r="B156" t="s">
        <v>163</v>
      </c>
      <c r="C156">
        <v>23</v>
      </c>
      <c r="D156">
        <v>244</v>
      </c>
      <c r="E156">
        <v>298</v>
      </c>
      <c r="F156">
        <v>5931</v>
      </c>
      <c r="G156">
        <v>4.8170804538058996E-3</v>
      </c>
      <c r="H156">
        <v>8.4882426599845601E-3</v>
      </c>
      <c r="I156" t="b">
        <v>1</v>
      </c>
    </row>
    <row r="157" spans="1:9" x14ac:dyDescent="0.25">
      <c r="A157" t="s">
        <v>157</v>
      </c>
      <c r="B157" t="s">
        <v>164</v>
      </c>
      <c r="C157">
        <v>42</v>
      </c>
      <c r="D157">
        <v>103</v>
      </c>
      <c r="E157">
        <v>759</v>
      </c>
      <c r="F157">
        <v>4942</v>
      </c>
      <c r="G157" s="2">
        <v>2.2118907025896799E-8</v>
      </c>
      <c r="H157" s="2">
        <v>1.3070263242575401E-7</v>
      </c>
      <c r="I157" t="b">
        <v>1</v>
      </c>
    </row>
    <row r="158" spans="1:9" x14ac:dyDescent="0.25">
      <c r="A158" t="s">
        <v>157</v>
      </c>
      <c r="B158" t="s">
        <v>165</v>
      </c>
      <c r="C158">
        <v>32</v>
      </c>
      <c r="D158">
        <v>35</v>
      </c>
      <c r="E158">
        <v>1241</v>
      </c>
      <c r="F158">
        <v>3451</v>
      </c>
      <c r="G158" s="2">
        <v>2.8123644513224501E-6</v>
      </c>
      <c r="H158" s="2">
        <v>1.21869126223973E-5</v>
      </c>
      <c r="I158" t="b">
        <v>1</v>
      </c>
    </row>
    <row r="159" spans="1:9" x14ac:dyDescent="0.25">
      <c r="A159" t="s">
        <v>157</v>
      </c>
      <c r="B159" t="s">
        <v>166</v>
      </c>
      <c r="C159">
        <v>0</v>
      </c>
      <c r="D159">
        <v>38</v>
      </c>
      <c r="E159">
        <v>102</v>
      </c>
      <c r="F159">
        <v>3369</v>
      </c>
      <c r="G159">
        <v>0.63413695035288398</v>
      </c>
      <c r="H159">
        <v>0.67571970119569602</v>
      </c>
      <c r="I159" t="b">
        <v>0</v>
      </c>
    </row>
    <row r="160" spans="1:9" x14ac:dyDescent="0.25">
      <c r="A160" t="s">
        <v>157</v>
      </c>
      <c r="B160" t="s">
        <v>167</v>
      </c>
      <c r="C160">
        <v>11</v>
      </c>
      <c r="D160">
        <v>55</v>
      </c>
      <c r="E160">
        <v>378</v>
      </c>
      <c r="F160">
        <v>3329</v>
      </c>
      <c r="G160">
        <v>6.5617817242377294E-2</v>
      </c>
      <c r="H160">
        <v>8.8857460849052605E-2</v>
      </c>
      <c r="I160" t="b">
        <v>0</v>
      </c>
    </row>
    <row r="161" spans="1:9" x14ac:dyDescent="0.25">
      <c r="A161" t="s">
        <v>157</v>
      </c>
      <c r="B161" t="s">
        <v>168</v>
      </c>
      <c r="C161">
        <v>12</v>
      </c>
      <c r="D161">
        <v>46</v>
      </c>
      <c r="E161">
        <v>808</v>
      </c>
      <c r="F161">
        <v>4734</v>
      </c>
      <c r="G161">
        <v>0.14654185131800501</v>
      </c>
      <c r="H161">
        <v>0.18317731414750699</v>
      </c>
      <c r="I161" t="b">
        <v>0</v>
      </c>
    </row>
    <row r="162" spans="1:9" x14ac:dyDescent="0.25">
      <c r="A162" t="s">
        <v>157</v>
      </c>
      <c r="B162" t="s">
        <v>169</v>
      </c>
      <c r="C162">
        <v>64</v>
      </c>
      <c r="D162">
        <v>89</v>
      </c>
      <c r="E162">
        <v>1201</v>
      </c>
      <c r="F162">
        <v>3832</v>
      </c>
      <c r="G162" s="2">
        <v>2.2061248676859E-9</v>
      </c>
      <c r="H162" s="2">
        <v>1.7924764549947901E-8</v>
      </c>
      <c r="I162" t="b">
        <v>1</v>
      </c>
    </row>
    <row r="163" spans="1:9" x14ac:dyDescent="0.25">
      <c r="A163" t="s">
        <v>157</v>
      </c>
      <c r="B163" t="s">
        <v>170</v>
      </c>
      <c r="C163">
        <v>16</v>
      </c>
      <c r="D163">
        <v>97</v>
      </c>
      <c r="E163">
        <v>679</v>
      </c>
      <c r="F163">
        <v>5221</v>
      </c>
      <c r="G163">
        <v>0.31796555872459797</v>
      </c>
      <c r="H163">
        <v>0.35030103927286199</v>
      </c>
      <c r="I163" t="b">
        <v>0</v>
      </c>
    </row>
    <row r="164" spans="1:9" x14ac:dyDescent="0.25">
      <c r="A164" t="s">
        <v>157</v>
      </c>
      <c r="B164" t="s">
        <v>171</v>
      </c>
      <c r="C164">
        <v>57</v>
      </c>
      <c r="D164">
        <v>154</v>
      </c>
      <c r="E164">
        <v>1278</v>
      </c>
      <c r="F164">
        <v>4037</v>
      </c>
      <c r="G164">
        <v>0.24180984597466801</v>
      </c>
      <c r="H164">
        <v>0.28067214264916801</v>
      </c>
      <c r="I164" t="b">
        <v>0</v>
      </c>
    </row>
    <row r="165" spans="1:9" x14ac:dyDescent="0.25">
      <c r="A165" t="s">
        <v>157</v>
      </c>
      <c r="B165" t="s">
        <v>172</v>
      </c>
      <c r="C165">
        <v>47</v>
      </c>
      <c r="D165">
        <v>84</v>
      </c>
      <c r="E165">
        <v>1026</v>
      </c>
      <c r="F165">
        <v>3529</v>
      </c>
      <c r="G165" s="2">
        <v>3.2915228330057002E-5</v>
      </c>
      <c r="H165">
        <v>1.01655075202198E-4</v>
      </c>
      <c r="I165" t="b">
        <v>1</v>
      </c>
    </row>
    <row r="166" spans="1:9" x14ac:dyDescent="0.25">
      <c r="A166" t="s">
        <v>157</v>
      </c>
      <c r="B166" t="s">
        <v>173</v>
      </c>
      <c r="C166">
        <v>34</v>
      </c>
      <c r="D166">
        <v>166</v>
      </c>
      <c r="E166">
        <v>740</v>
      </c>
      <c r="F166">
        <v>4290</v>
      </c>
      <c r="G166">
        <v>0.29403005314868602</v>
      </c>
      <c r="H166">
        <v>0.329516438873527</v>
      </c>
      <c r="I166" t="b">
        <v>0</v>
      </c>
    </row>
    <row r="167" spans="1:9" x14ac:dyDescent="0.25">
      <c r="A167" t="s">
        <v>157</v>
      </c>
      <c r="B167" t="s">
        <v>174</v>
      </c>
      <c r="C167">
        <v>14</v>
      </c>
      <c r="D167">
        <v>39</v>
      </c>
      <c r="E167">
        <v>873</v>
      </c>
      <c r="F167">
        <v>4477</v>
      </c>
      <c r="G167">
        <v>2.75066560563321E-2</v>
      </c>
      <c r="H167">
        <v>4.36081132600388E-2</v>
      </c>
      <c r="I167" t="b">
        <v>1</v>
      </c>
    </row>
    <row r="168" spans="1:9" x14ac:dyDescent="0.25">
      <c r="A168" t="s">
        <v>157</v>
      </c>
      <c r="B168" t="s">
        <v>175</v>
      </c>
      <c r="C168">
        <v>44</v>
      </c>
      <c r="D168">
        <v>55</v>
      </c>
      <c r="E168">
        <v>1270</v>
      </c>
      <c r="F168">
        <v>3442</v>
      </c>
      <c r="G168" s="2">
        <v>3.0798156067782799E-6</v>
      </c>
      <c r="H168" s="2">
        <v>1.25117509025368E-5</v>
      </c>
      <c r="I168" t="b">
        <v>1</v>
      </c>
    </row>
    <row r="169" spans="1:9" x14ac:dyDescent="0.25">
      <c r="A169" t="s">
        <v>157</v>
      </c>
      <c r="B169" t="s">
        <v>176</v>
      </c>
      <c r="C169">
        <v>31</v>
      </c>
      <c r="D169">
        <v>68</v>
      </c>
      <c r="E169">
        <v>561</v>
      </c>
      <c r="F169">
        <v>4847</v>
      </c>
      <c r="G169" s="2">
        <v>2.27838661998794E-10</v>
      </c>
      <c r="H169" s="2">
        <v>2.11564471856023E-9</v>
      </c>
      <c r="I169" t="b">
        <v>1</v>
      </c>
    </row>
    <row r="170" spans="1:9" x14ac:dyDescent="0.25">
      <c r="A170" t="s">
        <v>157</v>
      </c>
      <c r="B170" t="s">
        <v>177</v>
      </c>
      <c r="C170">
        <v>69</v>
      </c>
      <c r="D170">
        <v>74</v>
      </c>
      <c r="E170">
        <v>969</v>
      </c>
      <c r="F170">
        <v>4528</v>
      </c>
      <c r="G170" s="2">
        <v>1.3447431081584999E-23</v>
      </c>
      <c r="H170" s="2">
        <v>8.7408302030302699E-22</v>
      </c>
      <c r="I170" t="b">
        <v>1</v>
      </c>
    </row>
    <row r="171" spans="1:9" x14ac:dyDescent="0.25">
      <c r="A171" t="s">
        <v>157</v>
      </c>
      <c r="B171" t="s">
        <v>178</v>
      </c>
      <c r="C171">
        <v>45</v>
      </c>
      <c r="D171">
        <v>52</v>
      </c>
      <c r="E171">
        <v>931</v>
      </c>
      <c r="F171">
        <v>4729</v>
      </c>
      <c r="G171" s="2">
        <v>5.7614587749364105E-16</v>
      </c>
      <c r="H171" s="2">
        <v>7.4898964074173305E-15</v>
      </c>
      <c r="I171" t="b">
        <v>1</v>
      </c>
    </row>
    <row r="172" spans="1:9" x14ac:dyDescent="0.25">
      <c r="A172" t="s">
        <v>157</v>
      </c>
      <c r="B172" t="s">
        <v>179</v>
      </c>
      <c r="C172">
        <v>39</v>
      </c>
      <c r="D172">
        <v>72</v>
      </c>
      <c r="E172">
        <v>1171</v>
      </c>
      <c r="F172">
        <v>3715</v>
      </c>
      <c r="G172">
        <v>1.3616066451220001E-3</v>
      </c>
      <c r="H172">
        <v>2.85498167525581E-3</v>
      </c>
      <c r="I172" t="b">
        <v>1</v>
      </c>
    </row>
    <row r="173" spans="1:9" x14ac:dyDescent="0.25">
      <c r="A173" t="s">
        <v>157</v>
      </c>
      <c r="B173" t="s">
        <v>180</v>
      </c>
      <c r="C173">
        <v>11</v>
      </c>
      <c r="D173">
        <v>60</v>
      </c>
      <c r="E173">
        <v>567</v>
      </c>
      <c r="F173">
        <v>5726</v>
      </c>
      <c r="G173">
        <v>5.7241507205264101E-2</v>
      </c>
      <c r="H173">
        <v>7.91637865604716E-2</v>
      </c>
      <c r="I173" t="b">
        <v>0</v>
      </c>
    </row>
    <row r="174" spans="1:9" x14ac:dyDescent="0.25">
      <c r="A174" t="s">
        <v>157</v>
      </c>
      <c r="B174" t="s">
        <v>181</v>
      </c>
      <c r="C174">
        <v>33</v>
      </c>
      <c r="D174">
        <v>154</v>
      </c>
      <c r="E174">
        <v>821</v>
      </c>
      <c r="F174">
        <v>4828</v>
      </c>
      <c r="G174">
        <v>0.19503430894340401</v>
      </c>
      <c r="H174">
        <v>0.23919302040228799</v>
      </c>
      <c r="I174" t="b">
        <v>0</v>
      </c>
    </row>
    <row r="175" spans="1:9" x14ac:dyDescent="0.25">
      <c r="A175" t="s">
        <v>157</v>
      </c>
      <c r="B175" t="s">
        <v>182</v>
      </c>
      <c r="C175">
        <v>75</v>
      </c>
      <c r="D175">
        <v>159</v>
      </c>
      <c r="E175">
        <v>1230</v>
      </c>
      <c r="F175">
        <v>4008</v>
      </c>
      <c r="G175">
        <v>3.2403421538163203E-4</v>
      </c>
      <c r="H175">
        <v>7.0207413332686898E-4</v>
      </c>
      <c r="I175" t="b">
        <v>1</v>
      </c>
    </row>
    <row r="176" spans="1:9" x14ac:dyDescent="0.25">
      <c r="A176" t="s">
        <v>157</v>
      </c>
      <c r="B176" t="s">
        <v>183</v>
      </c>
      <c r="C176">
        <v>77</v>
      </c>
      <c r="D176">
        <v>106</v>
      </c>
      <c r="E176">
        <v>1318</v>
      </c>
      <c r="F176">
        <v>3798</v>
      </c>
      <c r="G176" s="2">
        <v>4.2675717486175501E-9</v>
      </c>
      <c r="H176" s="2">
        <v>3.0821351517793402E-8</v>
      </c>
      <c r="I176" t="b">
        <v>1</v>
      </c>
    </row>
    <row r="177" spans="1:9" x14ac:dyDescent="0.25">
      <c r="A177" t="s">
        <v>157</v>
      </c>
      <c r="B177" t="s">
        <v>184</v>
      </c>
      <c r="C177">
        <v>16</v>
      </c>
      <c r="D177">
        <v>42</v>
      </c>
      <c r="E177">
        <v>794</v>
      </c>
      <c r="F177">
        <v>4742</v>
      </c>
      <c r="G177">
        <v>3.2518892210404199E-3</v>
      </c>
      <c r="H177">
        <v>6.2168470402243197E-3</v>
      </c>
      <c r="I177" t="b">
        <v>1</v>
      </c>
    </row>
    <row r="178" spans="1:9" x14ac:dyDescent="0.25">
      <c r="A178" t="s">
        <v>157</v>
      </c>
      <c r="B178" t="s">
        <v>185</v>
      </c>
      <c r="C178">
        <v>2</v>
      </c>
      <c r="D178">
        <v>39</v>
      </c>
      <c r="E178">
        <v>199</v>
      </c>
      <c r="F178">
        <v>3528</v>
      </c>
      <c r="G178">
        <v>1</v>
      </c>
      <c r="H178">
        <v>1</v>
      </c>
      <c r="I178" t="b">
        <v>0</v>
      </c>
    </row>
    <row r="179" spans="1:9" x14ac:dyDescent="0.25">
      <c r="A179" t="s">
        <v>157</v>
      </c>
      <c r="B179" t="s">
        <v>186</v>
      </c>
      <c r="C179">
        <v>19</v>
      </c>
      <c r="D179">
        <v>77</v>
      </c>
      <c r="E179">
        <v>766</v>
      </c>
      <c r="F179">
        <v>4632</v>
      </c>
      <c r="G179">
        <v>8.7473959375508503E-2</v>
      </c>
      <c r="H179">
        <v>0.116036884885879</v>
      </c>
      <c r="I179" t="b">
        <v>0</v>
      </c>
    </row>
    <row r="180" spans="1:9" x14ac:dyDescent="0.25">
      <c r="A180" t="s">
        <v>157</v>
      </c>
      <c r="B180" t="s">
        <v>187</v>
      </c>
      <c r="C180">
        <v>73</v>
      </c>
      <c r="D180">
        <v>208</v>
      </c>
      <c r="E180">
        <v>1255</v>
      </c>
      <c r="F180">
        <v>4105</v>
      </c>
      <c r="G180">
        <v>0.221295258336489</v>
      </c>
      <c r="H180">
        <v>0.26637392207170002</v>
      </c>
      <c r="I180" t="b">
        <v>0</v>
      </c>
    </row>
    <row r="181" spans="1:9" x14ac:dyDescent="0.25">
      <c r="A181" t="s">
        <v>157</v>
      </c>
      <c r="B181" t="s">
        <v>188</v>
      </c>
      <c r="C181">
        <v>80</v>
      </c>
      <c r="D181">
        <v>64</v>
      </c>
      <c r="E181">
        <v>1423</v>
      </c>
      <c r="F181">
        <v>3412</v>
      </c>
      <c r="G181" s="2">
        <v>2.4691767606417E-17</v>
      </c>
      <c r="H181" s="2">
        <v>5.3498829813903497E-16</v>
      </c>
      <c r="I181" t="b">
        <v>1</v>
      </c>
    </row>
    <row r="182" spans="1:9" x14ac:dyDescent="0.25">
      <c r="A182" t="s">
        <v>157</v>
      </c>
      <c r="B182" t="s">
        <v>189</v>
      </c>
      <c r="C182">
        <v>60</v>
      </c>
      <c r="D182">
        <v>118</v>
      </c>
      <c r="E182">
        <v>1116</v>
      </c>
      <c r="F182">
        <v>3887</v>
      </c>
      <c r="G182" s="2">
        <v>3.4406333145359398E-5</v>
      </c>
      <c r="H182">
        <v>1.01655075202198E-4</v>
      </c>
      <c r="I182" t="b">
        <v>1</v>
      </c>
    </row>
    <row r="183" spans="1:9" x14ac:dyDescent="0.25">
      <c r="A183" t="s">
        <v>157</v>
      </c>
      <c r="B183" t="s">
        <v>190</v>
      </c>
      <c r="C183">
        <v>11</v>
      </c>
      <c r="D183">
        <v>41</v>
      </c>
      <c r="E183">
        <v>589</v>
      </c>
      <c r="F183">
        <v>4515</v>
      </c>
      <c r="G183">
        <v>2.5304949995259101E-2</v>
      </c>
      <c r="H183">
        <v>4.1120543742295998E-2</v>
      </c>
      <c r="I183" t="b">
        <v>1</v>
      </c>
    </row>
    <row r="184" spans="1:9" x14ac:dyDescent="0.25">
      <c r="A184" t="s">
        <v>157</v>
      </c>
      <c r="B184" t="s">
        <v>191</v>
      </c>
      <c r="C184">
        <v>34</v>
      </c>
      <c r="D184">
        <v>121</v>
      </c>
      <c r="E184">
        <v>1078</v>
      </c>
      <c r="F184">
        <v>3818</v>
      </c>
      <c r="G184">
        <v>1</v>
      </c>
      <c r="H184">
        <v>1</v>
      </c>
      <c r="I184" t="b">
        <v>0</v>
      </c>
    </row>
    <row r="185" spans="1:9" x14ac:dyDescent="0.25">
      <c r="A185" t="s">
        <v>157</v>
      </c>
      <c r="B185" t="s">
        <v>192</v>
      </c>
      <c r="C185">
        <v>20</v>
      </c>
      <c r="D185">
        <v>79</v>
      </c>
      <c r="E185">
        <v>752</v>
      </c>
      <c r="F185">
        <v>4739</v>
      </c>
      <c r="G185">
        <v>4.4106703646729702E-2</v>
      </c>
      <c r="H185">
        <v>6.2324689935596297E-2</v>
      </c>
      <c r="I185" t="b">
        <v>0</v>
      </c>
    </row>
    <row r="186" spans="1:9" x14ac:dyDescent="0.25">
      <c r="A186" t="s">
        <v>157</v>
      </c>
      <c r="B186" t="s">
        <v>193</v>
      </c>
      <c r="C186">
        <v>23</v>
      </c>
      <c r="D186">
        <v>42</v>
      </c>
      <c r="E186">
        <v>812</v>
      </c>
      <c r="F186">
        <v>4704</v>
      </c>
      <c r="G186" s="2">
        <v>2.0658681488030801E-6</v>
      </c>
      <c r="H186" s="2">
        <v>9.5915306908714492E-6</v>
      </c>
      <c r="I186" t="b">
        <v>1</v>
      </c>
    </row>
    <row r="187" spans="1:9" x14ac:dyDescent="0.25">
      <c r="A187" t="s">
        <v>157</v>
      </c>
      <c r="B187" t="s">
        <v>194</v>
      </c>
      <c r="C187">
        <v>24</v>
      </c>
      <c r="D187">
        <v>47</v>
      </c>
      <c r="E187">
        <v>997</v>
      </c>
      <c r="F187">
        <v>4386</v>
      </c>
      <c r="G187">
        <v>3.0520559055459699E-4</v>
      </c>
      <c r="H187">
        <v>6.9668897933096495E-4</v>
      </c>
      <c r="I187" t="b">
        <v>1</v>
      </c>
    </row>
    <row r="188" spans="1:9" x14ac:dyDescent="0.25">
      <c r="A188" t="s">
        <v>157</v>
      </c>
      <c r="B188" t="s">
        <v>195</v>
      </c>
      <c r="C188">
        <v>50</v>
      </c>
      <c r="D188">
        <v>127</v>
      </c>
      <c r="E188">
        <v>910</v>
      </c>
      <c r="F188">
        <v>4872</v>
      </c>
      <c r="G188" s="2">
        <v>1.8001667391222401E-6</v>
      </c>
      <c r="H188" s="2">
        <v>9.0008336956112006E-6</v>
      </c>
      <c r="I188" t="b">
        <v>1</v>
      </c>
    </row>
    <row r="189" spans="1:9" x14ac:dyDescent="0.25">
      <c r="A189" t="s">
        <v>157</v>
      </c>
      <c r="B189" t="s">
        <v>196</v>
      </c>
      <c r="C189">
        <v>36</v>
      </c>
      <c r="D189">
        <v>41</v>
      </c>
      <c r="E189">
        <v>1255</v>
      </c>
      <c r="F189">
        <v>3334</v>
      </c>
      <c r="G189" s="2">
        <v>4.8292608571724096E-6</v>
      </c>
      <c r="H189" s="2">
        <v>1.8464820924482799E-5</v>
      </c>
      <c r="I189" t="b">
        <v>1</v>
      </c>
    </row>
    <row r="190" spans="1:9" x14ac:dyDescent="0.25">
      <c r="A190" t="s">
        <v>157</v>
      </c>
      <c r="B190" t="s">
        <v>197</v>
      </c>
      <c r="C190">
        <v>10</v>
      </c>
      <c r="D190">
        <v>94</v>
      </c>
      <c r="E190">
        <v>192</v>
      </c>
      <c r="F190">
        <v>3717</v>
      </c>
      <c r="G190">
        <v>3.2513552916968301E-2</v>
      </c>
      <c r="H190">
        <v>4.91483939442545E-2</v>
      </c>
      <c r="I190" t="b">
        <v>1</v>
      </c>
    </row>
    <row r="191" spans="1:9" x14ac:dyDescent="0.25">
      <c r="A191" t="s">
        <v>157</v>
      </c>
      <c r="B191" t="s">
        <v>198</v>
      </c>
      <c r="C191">
        <v>19</v>
      </c>
      <c r="D191">
        <v>50</v>
      </c>
      <c r="E191">
        <v>731</v>
      </c>
      <c r="F191">
        <v>4828</v>
      </c>
      <c r="G191">
        <v>3.1083046770150698E-4</v>
      </c>
      <c r="H191">
        <v>6.9668897933096495E-4</v>
      </c>
      <c r="I191" t="b">
        <v>1</v>
      </c>
    </row>
    <row r="192" spans="1:9" x14ac:dyDescent="0.25">
      <c r="A192" t="s">
        <v>157</v>
      </c>
      <c r="B192" t="s">
        <v>199</v>
      </c>
      <c r="C192">
        <v>15</v>
      </c>
      <c r="D192">
        <v>122</v>
      </c>
      <c r="E192">
        <v>1177</v>
      </c>
      <c r="F192">
        <v>3937</v>
      </c>
      <c r="G192" s="2">
        <v>7.0632285167975006E-5</v>
      </c>
      <c r="H192">
        <v>1.8718800615866201E-4</v>
      </c>
      <c r="I192" t="b">
        <v>1</v>
      </c>
    </row>
    <row r="193" spans="1:9" x14ac:dyDescent="0.25">
      <c r="A193" t="s">
        <v>157</v>
      </c>
      <c r="B193" t="s">
        <v>200</v>
      </c>
      <c r="C193">
        <v>20</v>
      </c>
      <c r="D193">
        <v>230</v>
      </c>
      <c r="E193">
        <v>196</v>
      </c>
      <c r="F193">
        <v>6022</v>
      </c>
      <c r="G193" s="2">
        <v>7.1995386984100707E-5</v>
      </c>
      <c r="H193">
        <v>1.8718800615866201E-4</v>
      </c>
      <c r="I193" t="b">
        <v>1</v>
      </c>
    </row>
    <row r="194" spans="1:9" x14ac:dyDescent="0.25">
      <c r="A194" t="s">
        <v>157</v>
      </c>
      <c r="B194" t="s">
        <v>201</v>
      </c>
      <c r="C194">
        <v>4</v>
      </c>
      <c r="D194">
        <v>37</v>
      </c>
      <c r="E194">
        <v>723</v>
      </c>
      <c r="F194">
        <v>4380</v>
      </c>
      <c r="G194">
        <v>0.54018816961427096</v>
      </c>
      <c r="H194">
        <v>0.58520385041545997</v>
      </c>
      <c r="I194" t="b">
        <v>0</v>
      </c>
    </row>
    <row r="195" spans="1:9" x14ac:dyDescent="0.25">
      <c r="A195" t="s">
        <v>157</v>
      </c>
      <c r="B195" t="s">
        <v>202</v>
      </c>
      <c r="C195">
        <v>41</v>
      </c>
      <c r="D195">
        <v>115</v>
      </c>
      <c r="E195">
        <v>948</v>
      </c>
      <c r="F195">
        <v>4370</v>
      </c>
      <c r="G195">
        <v>2.23769985488573E-3</v>
      </c>
      <c r="H195">
        <v>4.4852557773052398E-3</v>
      </c>
      <c r="I195" t="b">
        <v>1</v>
      </c>
    </row>
    <row r="196" spans="1:9" x14ac:dyDescent="0.25">
      <c r="A196" t="s">
        <v>157</v>
      </c>
      <c r="B196" t="s">
        <v>203</v>
      </c>
      <c r="C196">
        <v>7</v>
      </c>
      <c r="D196">
        <v>82</v>
      </c>
      <c r="E196">
        <v>598</v>
      </c>
      <c r="F196">
        <v>6090</v>
      </c>
      <c r="G196">
        <v>0.85949443508286605</v>
      </c>
      <c r="H196">
        <v>0.88677997270454501</v>
      </c>
      <c r="I196" t="b">
        <v>0</v>
      </c>
    </row>
    <row r="197" spans="1:9" x14ac:dyDescent="0.25">
      <c r="A197" t="s">
        <v>157</v>
      </c>
      <c r="B197" t="s">
        <v>204</v>
      </c>
      <c r="C197">
        <v>3</v>
      </c>
      <c r="D197">
        <v>110</v>
      </c>
      <c r="E197">
        <v>239</v>
      </c>
      <c r="F197">
        <v>3590</v>
      </c>
      <c r="G197">
        <v>0.12978779091550699</v>
      </c>
      <c r="H197">
        <v>0.165415811951137</v>
      </c>
      <c r="I197" t="b">
        <v>0</v>
      </c>
    </row>
    <row r="198" spans="1:9" x14ac:dyDescent="0.25">
      <c r="A198" t="s">
        <v>157</v>
      </c>
      <c r="B198" t="s">
        <v>205</v>
      </c>
      <c r="C198">
        <v>24</v>
      </c>
      <c r="D198">
        <v>66</v>
      </c>
      <c r="E198">
        <v>833</v>
      </c>
      <c r="F198">
        <v>4211</v>
      </c>
      <c r="G198">
        <v>4.8317688987604404E-3</v>
      </c>
      <c r="H198">
        <v>8.4882426599845601E-3</v>
      </c>
      <c r="I198" t="b">
        <v>1</v>
      </c>
    </row>
    <row r="199" spans="1:9" x14ac:dyDescent="0.25">
      <c r="A199" t="s">
        <v>157</v>
      </c>
      <c r="B199" t="s">
        <v>206</v>
      </c>
      <c r="C199">
        <v>63</v>
      </c>
      <c r="D199">
        <v>108</v>
      </c>
      <c r="E199">
        <v>1322</v>
      </c>
      <c r="F199">
        <v>3795</v>
      </c>
      <c r="G199">
        <v>1.2516023495090799E-4</v>
      </c>
      <c r="H199">
        <v>3.1290058737727102E-4</v>
      </c>
      <c r="I199" t="b">
        <v>1</v>
      </c>
    </row>
    <row r="200" spans="1:9" x14ac:dyDescent="0.25">
      <c r="A200" t="s">
        <v>157</v>
      </c>
      <c r="B200" t="s">
        <v>207</v>
      </c>
      <c r="C200">
        <v>20</v>
      </c>
      <c r="D200">
        <v>48</v>
      </c>
      <c r="E200">
        <v>784</v>
      </c>
      <c r="F200">
        <v>4698</v>
      </c>
      <c r="G200">
        <v>2.35058962529718E-4</v>
      </c>
      <c r="H200">
        <v>5.6588268757154297E-4</v>
      </c>
      <c r="I200" t="b">
        <v>1</v>
      </c>
    </row>
    <row r="201" spans="1:9" x14ac:dyDescent="0.25">
      <c r="A201" t="s">
        <v>157</v>
      </c>
      <c r="B201" t="s">
        <v>208</v>
      </c>
      <c r="C201">
        <v>2</v>
      </c>
      <c r="D201">
        <v>144</v>
      </c>
      <c r="E201">
        <v>140</v>
      </c>
      <c r="F201">
        <v>3973</v>
      </c>
      <c r="G201">
        <v>0.25140339353116697</v>
      </c>
      <c r="H201">
        <v>0.28668808034255899</v>
      </c>
      <c r="I201" t="b">
        <v>0</v>
      </c>
    </row>
    <row r="202" spans="1:9" x14ac:dyDescent="0.25">
      <c r="A202" t="s">
        <v>157</v>
      </c>
      <c r="B202" t="s">
        <v>209</v>
      </c>
      <c r="C202">
        <v>44</v>
      </c>
      <c r="D202">
        <v>97</v>
      </c>
      <c r="E202">
        <v>882</v>
      </c>
      <c r="F202">
        <v>4575</v>
      </c>
      <c r="G202" s="2">
        <v>4.2905592458428501E-7</v>
      </c>
      <c r="H202" s="2">
        <v>2.3240529248315498E-6</v>
      </c>
      <c r="I202" t="b">
        <v>1</v>
      </c>
    </row>
    <row r="203" spans="1:9" x14ac:dyDescent="0.25">
      <c r="A203" t="s">
        <v>157</v>
      </c>
      <c r="B203" t="s">
        <v>210</v>
      </c>
      <c r="C203">
        <v>66</v>
      </c>
      <c r="D203">
        <v>114</v>
      </c>
      <c r="E203">
        <v>1444</v>
      </c>
      <c r="F203">
        <v>3681</v>
      </c>
      <c r="G203">
        <v>2.27712985617035E-3</v>
      </c>
      <c r="H203">
        <v>4.4852557773052398E-3</v>
      </c>
      <c r="I203" t="b">
        <v>1</v>
      </c>
    </row>
    <row r="204" spans="1:9" x14ac:dyDescent="0.25">
      <c r="A204" t="s">
        <v>157</v>
      </c>
      <c r="B204" t="s">
        <v>211</v>
      </c>
      <c r="C204">
        <v>116</v>
      </c>
      <c r="D204">
        <v>121</v>
      </c>
      <c r="E204">
        <v>1708</v>
      </c>
      <c r="F204">
        <v>3580</v>
      </c>
      <c r="G204" s="2">
        <v>4.38777247952972E-12</v>
      </c>
      <c r="H204" s="2">
        <v>4.7534201861571898E-11</v>
      </c>
      <c r="I204" t="b">
        <v>1</v>
      </c>
    </row>
    <row r="205" spans="1:9" x14ac:dyDescent="0.25">
      <c r="A205" t="s">
        <v>157</v>
      </c>
      <c r="B205" t="s">
        <v>212</v>
      </c>
      <c r="C205">
        <v>21</v>
      </c>
      <c r="D205">
        <v>70</v>
      </c>
      <c r="E205">
        <v>881</v>
      </c>
      <c r="F205">
        <v>4658</v>
      </c>
      <c r="G205">
        <v>3.7311936415491E-2</v>
      </c>
      <c r="H205">
        <v>5.3895019266820297E-2</v>
      </c>
      <c r="I205" t="b">
        <v>0</v>
      </c>
    </row>
    <row r="206" spans="1:9" x14ac:dyDescent="0.25">
      <c r="A206" t="s">
        <v>157</v>
      </c>
      <c r="B206" t="s">
        <v>213</v>
      </c>
      <c r="C206">
        <v>26</v>
      </c>
      <c r="D206">
        <v>66</v>
      </c>
      <c r="E206">
        <v>737</v>
      </c>
      <c r="F206">
        <v>4707</v>
      </c>
      <c r="G206" s="2">
        <v>2.5693659118150798E-5</v>
      </c>
      <c r="H206" s="2">
        <v>8.7899360141042104E-5</v>
      </c>
      <c r="I206" t="b">
        <v>1</v>
      </c>
    </row>
    <row r="207" spans="1:9" x14ac:dyDescent="0.25">
      <c r="A207" t="s">
        <v>157</v>
      </c>
      <c r="B207" t="s">
        <v>214</v>
      </c>
      <c r="C207">
        <v>14</v>
      </c>
      <c r="D207">
        <v>59</v>
      </c>
      <c r="E207">
        <v>711</v>
      </c>
      <c r="F207">
        <v>4692</v>
      </c>
      <c r="G207">
        <v>9.1192411185396297E-2</v>
      </c>
      <c r="H207">
        <v>0.118550134541015</v>
      </c>
      <c r="I207" t="b">
        <v>0</v>
      </c>
    </row>
    <row r="208" spans="1:9" x14ac:dyDescent="0.25">
      <c r="A208" t="s">
        <v>157</v>
      </c>
      <c r="B208" t="s">
        <v>215</v>
      </c>
      <c r="C208">
        <v>20</v>
      </c>
      <c r="D208">
        <v>45</v>
      </c>
      <c r="E208">
        <v>766</v>
      </c>
      <c r="F208">
        <v>4774</v>
      </c>
      <c r="G208" s="2">
        <v>6.0594527582880401E-5</v>
      </c>
      <c r="H208">
        <v>1.7124540403857499E-4</v>
      </c>
      <c r="I208" t="b">
        <v>1</v>
      </c>
    </row>
    <row r="209" spans="1:9" x14ac:dyDescent="0.25">
      <c r="A209" t="s">
        <v>157</v>
      </c>
      <c r="B209" t="s">
        <v>216</v>
      </c>
      <c r="C209">
        <v>28</v>
      </c>
      <c r="D209">
        <v>59</v>
      </c>
      <c r="E209">
        <v>935</v>
      </c>
      <c r="F209">
        <v>4838</v>
      </c>
      <c r="G209" s="2">
        <v>3.0726534029417499E-5</v>
      </c>
      <c r="H209" s="2">
        <v>9.9861235595606702E-5</v>
      </c>
      <c r="I209" t="b">
        <v>1</v>
      </c>
    </row>
    <row r="210" spans="1:9" x14ac:dyDescent="0.25">
      <c r="A210" t="s">
        <v>157</v>
      </c>
      <c r="B210" t="s">
        <v>217</v>
      </c>
      <c r="C210">
        <v>36</v>
      </c>
      <c r="D210">
        <v>126</v>
      </c>
      <c r="E210">
        <v>947</v>
      </c>
      <c r="F210">
        <v>4793</v>
      </c>
      <c r="G210">
        <v>3.2008639971163398E-2</v>
      </c>
      <c r="H210">
        <v>4.91483939442545E-2</v>
      </c>
      <c r="I210" t="b">
        <v>1</v>
      </c>
    </row>
    <row r="211" spans="1:9" x14ac:dyDescent="0.25">
      <c r="A211" t="s">
        <v>157</v>
      </c>
      <c r="B211" t="s">
        <v>218</v>
      </c>
      <c r="C211">
        <v>6</v>
      </c>
      <c r="D211">
        <v>177</v>
      </c>
      <c r="E211">
        <v>445</v>
      </c>
      <c r="F211">
        <v>5914</v>
      </c>
      <c r="G211">
        <v>3.6485305651561897E-2</v>
      </c>
      <c r="H211">
        <v>5.3895019266820297E-2</v>
      </c>
      <c r="I211" t="b">
        <v>0</v>
      </c>
    </row>
    <row r="212" spans="1:9" x14ac:dyDescent="0.25">
      <c r="A212" t="s">
        <v>157</v>
      </c>
      <c r="B212" t="s">
        <v>219</v>
      </c>
      <c r="C212">
        <v>5</v>
      </c>
      <c r="D212">
        <v>62</v>
      </c>
      <c r="E212">
        <v>170</v>
      </c>
      <c r="F212">
        <v>3488</v>
      </c>
      <c r="G212">
        <v>0.23432314355434999</v>
      </c>
      <c r="H212">
        <v>0.27692735147332298</v>
      </c>
      <c r="I212" t="b">
        <v>0</v>
      </c>
    </row>
    <row r="213" spans="1:9" x14ac:dyDescent="0.25">
      <c r="A213" t="s">
        <v>157</v>
      </c>
      <c r="B213" t="s">
        <v>220</v>
      </c>
      <c r="C213">
        <v>17</v>
      </c>
      <c r="D213">
        <v>243</v>
      </c>
      <c r="E213">
        <v>229</v>
      </c>
      <c r="F213">
        <v>3555</v>
      </c>
      <c r="G213">
        <v>0.69386530446689798</v>
      </c>
      <c r="H213">
        <v>0.72743943210239304</v>
      </c>
      <c r="I213" t="b">
        <v>0</v>
      </c>
    </row>
    <row r="214" spans="1:9" x14ac:dyDescent="0.25">
      <c r="A214" t="s">
        <v>157</v>
      </c>
      <c r="B214" t="s">
        <v>221</v>
      </c>
      <c r="C214">
        <v>22</v>
      </c>
      <c r="D214">
        <v>32</v>
      </c>
      <c r="E214">
        <v>1020</v>
      </c>
      <c r="F214">
        <v>4419</v>
      </c>
      <c r="G214" s="2">
        <v>9.2710819097739496E-6</v>
      </c>
      <c r="H214" s="2">
        <v>3.34789068964059E-5</v>
      </c>
      <c r="I214" t="b">
        <v>1</v>
      </c>
    </row>
    <row r="215" spans="1:9" x14ac:dyDescent="0.25">
      <c r="A215" t="s">
        <v>157</v>
      </c>
      <c r="B215" t="s">
        <v>222</v>
      </c>
      <c r="C215">
        <v>22</v>
      </c>
      <c r="D215">
        <v>59</v>
      </c>
      <c r="E215">
        <v>931</v>
      </c>
      <c r="F215">
        <v>4237</v>
      </c>
      <c r="G215">
        <v>1.6766731522499301E-2</v>
      </c>
      <c r="H215">
        <v>2.79445525374988E-2</v>
      </c>
      <c r="I215" t="b">
        <v>1</v>
      </c>
    </row>
    <row r="216" spans="1:9" x14ac:dyDescent="0.25">
      <c r="A216" t="s">
        <v>223</v>
      </c>
      <c r="B216" t="s">
        <v>224</v>
      </c>
      <c r="C216">
        <v>54</v>
      </c>
      <c r="D216">
        <v>349</v>
      </c>
      <c r="E216">
        <v>1159</v>
      </c>
      <c r="F216">
        <v>4081</v>
      </c>
      <c r="G216" s="2">
        <v>4.04664845573629E-7</v>
      </c>
      <c r="H216" s="2">
        <v>7.6886320658989598E-7</v>
      </c>
      <c r="I216" t="b">
        <v>1</v>
      </c>
    </row>
    <row r="217" spans="1:9" x14ac:dyDescent="0.25">
      <c r="A217" t="s">
        <v>223</v>
      </c>
      <c r="B217" t="s">
        <v>225</v>
      </c>
      <c r="C217">
        <v>40</v>
      </c>
      <c r="D217">
        <v>40</v>
      </c>
      <c r="E217">
        <v>1308</v>
      </c>
      <c r="F217">
        <v>3342</v>
      </c>
      <c r="G217" s="2">
        <v>1.5227663434151699E-7</v>
      </c>
      <c r="H217" s="2">
        <v>2.9616006836499799E-7</v>
      </c>
      <c r="I217" t="b">
        <v>1</v>
      </c>
    </row>
    <row r="218" spans="1:9" x14ac:dyDescent="0.25">
      <c r="A218" t="s">
        <v>223</v>
      </c>
      <c r="B218" t="s">
        <v>226</v>
      </c>
      <c r="C218">
        <v>247</v>
      </c>
      <c r="D218">
        <v>161</v>
      </c>
      <c r="E218">
        <v>2083</v>
      </c>
      <c r="F218">
        <v>3297</v>
      </c>
      <c r="G218" s="2">
        <v>1.62106643256535E-36</v>
      </c>
      <c r="H218" s="2">
        <v>1.0136795160598501E-35</v>
      </c>
      <c r="I218" t="b">
        <v>1</v>
      </c>
    </row>
    <row r="219" spans="1:9" x14ac:dyDescent="0.25">
      <c r="A219" t="s">
        <v>223</v>
      </c>
      <c r="B219" t="s">
        <v>227</v>
      </c>
      <c r="C219">
        <v>193</v>
      </c>
      <c r="D219">
        <v>43</v>
      </c>
      <c r="E219">
        <v>3403</v>
      </c>
      <c r="F219">
        <v>1660</v>
      </c>
      <c r="G219" s="2">
        <v>7.8011078093009503E-23</v>
      </c>
      <c r="H219" s="2">
        <v>3.15880922770055E-22</v>
      </c>
      <c r="I219" t="b">
        <v>1</v>
      </c>
    </row>
    <row r="220" spans="1:9" x14ac:dyDescent="0.25">
      <c r="A220" t="s">
        <v>223</v>
      </c>
      <c r="B220" t="s">
        <v>228</v>
      </c>
      <c r="C220">
        <v>60</v>
      </c>
      <c r="D220">
        <v>58</v>
      </c>
      <c r="E220">
        <v>1238</v>
      </c>
      <c r="F220">
        <v>3667</v>
      </c>
      <c r="G220" s="2">
        <v>9.1707086277416205E-14</v>
      </c>
      <c r="H220" s="2">
        <v>2.4755901978712298E-13</v>
      </c>
      <c r="I220" t="b">
        <v>1</v>
      </c>
    </row>
    <row r="221" spans="1:9" x14ac:dyDescent="0.25">
      <c r="A221" t="s">
        <v>223</v>
      </c>
      <c r="B221" t="s">
        <v>229</v>
      </c>
      <c r="C221">
        <v>138</v>
      </c>
      <c r="D221">
        <v>50</v>
      </c>
      <c r="E221">
        <v>1873</v>
      </c>
      <c r="F221">
        <v>3056</v>
      </c>
      <c r="G221" s="2">
        <v>5.0121068297237297E-47</v>
      </c>
      <c r="H221" s="2">
        <v>4.2689323687646902E-46</v>
      </c>
      <c r="I221" t="b">
        <v>1</v>
      </c>
    </row>
    <row r="222" spans="1:9" x14ac:dyDescent="0.25">
      <c r="A222" t="s">
        <v>223</v>
      </c>
      <c r="B222" t="s">
        <v>230</v>
      </c>
      <c r="C222">
        <v>192</v>
      </c>
      <c r="D222">
        <v>47</v>
      </c>
      <c r="E222">
        <v>2545</v>
      </c>
      <c r="F222">
        <v>2493</v>
      </c>
      <c r="G222" s="2">
        <v>4.6731369106519898E-57</v>
      </c>
      <c r="H222" s="2">
        <v>4.8094367372126702E-56</v>
      </c>
      <c r="I222" t="b">
        <v>1</v>
      </c>
    </row>
    <row r="223" spans="1:9" x14ac:dyDescent="0.25">
      <c r="A223" t="s">
        <v>223</v>
      </c>
      <c r="B223" t="s">
        <v>231</v>
      </c>
      <c r="C223">
        <v>33</v>
      </c>
      <c r="D223">
        <v>21</v>
      </c>
      <c r="E223">
        <v>1124</v>
      </c>
      <c r="F223">
        <v>3172</v>
      </c>
      <c r="G223" s="2">
        <v>3.7681734393825698E-12</v>
      </c>
      <c r="H223" s="2">
        <v>9.4973350972193298E-12</v>
      </c>
      <c r="I223" t="b">
        <v>1</v>
      </c>
    </row>
    <row r="224" spans="1:9" x14ac:dyDescent="0.25">
      <c r="A224" t="s">
        <v>223</v>
      </c>
      <c r="B224" t="s">
        <v>232</v>
      </c>
      <c r="C224">
        <v>114</v>
      </c>
      <c r="D224">
        <v>43</v>
      </c>
      <c r="E224">
        <v>1464</v>
      </c>
      <c r="F224">
        <v>3240</v>
      </c>
      <c r="G224" s="2">
        <v>5.7371504731066303E-50</v>
      </c>
      <c r="H224" s="2">
        <v>5.24843024761977E-49</v>
      </c>
      <c r="I224" t="b">
        <v>1</v>
      </c>
    </row>
    <row r="225" spans="1:9" x14ac:dyDescent="0.25">
      <c r="A225" t="s">
        <v>223</v>
      </c>
      <c r="B225" t="s">
        <v>233</v>
      </c>
      <c r="C225">
        <v>48</v>
      </c>
      <c r="D225">
        <v>53</v>
      </c>
      <c r="E225">
        <v>1646</v>
      </c>
      <c r="F225">
        <v>4115</v>
      </c>
      <c r="G225" s="2">
        <v>4.5987671302416199E-7</v>
      </c>
      <c r="H225" s="2">
        <v>8.7041799323347098E-7</v>
      </c>
      <c r="I225" t="b">
        <v>1</v>
      </c>
    </row>
    <row r="226" spans="1:9" x14ac:dyDescent="0.25">
      <c r="A226" t="s">
        <v>223</v>
      </c>
      <c r="B226" t="s">
        <v>234</v>
      </c>
      <c r="C226">
        <v>214</v>
      </c>
      <c r="D226">
        <v>122</v>
      </c>
      <c r="E226">
        <v>4161</v>
      </c>
      <c r="F226">
        <v>1065</v>
      </c>
      <c r="G226" s="2">
        <v>2.3333887198113501E-45</v>
      </c>
      <c r="H226" s="2">
        <v>1.8591839154625901E-44</v>
      </c>
      <c r="I226" t="b">
        <v>1</v>
      </c>
    </row>
    <row r="227" spans="1:9" x14ac:dyDescent="0.25">
      <c r="A227" t="s">
        <v>223</v>
      </c>
      <c r="B227" t="s">
        <v>235</v>
      </c>
      <c r="C227">
        <v>0</v>
      </c>
      <c r="D227">
        <v>34</v>
      </c>
      <c r="E227">
        <v>644</v>
      </c>
      <c r="F227">
        <v>3663</v>
      </c>
      <c r="G227">
        <v>5.8154372094608104E-3</v>
      </c>
      <c r="H227">
        <v>7.7854362641562097E-3</v>
      </c>
      <c r="I227" t="b">
        <v>1</v>
      </c>
    </row>
    <row r="228" spans="1:9" x14ac:dyDescent="0.25">
      <c r="A228" t="s">
        <v>223</v>
      </c>
      <c r="B228" t="s">
        <v>236</v>
      </c>
      <c r="C228">
        <v>86</v>
      </c>
      <c r="D228">
        <v>81</v>
      </c>
      <c r="E228">
        <v>2383</v>
      </c>
      <c r="F228">
        <v>2421</v>
      </c>
      <c r="G228">
        <v>0.45892286356436202</v>
      </c>
      <c r="H228">
        <v>0.49284324913216199</v>
      </c>
      <c r="I228" t="b">
        <v>0</v>
      </c>
    </row>
    <row r="229" spans="1:9" x14ac:dyDescent="0.25">
      <c r="A229" t="s">
        <v>223</v>
      </c>
      <c r="B229" t="s">
        <v>237</v>
      </c>
      <c r="C229">
        <v>51</v>
      </c>
      <c r="D229">
        <v>23</v>
      </c>
      <c r="E229">
        <v>1876</v>
      </c>
      <c r="F229">
        <v>2995</v>
      </c>
      <c r="G229" s="2">
        <v>4.2133138350772299E-14</v>
      </c>
      <c r="H229" s="2">
        <v>1.16931294074615E-13</v>
      </c>
      <c r="I229" t="b">
        <v>1</v>
      </c>
    </row>
    <row r="230" spans="1:9" x14ac:dyDescent="0.25">
      <c r="A230" t="s">
        <v>223</v>
      </c>
      <c r="B230" t="s">
        <v>238</v>
      </c>
      <c r="C230">
        <v>54</v>
      </c>
      <c r="D230">
        <v>50</v>
      </c>
      <c r="E230">
        <v>1759</v>
      </c>
      <c r="F230">
        <v>3029</v>
      </c>
      <c r="G230" s="2">
        <v>3.0889865776044798E-5</v>
      </c>
      <c r="H230" s="2">
        <v>5.0696324562678197E-5</v>
      </c>
      <c r="I230" t="b">
        <v>1</v>
      </c>
    </row>
    <row r="231" spans="1:9" x14ac:dyDescent="0.25">
      <c r="A231" t="s">
        <v>223</v>
      </c>
      <c r="B231" t="s">
        <v>239</v>
      </c>
      <c r="C231">
        <v>13</v>
      </c>
      <c r="D231">
        <v>22</v>
      </c>
      <c r="E231">
        <v>896</v>
      </c>
      <c r="F231">
        <v>3536</v>
      </c>
      <c r="G231">
        <v>4.8192281712372102E-3</v>
      </c>
      <c r="H231">
        <v>6.5583986682952603E-3</v>
      </c>
      <c r="I231" t="b">
        <v>1</v>
      </c>
    </row>
    <row r="232" spans="1:9" x14ac:dyDescent="0.25">
      <c r="A232" t="s">
        <v>223</v>
      </c>
      <c r="B232" t="s">
        <v>240</v>
      </c>
      <c r="C232">
        <v>97</v>
      </c>
      <c r="D232">
        <v>82</v>
      </c>
      <c r="E232">
        <v>2071</v>
      </c>
      <c r="F232">
        <v>2870</v>
      </c>
      <c r="G232" s="2">
        <v>4.60840865639819E-6</v>
      </c>
      <c r="H232" s="2">
        <v>8.1596913127623803E-6</v>
      </c>
      <c r="I232" t="b">
        <v>1</v>
      </c>
    </row>
    <row r="233" spans="1:9" x14ac:dyDescent="0.25">
      <c r="A233" t="s">
        <v>223</v>
      </c>
      <c r="B233" t="s">
        <v>241</v>
      </c>
      <c r="C233">
        <v>19</v>
      </c>
      <c r="D233">
        <v>82</v>
      </c>
      <c r="E233">
        <v>1120</v>
      </c>
      <c r="F233">
        <v>3565</v>
      </c>
      <c r="G233">
        <v>0.19515306390599399</v>
      </c>
      <c r="H233">
        <v>0.223403099497609</v>
      </c>
      <c r="I233" t="b">
        <v>0</v>
      </c>
    </row>
    <row r="234" spans="1:9" x14ac:dyDescent="0.25">
      <c r="A234" t="s">
        <v>223</v>
      </c>
      <c r="B234" t="s">
        <v>242</v>
      </c>
      <c r="C234">
        <v>106</v>
      </c>
      <c r="D234">
        <v>49</v>
      </c>
      <c r="E234">
        <v>1973</v>
      </c>
      <c r="F234">
        <v>2944</v>
      </c>
      <c r="G234" s="2">
        <v>9.3850051077371092E-25</v>
      </c>
      <c r="H234" s="2">
        <v>4.2147204756564797E-24</v>
      </c>
      <c r="I234" t="b">
        <v>1</v>
      </c>
    </row>
    <row r="235" spans="1:9" x14ac:dyDescent="0.25">
      <c r="A235" t="s">
        <v>223</v>
      </c>
      <c r="B235" t="s">
        <v>243</v>
      </c>
      <c r="C235">
        <v>65</v>
      </c>
      <c r="D235">
        <v>77</v>
      </c>
      <c r="E235">
        <v>1230</v>
      </c>
      <c r="F235">
        <v>3579</v>
      </c>
      <c r="G235" s="2">
        <v>1.0566734824525301E-10</v>
      </c>
      <c r="H235" s="2">
        <v>2.3407923781683902E-10</v>
      </c>
      <c r="I235" t="b">
        <v>1</v>
      </c>
    </row>
    <row r="236" spans="1:9" x14ac:dyDescent="0.25">
      <c r="A236" t="s">
        <v>223</v>
      </c>
      <c r="B236" t="s">
        <v>244</v>
      </c>
      <c r="C236">
        <v>34</v>
      </c>
      <c r="D236">
        <v>214</v>
      </c>
      <c r="E236">
        <v>1449</v>
      </c>
      <c r="F236">
        <v>3256</v>
      </c>
      <c r="G236" s="2">
        <v>2.19769697919851E-13</v>
      </c>
      <c r="H236" s="2">
        <v>5.8368941275487298E-13</v>
      </c>
      <c r="I236" t="b">
        <v>1</v>
      </c>
    </row>
    <row r="237" spans="1:9" x14ac:dyDescent="0.25">
      <c r="A237" t="s">
        <v>223</v>
      </c>
      <c r="B237" t="s">
        <v>245</v>
      </c>
      <c r="C237">
        <v>40</v>
      </c>
      <c r="D237">
        <v>121</v>
      </c>
      <c r="E237">
        <v>1315</v>
      </c>
      <c r="F237">
        <v>3522</v>
      </c>
      <c r="G237">
        <v>0.49515524597645899</v>
      </c>
      <c r="H237">
        <v>0.526035895725528</v>
      </c>
      <c r="I237" t="b">
        <v>0</v>
      </c>
    </row>
    <row r="238" spans="1:9" x14ac:dyDescent="0.25">
      <c r="A238" t="s">
        <v>223</v>
      </c>
      <c r="B238" t="s">
        <v>246</v>
      </c>
      <c r="C238">
        <v>51</v>
      </c>
      <c r="D238">
        <v>31</v>
      </c>
      <c r="E238">
        <v>2531</v>
      </c>
      <c r="F238">
        <v>2094</v>
      </c>
      <c r="G238">
        <v>3.1830049051264103E-2</v>
      </c>
      <c r="H238">
        <v>3.9908741703869197E-2</v>
      </c>
      <c r="I238" t="b">
        <v>1</v>
      </c>
    </row>
    <row r="239" spans="1:9" x14ac:dyDescent="0.25">
      <c r="A239" t="s">
        <v>223</v>
      </c>
      <c r="B239" t="s">
        <v>247</v>
      </c>
      <c r="C239">
        <v>51</v>
      </c>
      <c r="D239">
        <v>31</v>
      </c>
      <c r="E239">
        <v>2534</v>
      </c>
      <c r="F239">
        <v>2094</v>
      </c>
      <c r="G239">
        <v>3.1984274019273402E-2</v>
      </c>
      <c r="H239">
        <v>4.0000585735496301E-2</v>
      </c>
      <c r="I239" t="b">
        <v>1</v>
      </c>
    </row>
    <row r="240" spans="1:9" x14ac:dyDescent="0.25">
      <c r="A240" t="s">
        <v>223</v>
      </c>
      <c r="B240" t="s">
        <v>248</v>
      </c>
      <c r="C240">
        <v>59</v>
      </c>
      <c r="D240">
        <v>35</v>
      </c>
      <c r="E240">
        <v>1711</v>
      </c>
      <c r="F240">
        <v>2868</v>
      </c>
      <c r="G240" s="2">
        <v>4.4927548097002503E-12</v>
      </c>
      <c r="H240" s="2">
        <v>1.12091963433936E-11</v>
      </c>
      <c r="I240" t="b">
        <v>1</v>
      </c>
    </row>
    <row r="241" spans="1:9" x14ac:dyDescent="0.25">
      <c r="A241" t="s">
        <v>223</v>
      </c>
      <c r="B241" t="s">
        <v>249</v>
      </c>
      <c r="C241">
        <v>214</v>
      </c>
      <c r="D241">
        <v>81</v>
      </c>
      <c r="E241">
        <v>3456</v>
      </c>
      <c r="F241">
        <v>1577</v>
      </c>
      <c r="G241">
        <v>6.1758874671319899E-3</v>
      </c>
      <c r="H241">
        <v>8.2234188915450302E-3</v>
      </c>
      <c r="I241" t="b">
        <v>1</v>
      </c>
    </row>
    <row r="242" spans="1:9" x14ac:dyDescent="0.25">
      <c r="A242" t="s">
        <v>223</v>
      </c>
      <c r="B242" t="s">
        <v>250</v>
      </c>
      <c r="C242">
        <v>93</v>
      </c>
      <c r="D242">
        <v>19</v>
      </c>
      <c r="E242">
        <v>2805</v>
      </c>
      <c r="F242">
        <v>1492</v>
      </c>
      <c r="G242" s="2">
        <v>8.6569195910676896E-16</v>
      </c>
      <c r="H242" s="2">
        <v>2.59182925938633E-15</v>
      </c>
      <c r="I242" t="b">
        <v>1</v>
      </c>
    </row>
    <row r="243" spans="1:9" x14ac:dyDescent="0.25">
      <c r="A243" t="s">
        <v>223</v>
      </c>
      <c r="B243" t="s">
        <v>251</v>
      </c>
      <c r="C243">
        <v>97</v>
      </c>
      <c r="D243">
        <v>17</v>
      </c>
      <c r="E243">
        <v>2848</v>
      </c>
      <c r="F243">
        <v>1472</v>
      </c>
      <c r="G243" s="2">
        <v>5.6084309247493602E-20</v>
      </c>
      <c r="H243" s="2">
        <v>1.9932121416015699E-19</v>
      </c>
      <c r="I243" t="b">
        <v>1</v>
      </c>
    </row>
    <row r="244" spans="1:9" x14ac:dyDescent="0.25">
      <c r="A244" t="s">
        <v>223</v>
      </c>
      <c r="B244" t="s">
        <v>252</v>
      </c>
      <c r="C244">
        <v>20</v>
      </c>
      <c r="D244">
        <v>153</v>
      </c>
      <c r="E244">
        <v>1033</v>
      </c>
      <c r="F244">
        <v>3628</v>
      </c>
      <c r="G244" s="2">
        <v>7.2896030387625902E-5</v>
      </c>
      <c r="H244">
        <v>1.16917659128205E-4</v>
      </c>
      <c r="I244" t="b">
        <v>1</v>
      </c>
    </row>
    <row r="245" spans="1:9" x14ac:dyDescent="0.25">
      <c r="A245" t="s">
        <v>223</v>
      </c>
      <c r="B245" t="s">
        <v>253</v>
      </c>
      <c r="C245">
        <v>20</v>
      </c>
      <c r="D245">
        <v>153</v>
      </c>
      <c r="E245">
        <v>1033</v>
      </c>
      <c r="F245">
        <v>3631</v>
      </c>
      <c r="G245" s="2">
        <v>9.6212602893279198E-5</v>
      </c>
      <c r="H245">
        <v>1.5282644961183201E-4</v>
      </c>
      <c r="I245" t="b">
        <v>1</v>
      </c>
    </row>
    <row r="246" spans="1:9" x14ac:dyDescent="0.25">
      <c r="A246" t="s">
        <v>223</v>
      </c>
      <c r="B246" t="s">
        <v>254</v>
      </c>
      <c r="C246">
        <v>20</v>
      </c>
      <c r="D246">
        <v>153</v>
      </c>
      <c r="E246">
        <v>1033</v>
      </c>
      <c r="F246">
        <v>3631</v>
      </c>
      <c r="G246" s="2">
        <v>9.6212602893279198E-5</v>
      </c>
      <c r="H246">
        <v>1.5282644961183201E-4</v>
      </c>
      <c r="I246" t="b">
        <v>1</v>
      </c>
    </row>
    <row r="247" spans="1:9" x14ac:dyDescent="0.25">
      <c r="A247" t="s">
        <v>223</v>
      </c>
      <c r="B247" t="s">
        <v>255</v>
      </c>
      <c r="C247">
        <v>32</v>
      </c>
      <c r="D247">
        <v>15</v>
      </c>
      <c r="E247">
        <v>1544</v>
      </c>
      <c r="F247">
        <v>2873</v>
      </c>
      <c r="G247" s="2">
        <v>1.3337306488474999E-10</v>
      </c>
      <c r="H247" s="2">
        <v>2.9024799142320002E-10</v>
      </c>
      <c r="I247" t="b">
        <v>1</v>
      </c>
    </row>
    <row r="248" spans="1:9" x14ac:dyDescent="0.25">
      <c r="A248" t="s">
        <v>223</v>
      </c>
      <c r="B248" t="s">
        <v>256</v>
      </c>
      <c r="C248">
        <v>26</v>
      </c>
      <c r="D248">
        <v>22</v>
      </c>
      <c r="E248">
        <v>1282</v>
      </c>
      <c r="F248">
        <v>3126</v>
      </c>
      <c r="G248" s="2">
        <v>2.7518993144384299E-6</v>
      </c>
      <c r="H248" s="2">
        <v>4.9796273308885803E-6</v>
      </c>
      <c r="I248" t="b">
        <v>1</v>
      </c>
    </row>
    <row r="249" spans="1:9" x14ac:dyDescent="0.25">
      <c r="A249" t="s">
        <v>223</v>
      </c>
      <c r="B249" t="s">
        <v>257</v>
      </c>
      <c r="C249">
        <v>19</v>
      </c>
      <c r="D249">
        <v>140</v>
      </c>
      <c r="E249">
        <v>732</v>
      </c>
      <c r="F249">
        <v>4018</v>
      </c>
      <c r="G249">
        <v>0.225334265554712</v>
      </c>
      <c r="H249">
        <v>0.25530992473400899</v>
      </c>
      <c r="I249" t="b">
        <v>0</v>
      </c>
    </row>
    <row r="250" spans="1:9" x14ac:dyDescent="0.25">
      <c r="A250" t="s">
        <v>223</v>
      </c>
      <c r="B250" t="s">
        <v>258</v>
      </c>
      <c r="C250">
        <v>95</v>
      </c>
      <c r="D250">
        <v>165</v>
      </c>
      <c r="E250">
        <v>1576</v>
      </c>
      <c r="F250">
        <v>3295</v>
      </c>
      <c r="G250">
        <v>6.4616754020998896E-2</v>
      </c>
      <c r="H250">
        <v>7.7855308503349901E-2</v>
      </c>
      <c r="I250" t="b">
        <v>0</v>
      </c>
    </row>
    <row r="251" spans="1:9" x14ac:dyDescent="0.25">
      <c r="A251" t="s">
        <v>223</v>
      </c>
      <c r="B251" t="s">
        <v>259</v>
      </c>
      <c r="C251">
        <v>44</v>
      </c>
      <c r="D251">
        <v>29</v>
      </c>
      <c r="E251">
        <v>1712</v>
      </c>
      <c r="F251">
        <v>2843</v>
      </c>
      <c r="G251" s="2">
        <v>8.205187037753E-8</v>
      </c>
      <c r="H251" s="2">
        <v>1.63351757725498E-7</v>
      </c>
      <c r="I251" t="b">
        <v>1</v>
      </c>
    </row>
    <row r="252" spans="1:9" x14ac:dyDescent="0.25">
      <c r="A252" t="s">
        <v>223</v>
      </c>
      <c r="B252" t="s">
        <v>260</v>
      </c>
      <c r="C252">
        <v>27</v>
      </c>
      <c r="D252">
        <v>13</v>
      </c>
      <c r="E252">
        <v>1454</v>
      </c>
      <c r="F252">
        <v>2904</v>
      </c>
      <c r="G252" s="2">
        <v>1.4241281198751301E-9</v>
      </c>
      <c r="H252" s="2">
        <v>2.9936991115672799E-9</v>
      </c>
      <c r="I252" t="b">
        <v>1</v>
      </c>
    </row>
    <row r="253" spans="1:9" x14ac:dyDescent="0.25">
      <c r="A253" t="s">
        <v>223</v>
      </c>
      <c r="B253" t="s">
        <v>261</v>
      </c>
      <c r="C253">
        <v>100</v>
      </c>
      <c r="D253">
        <v>53</v>
      </c>
      <c r="E253">
        <v>1434</v>
      </c>
      <c r="F253">
        <v>3239</v>
      </c>
      <c r="G253" s="2">
        <v>1.21726637473187E-32</v>
      </c>
      <c r="H253" s="2">
        <v>6.8332907854266195E-32</v>
      </c>
      <c r="I253" t="b">
        <v>1</v>
      </c>
    </row>
    <row r="254" spans="1:9" x14ac:dyDescent="0.25">
      <c r="A254" t="s">
        <v>223</v>
      </c>
      <c r="B254" t="s">
        <v>262</v>
      </c>
      <c r="C254">
        <v>68</v>
      </c>
      <c r="D254">
        <v>63</v>
      </c>
      <c r="E254">
        <v>1474</v>
      </c>
      <c r="F254">
        <v>3250</v>
      </c>
      <c r="G254" s="2">
        <v>1.6628841426561801E-10</v>
      </c>
      <c r="H254" s="2">
        <v>3.6029156424217202E-10</v>
      </c>
      <c r="I254" t="b">
        <v>1</v>
      </c>
    </row>
    <row r="255" spans="1:9" x14ac:dyDescent="0.25">
      <c r="A255" t="s">
        <v>223</v>
      </c>
      <c r="B255" t="s">
        <v>263</v>
      </c>
      <c r="C255">
        <v>32</v>
      </c>
      <c r="D255">
        <v>15</v>
      </c>
      <c r="E255">
        <v>1544</v>
      </c>
      <c r="F255">
        <v>2873</v>
      </c>
      <c r="G255" s="2">
        <v>1.3337306488474999E-10</v>
      </c>
      <c r="H255" s="2">
        <v>2.9024799142320002E-10</v>
      </c>
      <c r="I255" t="b">
        <v>1</v>
      </c>
    </row>
    <row r="256" spans="1:9" x14ac:dyDescent="0.25">
      <c r="A256" t="s">
        <v>223</v>
      </c>
      <c r="B256" t="s">
        <v>264</v>
      </c>
      <c r="C256">
        <v>121</v>
      </c>
      <c r="D256">
        <v>34</v>
      </c>
      <c r="E256">
        <v>2518</v>
      </c>
      <c r="F256">
        <v>2176</v>
      </c>
      <c r="G256" s="2">
        <v>3.6865744347352402E-26</v>
      </c>
      <c r="H256" s="2">
        <v>1.82116777075921E-25</v>
      </c>
      <c r="I256" t="b">
        <v>1</v>
      </c>
    </row>
    <row r="257" spans="1:9" x14ac:dyDescent="0.25">
      <c r="A257" t="s">
        <v>223</v>
      </c>
      <c r="B257" t="s">
        <v>265</v>
      </c>
      <c r="C257">
        <v>73</v>
      </c>
      <c r="D257">
        <v>64</v>
      </c>
      <c r="E257">
        <v>2181</v>
      </c>
      <c r="F257">
        <v>2488</v>
      </c>
      <c r="G257">
        <v>2.54725071866513E-2</v>
      </c>
      <c r="H257">
        <v>3.2100557526035099E-2</v>
      </c>
      <c r="I257" t="b">
        <v>1</v>
      </c>
    </row>
    <row r="258" spans="1:9" x14ac:dyDescent="0.25">
      <c r="A258" t="s">
        <v>223</v>
      </c>
      <c r="B258" t="s">
        <v>266</v>
      </c>
      <c r="C258">
        <v>14</v>
      </c>
      <c r="D258">
        <v>41</v>
      </c>
      <c r="E258">
        <v>1418</v>
      </c>
      <c r="F258">
        <v>3052</v>
      </c>
      <c r="G258">
        <v>0.29774693094863902</v>
      </c>
      <c r="H258">
        <v>0.33127699074015299</v>
      </c>
      <c r="I258" t="b">
        <v>0</v>
      </c>
    </row>
    <row r="259" spans="1:9" x14ac:dyDescent="0.25">
      <c r="A259" t="s">
        <v>223</v>
      </c>
      <c r="B259" t="s">
        <v>267</v>
      </c>
      <c r="C259">
        <v>75</v>
      </c>
      <c r="D259">
        <v>62</v>
      </c>
      <c r="E259">
        <v>2195</v>
      </c>
      <c r="F259">
        <v>2473</v>
      </c>
      <c r="G259">
        <v>9.2677135580318797E-3</v>
      </c>
      <c r="H259">
        <v>1.20164055056896E-2</v>
      </c>
      <c r="I259" t="b">
        <v>1</v>
      </c>
    </row>
    <row r="260" spans="1:9" x14ac:dyDescent="0.25">
      <c r="A260" t="s">
        <v>223</v>
      </c>
      <c r="B260" t="s">
        <v>268</v>
      </c>
      <c r="C260">
        <v>218</v>
      </c>
      <c r="D260">
        <v>80</v>
      </c>
      <c r="E260">
        <v>3404</v>
      </c>
      <c r="F260">
        <v>1627</v>
      </c>
      <c r="G260">
        <v>1.1749557555698099E-4</v>
      </c>
      <c r="H260">
        <v>1.8603466129855299E-4</v>
      </c>
      <c r="I260" t="b">
        <v>1</v>
      </c>
    </row>
    <row r="261" spans="1:9" x14ac:dyDescent="0.25">
      <c r="A261" t="s">
        <v>223</v>
      </c>
      <c r="B261" t="s">
        <v>269</v>
      </c>
      <c r="C261">
        <v>230</v>
      </c>
      <c r="D261">
        <v>67</v>
      </c>
      <c r="E261">
        <v>3425</v>
      </c>
      <c r="F261">
        <v>1678</v>
      </c>
      <c r="G261" s="2">
        <v>8.2798381025460397E-14</v>
      </c>
      <c r="H261" s="2">
        <v>2.24738462783393E-13</v>
      </c>
      <c r="I261" t="b">
        <v>1</v>
      </c>
    </row>
    <row r="262" spans="1:9" x14ac:dyDescent="0.25">
      <c r="A262" t="s">
        <v>223</v>
      </c>
      <c r="B262" t="s">
        <v>270</v>
      </c>
      <c r="C262">
        <v>98</v>
      </c>
      <c r="D262">
        <v>17</v>
      </c>
      <c r="E262">
        <v>2861</v>
      </c>
      <c r="F262">
        <v>1461</v>
      </c>
      <c r="G262" s="2">
        <v>4.0773345412342401E-20</v>
      </c>
      <c r="H262" s="2">
        <v>1.47022136012388E-19</v>
      </c>
      <c r="I262" t="b">
        <v>1</v>
      </c>
    </row>
    <row r="263" spans="1:9" x14ac:dyDescent="0.25">
      <c r="A263" t="s">
        <v>223</v>
      </c>
      <c r="B263" t="s">
        <v>271</v>
      </c>
      <c r="C263">
        <v>97</v>
      </c>
      <c r="D263">
        <v>17</v>
      </c>
      <c r="E263">
        <v>2861</v>
      </c>
      <c r="F263">
        <v>1465</v>
      </c>
      <c r="G263" s="2">
        <v>1.0332630076170901E-19</v>
      </c>
      <c r="H263" s="2">
        <v>3.6459423268774402E-19</v>
      </c>
      <c r="I263" t="b">
        <v>1</v>
      </c>
    </row>
    <row r="264" spans="1:9" x14ac:dyDescent="0.25">
      <c r="A264" t="s">
        <v>223</v>
      </c>
      <c r="B264" t="s">
        <v>272</v>
      </c>
      <c r="C264">
        <v>97</v>
      </c>
      <c r="D264">
        <v>17</v>
      </c>
      <c r="E264">
        <v>2857</v>
      </c>
      <c r="F264">
        <v>1461</v>
      </c>
      <c r="G264" s="2">
        <v>1.1258088233681501E-19</v>
      </c>
      <c r="H264" s="2">
        <v>3.9165461883370802E-19</v>
      </c>
      <c r="I264" t="b">
        <v>1</v>
      </c>
    </row>
    <row r="265" spans="1:9" x14ac:dyDescent="0.25">
      <c r="A265" t="s">
        <v>223</v>
      </c>
      <c r="B265" t="s">
        <v>273</v>
      </c>
      <c r="C265">
        <v>79</v>
      </c>
      <c r="D265">
        <v>10</v>
      </c>
      <c r="E265">
        <v>2260</v>
      </c>
      <c r="F265">
        <v>2287</v>
      </c>
      <c r="G265" s="2">
        <v>8.8391311278310997E-44</v>
      </c>
      <c r="H265" s="2">
        <v>6.71773965715164E-43</v>
      </c>
      <c r="I265" t="b">
        <v>1</v>
      </c>
    </row>
    <row r="266" spans="1:9" x14ac:dyDescent="0.25">
      <c r="A266" t="s">
        <v>223</v>
      </c>
      <c r="B266" t="s">
        <v>274</v>
      </c>
      <c r="C266">
        <v>227</v>
      </c>
      <c r="D266">
        <v>72</v>
      </c>
      <c r="E266">
        <v>3082</v>
      </c>
      <c r="F266">
        <v>1899</v>
      </c>
      <c r="G266" s="2">
        <v>2.01196194321509E-20</v>
      </c>
      <c r="H266" s="2">
        <v>7.4730015033703296E-20</v>
      </c>
      <c r="I266" t="b">
        <v>1</v>
      </c>
    </row>
    <row r="267" spans="1:9" x14ac:dyDescent="0.25">
      <c r="A267" t="s">
        <v>223</v>
      </c>
      <c r="B267" t="s">
        <v>275</v>
      </c>
      <c r="C267">
        <v>13</v>
      </c>
      <c r="D267">
        <v>40</v>
      </c>
      <c r="E267">
        <v>929</v>
      </c>
      <c r="F267">
        <v>3704</v>
      </c>
      <c r="G267">
        <v>0.33725449294648302</v>
      </c>
      <c r="H267">
        <v>0.37135705283136</v>
      </c>
      <c r="I267" t="b">
        <v>0</v>
      </c>
    </row>
    <row r="268" spans="1:9" x14ac:dyDescent="0.25">
      <c r="A268" t="s">
        <v>223</v>
      </c>
      <c r="B268" t="s">
        <v>276</v>
      </c>
      <c r="C268">
        <v>13</v>
      </c>
      <c r="D268">
        <v>40</v>
      </c>
      <c r="E268">
        <v>930</v>
      </c>
      <c r="F268">
        <v>3705</v>
      </c>
      <c r="G268">
        <v>0.33752898121716701</v>
      </c>
      <c r="H268">
        <v>0.37135705283136</v>
      </c>
      <c r="I268" t="b">
        <v>0</v>
      </c>
    </row>
    <row r="269" spans="1:9" x14ac:dyDescent="0.25">
      <c r="A269" t="s">
        <v>223</v>
      </c>
      <c r="B269" t="s">
        <v>277</v>
      </c>
      <c r="C269">
        <v>13</v>
      </c>
      <c r="D269">
        <v>40</v>
      </c>
      <c r="E269">
        <v>929</v>
      </c>
      <c r="F269">
        <v>3702</v>
      </c>
      <c r="G269">
        <v>0.33743638250448499</v>
      </c>
      <c r="H269">
        <v>0.37135705283136</v>
      </c>
      <c r="I269" t="b">
        <v>0</v>
      </c>
    </row>
    <row r="270" spans="1:9" x14ac:dyDescent="0.25">
      <c r="A270" t="s">
        <v>223</v>
      </c>
      <c r="B270" t="s">
        <v>278</v>
      </c>
      <c r="C270">
        <v>225</v>
      </c>
      <c r="D270">
        <v>71</v>
      </c>
      <c r="E270">
        <v>3026</v>
      </c>
      <c r="F270">
        <v>1898</v>
      </c>
      <c r="G270" s="2">
        <v>1.8933637259788399E-21</v>
      </c>
      <c r="H270" s="2">
        <v>7.2505556638259306E-21</v>
      </c>
      <c r="I270" t="b">
        <v>1</v>
      </c>
    </row>
    <row r="271" spans="1:9" x14ac:dyDescent="0.25">
      <c r="A271" t="s">
        <v>223</v>
      </c>
      <c r="B271" t="s">
        <v>279</v>
      </c>
      <c r="C271">
        <v>183</v>
      </c>
      <c r="D271">
        <v>22</v>
      </c>
      <c r="E271">
        <v>2289</v>
      </c>
      <c r="F271">
        <v>2484</v>
      </c>
      <c r="G271" s="2">
        <v>5.5685328379095803E-109</v>
      </c>
      <c r="H271" s="2">
        <v>1.6181501305454901E-107</v>
      </c>
      <c r="I271" t="b">
        <v>1</v>
      </c>
    </row>
    <row r="272" spans="1:9" x14ac:dyDescent="0.25">
      <c r="A272" t="s">
        <v>223</v>
      </c>
      <c r="B272" t="s">
        <v>280</v>
      </c>
      <c r="C272">
        <v>13</v>
      </c>
      <c r="D272">
        <v>40</v>
      </c>
      <c r="E272">
        <v>929</v>
      </c>
      <c r="F272">
        <v>3702</v>
      </c>
      <c r="G272">
        <v>0.33743638250448499</v>
      </c>
      <c r="H272">
        <v>0.37135705283136</v>
      </c>
      <c r="I272" t="b">
        <v>0</v>
      </c>
    </row>
    <row r="273" spans="1:9" x14ac:dyDescent="0.25">
      <c r="A273" t="s">
        <v>223</v>
      </c>
      <c r="B273" t="s">
        <v>281</v>
      </c>
      <c r="C273">
        <v>13</v>
      </c>
      <c r="D273">
        <v>40</v>
      </c>
      <c r="E273">
        <v>930</v>
      </c>
      <c r="F273">
        <v>3705</v>
      </c>
      <c r="G273">
        <v>0.33752898121716701</v>
      </c>
      <c r="H273">
        <v>0.37135705283136</v>
      </c>
      <c r="I273" t="b">
        <v>0</v>
      </c>
    </row>
    <row r="274" spans="1:9" x14ac:dyDescent="0.25">
      <c r="A274" t="s">
        <v>223</v>
      </c>
      <c r="B274" t="s">
        <v>282</v>
      </c>
      <c r="C274">
        <v>85</v>
      </c>
      <c r="D274">
        <v>204</v>
      </c>
      <c r="E274">
        <v>1784</v>
      </c>
      <c r="F274">
        <v>3041</v>
      </c>
      <c r="G274">
        <v>7.60899219224271E-4</v>
      </c>
      <c r="H274">
        <v>1.11208347425086E-3</v>
      </c>
      <c r="I274" t="b">
        <v>1</v>
      </c>
    </row>
    <row r="275" spans="1:9" x14ac:dyDescent="0.25">
      <c r="A275" t="s">
        <v>223</v>
      </c>
      <c r="B275" t="s">
        <v>283</v>
      </c>
      <c r="C275">
        <v>13</v>
      </c>
      <c r="D275">
        <v>38</v>
      </c>
      <c r="E275">
        <v>930</v>
      </c>
      <c r="F275">
        <v>3703</v>
      </c>
      <c r="G275">
        <v>0.25153108162887799</v>
      </c>
      <c r="H275">
        <v>0.282400805283332</v>
      </c>
      <c r="I275" t="b">
        <v>0</v>
      </c>
    </row>
    <row r="276" spans="1:9" x14ac:dyDescent="0.25">
      <c r="A276" t="s">
        <v>223</v>
      </c>
      <c r="B276" t="s">
        <v>284</v>
      </c>
      <c r="C276">
        <v>209</v>
      </c>
      <c r="D276">
        <v>87</v>
      </c>
      <c r="E276">
        <v>3000</v>
      </c>
      <c r="F276">
        <v>1980</v>
      </c>
      <c r="G276" s="2">
        <v>2.0240483202253399E-10</v>
      </c>
      <c r="H276" s="2">
        <v>4.3662876427568498E-10</v>
      </c>
      <c r="I276" t="b">
        <v>1</v>
      </c>
    </row>
    <row r="277" spans="1:9" x14ac:dyDescent="0.25">
      <c r="A277" t="s">
        <v>223</v>
      </c>
      <c r="B277" t="s">
        <v>285</v>
      </c>
      <c r="C277">
        <v>54</v>
      </c>
      <c r="D277">
        <v>31</v>
      </c>
      <c r="E277">
        <v>1084</v>
      </c>
      <c r="F277">
        <v>4208</v>
      </c>
      <c r="G277" s="2">
        <v>3.4348108636043201E-27</v>
      </c>
      <c r="H277" s="2">
        <v>1.73142506798014E-26</v>
      </c>
      <c r="I277" t="b">
        <v>1</v>
      </c>
    </row>
    <row r="278" spans="1:9" x14ac:dyDescent="0.25">
      <c r="A278" t="s">
        <v>223</v>
      </c>
      <c r="B278" t="s">
        <v>286</v>
      </c>
      <c r="C278">
        <v>38</v>
      </c>
      <c r="D278">
        <v>25</v>
      </c>
      <c r="E278">
        <v>1728</v>
      </c>
      <c r="F278">
        <v>2869</v>
      </c>
      <c r="G278" s="2">
        <v>7.0574273696638104E-7</v>
      </c>
      <c r="H278" s="2">
        <v>1.32561563521442E-6</v>
      </c>
      <c r="I278" t="b">
        <v>1</v>
      </c>
    </row>
    <row r="279" spans="1:9" x14ac:dyDescent="0.25">
      <c r="A279" t="s">
        <v>223</v>
      </c>
      <c r="B279" t="s">
        <v>287</v>
      </c>
      <c r="C279">
        <v>36</v>
      </c>
      <c r="D279">
        <v>43</v>
      </c>
      <c r="E279">
        <v>1648</v>
      </c>
      <c r="F279">
        <v>3277</v>
      </c>
      <c r="G279">
        <v>4.49998424363397E-3</v>
      </c>
      <c r="H279">
        <v>6.1921788756411703E-3</v>
      </c>
      <c r="I279" t="b">
        <v>1</v>
      </c>
    </row>
    <row r="280" spans="1:9" x14ac:dyDescent="0.25">
      <c r="A280" t="s">
        <v>223</v>
      </c>
      <c r="B280" t="s">
        <v>288</v>
      </c>
      <c r="C280">
        <v>215</v>
      </c>
      <c r="D280">
        <v>84</v>
      </c>
      <c r="E280">
        <v>2254</v>
      </c>
      <c r="F280">
        <v>2729</v>
      </c>
      <c r="G280" s="2">
        <v>1.2212801359957101E-46</v>
      </c>
      <c r="H280" s="2">
        <v>1.00552064530313E-45</v>
      </c>
      <c r="I280" t="b">
        <v>1</v>
      </c>
    </row>
    <row r="281" spans="1:9" x14ac:dyDescent="0.25">
      <c r="A281" t="s">
        <v>223</v>
      </c>
      <c r="B281" t="s">
        <v>289</v>
      </c>
      <c r="C281">
        <v>36</v>
      </c>
      <c r="D281">
        <v>43</v>
      </c>
      <c r="E281">
        <v>1648</v>
      </c>
      <c r="F281">
        <v>3277</v>
      </c>
      <c r="G281">
        <v>4.49998424363397E-3</v>
      </c>
      <c r="H281">
        <v>6.1921788756411703E-3</v>
      </c>
      <c r="I281" t="b">
        <v>1</v>
      </c>
    </row>
    <row r="282" spans="1:9" x14ac:dyDescent="0.25">
      <c r="A282" t="s">
        <v>223</v>
      </c>
      <c r="B282" t="s">
        <v>290</v>
      </c>
      <c r="C282">
        <v>77</v>
      </c>
      <c r="D282">
        <v>79</v>
      </c>
      <c r="E282">
        <v>2552</v>
      </c>
      <c r="F282">
        <v>1930</v>
      </c>
      <c r="G282">
        <v>5.0883429996430602E-3</v>
      </c>
      <c r="H282">
        <v>6.9056083566584403E-3</v>
      </c>
      <c r="I282" t="b">
        <v>1</v>
      </c>
    </row>
    <row r="283" spans="1:9" x14ac:dyDescent="0.25">
      <c r="A283" t="s">
        <v>223</v>
      </c>
      <c r="B283" t="s">
        <v>291</v>
      </c>
      <c r="C283">
        <v>36</v>
      </c>
      <c r="D283">
        <v>44</v>
      </c>
      <c r="E283">
        <v>1647</v>
      </c>
      <c r="F283">
        <v>3276</v>
      </c>
      <c r="G283">
        <v>5.1648305096010701E-3</v>
      </c>
      <c r="H283">
        <v>6.99020896367926E-3</v>
      </c>
      <c r="I283" t="b">
        <v>1</v>
      </c>
    </row>
    <row r="284" spans="1:9" x14ac:dyDescent="0.25">
      <c r="A284" t="s">
        <v>223</v>
      </c>
      <c r="B284" t="s">
        <v>292</v>
      </c>
      <c r="C284">
        <v>23</v>
      </c>
      <c r="D284">
        <v>29</v>
      </c>
      <c r="E284">
        <v>897</v>
      </c>
      <c r="F284">
        <v>4467</v>
      </c>
      <c r="G284" s="2">
        <v>5.0947249128800197E-8</v>
      </c>
      <c r="H284" s="2">
        <v>1.018944982576E-7</v>
      </c>
      <c r="I284" t="b">
        <v>1</v>
      </c>
    </row>
    <row r="285" spans="1:9" x14ac:dyDescent="0.25">
      <c r="A285" t="s">
        <v>223</v>
      </c>
      <c r="B285" t="s">
        <v>293</v>
      </c>
      <c r="C285">
        <v>215</v>
      </c>
      <c r="D285">
        <v>84</v>
      </c>
      <c r="E285">
        <v>2253</v>
      </c>
      <c r="F285">
        <v>2704</v>
      </c>
      <c r="G285" s="2">
        <v>4.5491911430607697E-46</v>
      </c>
      <c r="H285" s="2">
        <v>3.68409905683938E-45</v>
      </c>
      <c r="I285" t="b">
        <v>1</v>
      </c>
    </row>
    <row r="286" spans="1:9" x14ac:dyDescent="0.25">
      <c r="A286" t="s">
        <v>223</v>
      </c>
      <c r="B286" t="s">
        <v>294</v>
      </c>
      <c r="C286">
        <v>10</v>
      </c>
      <c r="D286">
        <v>73</v>
      </c>
      <c r="E286">
        <v>512</v>
      </c>
      <c r="F286">
        <v>4657</v>
      </c>
      <c r="G286">
        <v>0.47233571814920899</v>
      </c>
      <c r="H286">
        <v>0.50505161204698901</v>
      </c>
      <c r="I286" t="b">
        <v>0</v>
      </c>
    </row>
    <row r="287" spans="1:9" x14ac:dyDescent="0.25">
      <c r="A287" t="s">
        <v>223</v>
      </c>
      <c r="B287" t="s">
        <v>295</v>
      </c>
      <c r="C287">
        <v>63</v>
      </c>
      <c r="D287">
        <v>8</v>
      </c>
      <c r="E287">
        <v>2833</v>
      </c>
      <c r="F287">
        <v>1761</v>
      </c>
      <c r="G287" s="2">
        <v>8.3590768444855503E-24</v>
      </c>
      <c r="H287" s="2">
        <v>3.6222666326104102E-23</v>
      </c>
      <c r="I287" t="b">
        <v>1</v>
      </c>
    </row>
    <row r="288" spans="1:9" x14ac:dyDescent="0.25">
      <c r="A288" t="s">
        <v>223</v>
      </c>
      <c r="B288" t="s">
        <v>296</v>
      </c>
      <c r="C288">
        <v>627</v>
      </c>
      <c r="D288">
        <v>87</v>
      </c>
      <c r="E288">
        <v>4490</v>
      </c>
      <c r="F288">
        <v>1201</v>
      </c>
      <c r="G288" s="2">
        <v>1.4430736810380699E-54</v>
      </c>
      <c r="H288" s="2">
        <v>1.42575679686561E-53</v>
      </c>
      <c r="I288" t="b">
        <v>1</v>
      </c>
    </row>
    <row r="289" spans="1:9" x14ac:dyDescent="0.25">
      <c r="A289" t="s">
        <v>223</v>
      </c>
      <c r="B289" t="s">
        <v>297</v>
      </c>
      <c r="C289">
        <v>34</v>
      </c>
      <c r="D289">
        <v>118</v>
      </c>
      <c r="E289">
        <v>1525</v>
      </c>
      <c r="F289">
        <v>3174</v>
      </c>
      <c r="G289">
        <v>1.4092522914562701E-3</v>
      </c>
      <c r="H289">
        <v>2.0069924728717101E-3</v>
      </c>
      <c r="I289" t="b">
        <v>1</v>
      </c>
    </row>
    <row r="290" spans="1:9" x14ac:dyDescent="0.25">
      <c r="A290" t="s">
        <v>223</v>
      </c>
      <c r="B290" t="s">
        <v>298</v>
      </c>
      <c r="C290">
        <v>53</v>
      </c>
      <c r="D290">
        <v>135</v>
      </c>
      <c r="E290">
        <v>1071</v>
      </c>
      <c r="F290">
        <v>3859</v>
      </c>
      <c r="G290">
        <v>1.2486654404987099E-2</v>
      </c>
      <c r="H290">
        <v>1.6063560614748999E-2</v>
      </c>
      <c r="I290" t="b">
        <v>1</v>
      </c>
    </row>
    <row r="291" spans="1:9" x14ac:dyDescent="0.25">
      <c r="A291" t="s">
        <v>223</v>
      </c>
      <c r="B291" t="s">
        <v>299</v>
      </c>
      <c r="C291">
        <v>221</v>
      </c>
      <c r="D291">
        <v>10</v>
      </c>
      <c r="E291">
        <v>4069</v>
      </c>
      <c r="F291">
        <v>990</v>
      </c>
      <c r="G291" s="2">
        <v>2.7141846856522901E-87</v>
      </c>
      <c r="H291" s="2">
        <v>6.3847963557725302E-86</v>
      </c>
      <c r="I291" t="b">
        <v>1</v>
      </c>
    </row>
    <row r="292" spans="1:9" x14ac:dyDescent="0.25">
      <c r="A292" t="s">
        <v>223</v>
      </c>
      <c r="B292" t="s">
        <v>300</v>
      </c>
      <c r="C292">
        <v>69</v>
      </c>
      <c r="D292">
        <v>106</v>
      </c>
      <c r="E292">
        <v>1241</v>
      </c>
      <c r="F292">
        <v>3343</v>
      </c>
      <c r="G292" s="2">
        <v>1.0576055935869099E-5</v>
      </c>
      <c r="H292" s="2">
        <v>1.8015764249377101E-5</v>
      </c>
      <c r="I292" t="b">
        <v>1</v>
      </c>
    </row>
    <row r="293" spans="1:9" x14ac:dyDescent="0.25">
      <c r="A293" t="s">
        <v>223</v>
      </c>
      <c r="B293" t="s">
        <v>301</v>
      </c>
      <c r="C293">
        <v>6</v>
      </c>
      <c r="D293">
        <v>86</v>
      </c>
      <c r="E293">
        <v>610</v>
      </c>
      <c r="F293">
        <v>4538</v>
      </c>
      <c r="G293">
        <v>0.10266270218226101</v>
      </c>
      <c r="H293">
        <v>0.12191195884143501</v>
      </c>
      <c r="I293" t="b">
        <v>0</v>
      </c>
    </row>
    <row r="294" spans="1:9" x14ac:dyDescent="0.25">
      <c r="A294" t="s">
        <v>223</v>
      </c>
      <c r="B294" t="s">
        <v>302</v>
      </c>
      <c r="C294">
        <v>77</v>
      </c>
      <c r="D294">
        <v>62</v>
      </c>
      <c r="E294">
        <v>2241</v>
      </c>
      <c r="F294">
        <v>2371</v>
      </c>
      <c r="G294">
        <v>2.0191539349040801E-2</v>
      </c>
      <c r="H294">
        <v>2.5575949842118299E-2</v>
      </c>
      <c r="I294" t="b">
        <v>1</v>
      </c>
    </row>
    <row r="295" spans="1:9" x14ac:dyDescent="0.25">
      <c r="A295" t="s">
        <v>223</v>
      </c>
      <c r="B295" t="s">
        <v>303</v>
      </c>
      <c r="C295">
        <v>7</v>
      </c>
      <c r="D295">
        <v>40</v>
      </c>
      <c r="E295">
        <v>832</v>
      </c>
      <c r="F295">
        <v>3484</v>
      </c>
      <c r="G295">
        <v>0.51447771870714798</v>
      </c>
      <c r="H295">
        <v>0.54539054300714795</v>
      </c>
      <c r="I295" t="b">
        <v>0</v>
      </c>
    </row>
    <row r="296" spans="1:9" x14ac:dyDescent="0.25">
      <c r="A296" t="s">
        <v>223</v>
      </c>
      <c r="B296" t="s">
        <v>304</v>
      </c>
      <c r="C296">
        <v>131</v>
      </c>
      <c r="D296">
        <v>47</v>
      </c>
      <c r="E296">
        <v>2124</v>
      </c>
      <c r="F296">
        <v>2744</v>
      </c>
      <c r="G296" s="2">
        <v>8.8366002060244096E-35</v>
      </c>
      <c r="H296" s="2">
        <v>5.3235128070439704E-34</v>
      </c>
      <c r="I296" t="b">
        <v>1</v>
      </c>
    </row>
    <row r="297" spans="1:9" x14ac:dyDescent="0.25">
      <c r="A297" t="s">
        <v>223</v>
      </c>
      <c r="B297" t="s">
        <v>305</v>
      </c>
      <c r="C297">
        <v>87</v>
      </c>
      <c r="D297">
        <v>115</v>
      </c>
      <c r="E297">
        <v>1868</v>
      </c>
      <c r="F297">
        <v>3037</v>
      </c>
      <c r="G297">
        <v>5.2225542526623397E-2</v>
      </c>
      <c r="H297">
        <v>6.3545364552098402E-2</v>
      </c>
      <c r="I297" t="b">
        <v>0</v>
      </c>
    </row>
    <row r="298" spans="1:9" x14ac:dyDescent="0.25">
      <c r="A298" t="s">
        <v>223</v>
      </c>
      <c r="B298" t="s">
        <v>306</v>
      </c>
      <c r="C298">
        <v>87</v>
      </c>
      <c r="D298">
        <v>116</v>
      </c>
      <c r="E298">
        <v>1867</v>
      </c>
      <c r="F298">
        <v>3042</v>
      </c>
      <c r="G298">
        <v>6.0744136805922097E-2</v>
      </c>
      <c r="H298">
        <v>7.3728755730038203E-2</v>
      </c>
      <c r="I298" t="b">
        <v>0</v>
      </c>
    </row>
    <row r="299" spans="1:9" x14ac:dyDescent="0.25">
      <c r="A299" t="s">
        <v>223</v>
      </c>
      <c r="B299" t="s">
        <v>307</v>
      </c>
      <c r="C299">
        <v>53</v>
      </c>
      <c r="D299">
        <v>204</v>
      </c>
      <c r="E299">
        <v>1065</v>
      </c>
      <c r="F299">
        <v>3667</v>
      </c>
      <c r="G299">
        <v>0.46166095448023098</v>
      </c>
      <c r="H299">
        <v>0.494708267924586</v>
      </c>
      <c r="I299" t="b">
        <v>0</v>
      </c>
    </row>
    <row r="300" spans="1:9" x14ac:dyDescent="0.25">
      <c r="A300" t="s">
        <v>223</v>
      </c>
      <c r="B300" t="s">
        <v>308</v>
      </c>
      <c r="C300">
        <v>120</v>
      </c>
      <c r="D300">
        <v>28</v>
      </c>
      <c r="E300">
        <v>1656</v>
      </c>
      <c r="F300">
        <v>3277</v>
      </c>
      <c r="G300" s="2">
        <v>4.6816300723025301E-69</v>
      </c>
      <c r="H300" s="2">
        <v>6.8021331050513199E-68</v>
      </c>
      <c r="I300" t="b">
        <v>1</v>
      </c>
    </row>
    <row r="301" spans="1:9" x14ac:dyDescent="0.25">
      <c r="A301" t="s">
        <v>223</v>
      </c>
      <c r="B301" t="s">
        <v>309</v>
      </c>
      <c r="C301">
        <v>2</v>
      </c>
      <c r="D301">
        <v>16</v>
      </c>
      <c r="E301">
        <v>848</v>
      </c>
      <c r="F301">
        <v>3619</v>
      </c>
      <c r="G301">
        <v>0.59874623454699705</v>
      </c>
      <c r="H301">
        <v>0.62665389802164595</v>
      </c>
      <c r="I301" t="b">
        <v>0</v>
      </c>
    </row>
    <row r="302" spans="1:9" x14ac:dyDescent="0.25">
      <c r="A302" t="s">
        <v>223</v>
      </c>
      <c r="B302" t="s">
        <v>310</v>
      </c>
      <c r="C302">
        <v>76</v>
      </c>
      <c r="D302">
        <v>154</v>
      </c>
      <c r="E302">
        <v>1465</v>
      </c>
      <c r="F302">
        <v>3336</v>
      </c>
      <c r="G302">
        <v>0.28974026357857202</v>
      </c>
      <c r="H302">
        <v>0.32309636615759502</v>
      </c>
      <c r="I302" t="b">
        <v>0</v>
      </c>
    </row>
    <row r="303" spans="1:9" x14ac:dyDescent="0.25">
      <c r="A303" t="s">
        <v>223</v>
      </c>
      <c r="B303" t="s">
        <v>311</v>
      </c>
      <c r="C303">
        <v>102</v>
      </c>
      <c r="D303">
        <v>48</v>
      </c>
      <c r="E303">
        <v>1743</v>
      </c>
      <c r="F303">
        <v>2871</v>
      </c>
      <c r="G303" s="2">
        <v>1.6151245016177201E-26</v>
      </c>
      <c r="H303" s="2">
        <v>8.0593081191833698E-26</v>
      </c>
      <c r="I303" t="b">
        <v>1</v>
      </c>
    </row>
    <row r="304" spans="1:9" x14ac:dyDescent="0.25">
      <c r="A304" t="s">
        <v>223</v>
      </c>
      <c r="B304" t="s">
        <v>312</v>
      </c>
      <c r="C304">
        <v>13</v>
      </c>
      <c r="D304">
        <v>33</v>
      </c>
      <c r="E304">
        <v>1368</v>
      </c>
      <c r="F304">
        <v>3279</v>
      </c>
      <c r="G304">
        <v>1</v>
      </c>
      <c r="H304">
        <v>1</v>
      </c>
      <c r="I304" t="b">
        <v>0</v>
      </c>
    </row>
    <row r="305" spans="1:9" x14ac:dyDescent="0.25">
      <c r="A305" t="s">
        <v>223</v>
      </c>
      <c r="B305" t="s">
        <v>313</v>
      </c>
      <c r="C305">
        <v>94</v>
      </c>
      <c r="D305">
        <v>135</v>
      </c>
      <c r="E305">
        <v>1233</v>
      </c>
      <c r="F305">
        <v>3698</v>
      </c>
      <c r="G305" s="2">
        <v>5.3795849942027699E-11</v>
      </c>
      <c r="H305" s="2">
        <v>1.23403714076286E-10</v>
      </c>
      <c r="I305" t="b">
        <v>1</v>
      </c>
    </row>
    <row r="306" spans="1:9" x14ac:dyDescent="0.25">
      <c r="A306" t="s">
        <v>223</v>
      </c>
      <c r="B306" t="s">
        <v>314</v>
      </c>
      <c r="C306">
        <v>79</v>
      </c>
      <c r="D306">
        <v>77</v>
      </c>
      <c r="E306">
        <v>1718</v>
      </c>
      <c r="F306">
        <v>2977</v>
      </c>
      <c r="G306" s="2">
        <v>1.95324175509876E-6</v>
      </c>
      <c r="H306" s="2">
        <v>3.5605218709180299E-6</v>
      </c>
      <c r="I306" t="b">
        <v>1</v>
      </c>
    </row>
    <row r="307" spans="1:9" x14ac:dyDescent="0.25">
      <c r="A307" t="s">
        <v>223</v>
      </c>
      <c r="B307" t="s">
        <v>315</v>
      </c>
      <c r="C307">
        <v>79</v>
      </c>
      <c r="D307">
        <v>41</v>
      </c>
      <c r="E307">
        <v>1918</v>
      </c>
      <c r="F307">
        <v>2750</v>
      </c>
      <c r="G307" s="2">
        <v>3.76515062216437E-15</v>
      </c>
      <c r="H307" s="2">
        <v>1.0751354955775699E-14</v>
      </c>
      <c r="I307" t="b">
        <v>1</v>
      </c>
    </row>
    <row r="308" spans="1:9" x14ac:dyDescent="0.25">
      <c r="A308" t="s">
        <v>223</v>
      </c>
      <c r="B308" t="s">
        <v>316</v>
      </c>
      <c r="C308">
        <v>21</v>
      </c>
      <c r="D308">
        <v>36</v>
      </c>
      <c r="E308">
        <v>983</v>
      </c>
      <c r="F308">
        <v>3762</v>
      </c>
      <c r="G308">
        <v>7.9090068253723396E-4</v>
      </c>
      <c r="H308">
        <v>1.1491321681570399E-3</v>
      </c>
      <c r="I308" t="b">
        <v>1</v>
      </c>
    </row>
    <row r="309" spans="1:9" x14ac:dyDescent="0.25">
      <c r="A309" t="s">
        <v>223</v>
      </c>
      <c r="B309" t="s">
        <v>317</v>
      </c>
      <c r="C309">
        <v>98</v>
      </c>
      <c r="D309">
        <v>13</v>
      </c>
      <c r="E309">
        <v>2322</v>
      </c>
      <c r="F309">
        <v>2155</v>
      </c>
      <c r="G309" s="2">
        <v>4.8568859877499401E-49</v>
      </c>
      <c r="H309" s="2">
        <v>4.2844672820508398E-48</v>
      </c>
      <c r="I309" t="b">
        <v>1</v>
      </c>
    </row>
    <row r="310" spans="1:9" x14ac:dyDescent="0.25">
      <c r="A310" t="s">
        <v>223</v>
      </c>
      <c r="B310" t="s">
        <v>318</v>
      </c>
      <c r="C310">
        <v>5</v>
      </c>
      <c r="D310">
        <v>18</v>
      </c>
      <c r="E310">
        <v>1056</v>
      </c>
      <c r="F310">
        <v>3680</v>
      </c>
      <c r="G310">
        <v>1</v>
      </c>
      <c r="H310">
        <v>1</v>
      </c>
      <c r="I310" t="b">
        <v>0</v>
      </c>
    </row>
    <row r="311" spans="1:9" x14ac:dyDescent="0.25">
      <c r="A311" t="s">
        <v>223</v>
      </c>
      <c r="B311" t="s">
        <v>319</v>
      </c>
      <c r="C311">
        <v>89</v>
      </c>
      <c r="D311">
        <v>34</v>
      </c>
      <c r="E311">
        <v>1826</v>
      </c>
      <c r="F311">
        <v>3331</v>
      </c>
      <c r="G311" s="2">
        <v>1.8117881225948E-32</v>
      </c>
      <c r="H311" s="2">
        <v>1.0056441938897001E-31</v>
      </c>
      <c r="I311" t="b">
        <v>1</v>
      </c>
    </row>
    <row r="312" spans="1:9" x14ac:dyDescent="0.25">
      <c r="A312" t="s">
        <v>223</v>
      </c>
      <c r="B312" t="s">
        <v>320</v>
      </c>
      <c r="C312">
        <v>5</v>
      </c>
      <c r="D312">
        <v>18</v>
      </c>
      <c r="E312">
        <v>1055</v>
      </c>
      <c r="F312">
        <v>3681</v>
      </c>
      <c r="G312">
        <v>1</v>
      </c>
      <c r="H312">
        <v>1</v>
      </c>
      <c r="I312" t="b">
        <v>0</v>
      </c>
    </row>
    <row r="313" spans="1:9" x14ac:dyDescent="0.25">
      <c r="A313" t="s">
        <v>223</v>
      </c>
      <c r="B313" t="s">
        <v>321</v>
      </c>
      <c r="C313">
        <v>2</v>
      </c>
      <c r="D313">
        <v>9</v>
      </c>
      <c r="E313">
        <v>839</v>
      </c>
      <c r="F313">
        <v>3639</v>
      </c>
      <c r="G313">
        <v>1</v>
      </c>
      <c r="H313">
        <v>1</v>
      </c>
      <c r="I313" t="b">
        <v>0</v>
      </c>
    </row>
    <row r="314" spans="1:9" x14ac:dyDescent="0.25">
      <c r="A314" t="s">
        <v>223</v>
      </c>
      <c r="B314" t="s">
        <v>322</v>
      </c>
      <c r="C314">
        <v>82</v>
      </c>
      <c r="D314">
        <v>107</v>
      </c>
      <c r="E314">
        <v>1822</v>
      </c>
      <c r="F314">
        <v>2955</v>
      </c>
      <c r="G314">
        <v>5.1472046740520298E-2</v>
      </c>
      <c r="H314">
        <v>6.3094766972250693E-2</v>
      </c>
      <c r="I314" t="b">
        <v>0</v>
      </c>
    </row>
    <row r="315" spans="1:9" x14ac:dyDescent="0.25">
      <c r="A315" t="s">
        <v>223</v>
      </c>
      <c r="B315" t="s">
        <v>323</v>
      </c>
      <c r="C315">
        <v>221</v>
      </c>
      <c r="D315">
        <v>97</v>
      </c>
      <c r="E315">
        <v>2691</v>
      </c>
      <c r="F315">
        <v>2474</v>
      </c>
      <c r="G315" s="2">
        <v>8.6890735064344798E-24</v>
      </c>
      <c r="H315" s="2">
        <v>3.7325237497205498E-23</v>
      </c>
      <c r="I315" t="b">
        <v>1</v>
      </c>
    </row>
    <row r="316" spans="1:9" x14ac:dyDescent="0.25">
      <c r="A316" t="s">
        <v>223</v>
      </c>
      <c r="B316" t="s">
        <v>324</v>
      </c>
      <c r="C316">
        <v>99</v>
      </c>
      <c r="D316">
        <v>36</v>
      </c>
      <c r="E316">
        <v>1588</v>
      </c>
      <c r="F316">
        <v>3118</v>
      </c>
      <c r="G316" s="2">
        <v>2.0533394783523301E-40</v>
      </c>
      <c r="H316" s="2">
        <v>1.44907100329436E-39</v>
      </c>
      <c r="I316" t="b">
        <v>1</v>
      </c>
    </row>
    <row r="317" spans="1:9" x14ac:dyDescent="0.25">
      <c r="A317" t="s">
        <v>223</v>
      </c>
      <c r="B317" t="s">
        <v>325</v>
      </c>
      <c r="C317">
        <v>27</v>
      </c>
      <c r="D317">
        <v>24</v>
      </c>
      <c r="E317">
        <v>1374</v>
      </c>
      <c r="F317">
        <v>2737</v>
      </c>
      <c r="G317">
        <v>2.0406339684612499E-4</v>
      </c>
      <c r="H317">
        <v>3.1800415786115301E-4</v>
      </c>
      <c r="I317" t="b">
        <v>1</v>
      </c>
    </row>
    <row r="318" spans="1:9" x14ac:dyDescent="0.25">
      <c r="A318" t="s">
        <v>223</v>
      </c>
      <c r="B318" t="s">
        <v>326</v>
      </c>
      <c r="C318">
        <v>85</v>
      </c>
      <c r="D318">
        <v>28</v>
      </c>
      <c r="E318">
        <v>2151</v>
      </c>
      <c r="F318">
        <v>2426</v>
      </c>
      <c r="G318" s="2">
        <v>1.29759665838855E-21</v>
      </c>
      <c r="H318" s="2">
        <v>5.04734448223579E-21</v>
      </c>
      <c r="I318" t="b">
        <v>1</v>
      </c>
    </row>
    <row r="319" spans="1:9" x14ac:dyDescent="0.25">
      <c r="A319" t="s">
        <v>223</v>
      </c>
      <c r="B319" t="s">
        <v>327</v>
      </c>
      <c r="C319">
        <v>6</v>
      </c>
      <c r="D319">
        <v>42</v>
      </c>
      <c r="E319">
        <v>889</v>
      </c>
      <c r="F319">
        <v>3671</v>
      </c>
      <c r="G319">
        <v>0.26538663565822501</v>
      </c>
      <c r="H319">
        <v>0.29660859279448698</v>
      </c>
      <c r="I319" t="b">
        <v>0</v>
      </c>
    </row>
    <row r="320" spans="1:9" x14ac:dyDescent="0.25">
      <c r="A320" t="s">
        <v>223</v>
      </c>
      <c r="B320" t="s">
        <v>328</v>
      </c>
      <c r="C320">
        <v>62</v>
      </c>
      <c r="D320">
        <v>23</v>
      </c>
      <c r="E320">
        <v>2292</v>
      </c>
      <c r="F320">
        <v>2112</v>
      </c>
      <c r="G320" s="2">
        <v>2.50843829958122E-10</v>
      </c>
      <c r="H320" s="2">
        <v>5.3876892173614099E-10</v>
      </c>
      <c r="I320" t="b">
        <v>1</v>
      </c>
    </row>
    <row r="321" spans="1:9" x14ac:dyDescent="0.25">
      <c r="A321" t="s">
        <v>223</v>
      </c>
      <c r="B321" t="s">
        <v>329</v>
      </c>
      <c r="C321">
        <v>29</v>
      </c>
      <c r="D321">
        <v>23</v>
      </c>
      <c r="E321">
        <v>1725</v>
      </c>
      <c r="F321">
        <v>2677</v>
      </c>
      <c r="G321">
        <v>9.12807210799455E-4</v>
      </c>
      <c r="H321">
        <v>1.31465528319222E-3</v>
      </c>
      <c r="I321" t="b">
        <v>1</v>
      </c>
    </row>
    <row r="322" spans="1:9" x14ac:dyDescent="0.25">
      <c r="A322" t="s">
        <v>223</v>
      </c>
      <c r="B322" t="s">
        <v>330</v>
      </c>
      <c r="C322">
        <v>39</v>
      </c>
      <c r="D322">
        <v>27</v>
      </c>
      <c r="E322">
        <v>1575</v>
      </c>
      <c r="F322">
        <v>2852</v>
      </c>
      <c r="G322" s="2">
        <v>1.2605966228652999E-7</v>
      </c>
      <c r="H322" s="2">
        <v>2.4810148673125799E-7</v>
      </c>
      <c r="I322" t="b">
        <v>1</v>
      </c>
    </row>
    <row r="323" spans="1:9" x14ac:dyDescent="0.25">
      <c r="A323" t="s">
        <v>223</v>
      </c>
      <c r="B323" t="s">
        <v>331</v>
      </c>
      <c r="C323">
        <v>89</v>
      </c>
      <c r="D323">
        <v>19</v>
      </c>
      <c r="E323">
        <v>2214</v>
      </c>
      <c r="F323">
        <v>2207</v>
      </c>
      <c r="G323" s="2">
        <v>1.1352535564425301E-31</v>
      </c>
      <c r="H323" s="2">
        <v>6.1628050206880099E-31</v>
      </c>
      <c r="I323" t="b">
        <v>1</v>
      </c>
    </row>
    <row r="324" spans="1:9" x14ac:dyDescent="0.25">
      <c r="A324" t="s">
        <v>223</v>
      </c>
      <c r="B324" t="s">
        <v>332</v>
      </c>
      <c r="C324">
        <v>132</v>
      </c>
      <c r="D324">
        <v>20</v>
      </c>
      <c r="E324">
        <v>2582</v>
      </c>
      <c r="F324">
        <v>2327</v>
      </c>
      <c r="G324" s="2">
        <v>1.14770377556951E-57</v>
      </c>
      <c r="H324" s="2">
        <v>1.2599237002918699E-56</v>
      </c>
      <c r="I324" t="b">
        <v>1</v>
      </c>
    </row>
    <row r="325" spans="1:9" x14ac:dyDescent="0.25">
      <c r="A325" t="s">
        <v>223</v>
      </c>
      <c r="B325" t="s">
        <v>333</v>
      </c>
      <c r="C325">
        <v>93</v>
      </c>
      <c r="D325">
        <v>40</v>
      </c>
      <c r="E325">
        <v>2298</v>
      </c>
      <c r="F325">
        <v>2453</v>
      </c>
      <c r="G325" s="2">
        <v>1.0241596605192199E-14</v>
      </c>
      <c r="H325" s="2">
        <v>2.87462995623009E-14</v>
      </c>
      <c r="I325" t="b">
        <v>1</v>
      </c>
    </row>
    <row r="326" spans="1:9" x14ac:dyDescent="0.25">
      <c r="A326" t="s">
        <v>223</v>
      </c>
      <c r="B326" t="s">
        <v>334</v>
      </c>
      <c r="C326">
        <v>93</v>
      </c>
      <c r="D326">
        <v>40</v>
      </c>
      <c r="E326">
        <v>2299</v>
      </c>
      <c r="F326">
        <v>2455</v>
      </c>
      <c r="G326" s="2">
        <v>1.00790920401518E-14</v>
      </c>
      <c r="H326" s="2">
        <v>2.8451836959057102E-14</v>
      </c>
      <c r="I326" t="b">
        <v>1</v>
      </c>
    </row>
    <row r="327" spans="1:9" x14ac:dyDescent="0.25">
      <c r="A327" t="s">
        <v>223</v>
      </c>
      <c r="B327" t="s">
        <v>335</v>
      </c>
      <c r="C327">
        <v>21</v>
      </c>
      <c r="D327">
        <v>59</v>
      </c>
      <c r="E327">
        <v>1087</v>
      </c>
      <c r="F327">
        <v>3366</v>
      </c>
      <c r="G327">
        <v>0.64257692766981001</v>
      </c>
      <c r="H327">
        <v>0.66968987820440096</v>
      </c>
      <c r="I327" t="b">
        <v>0</v>
      </c>
    </row>
    <row r="328" spans="1:9" x14ac:dyDescent="0.25">
      <c r="A328" t="s">
        <v>223</v>
      </c>
      <c r="B328" t="s">
        <v>336</v>
      </c>
      <c r="C328">
        <v>16</v>
      </c>
      <c r="D328">
        <v>44</v>
      </c>
      <c r="E328">
        <v>1143</v>
      </c>
      <c r="F328">
        <v>3525</v>
      </c>
      <c r="G328">
        <v>0.593352373817297</v>
      </c>
      <c r="H328">
        <v>0.62232711818629505</v>
      </c>
      <c r="I328" t="b">
        <v>0</v>
      </c>
    </row>
    <row r="329" spans="1:9" x14ac:dyDescent="0.25">
      <c r="A329" t="s">
        <v>223</v>
      </c>
      <c r="B329" t="s">
        <v>337</v>
      </c>
      <c r="C329">
        <v>47</v>
      </c>
      <c r="D329">
        <v>26</v>
      </c>
      <c r="E329">
        <v>1513</v>
      </c>
      <c r="F329">
        <v>3118</v>
      </c>
      <c r="G329" s="2">
        <v>6.5217734968277804E-14</v>
      </c>
      <c r="H329" s="2">
        <v>1.7898645041294001E-13</v>
      </c>
      <c r="I329" t="b">
        <v>1</v>
      </c>
    </row>
    <row r="330" spans="1:9" x14ac:dyDescent="0.25">
      <c r="A330" t="s">
        <v>223</v>
      </c>
      <c r="B330" t="s">
        <v>338</v>
      </c>
      <c r="C330">
        <v>23</v>
      </c>
      <c r="D330">
        <v>28</v>
      </c>
      <c r="E330">
        <v>1141</v>
      </c>
      <c r="F330">
        <v>3387</v>
      </c>
      <c r="G330">
        <v>1.21211799234183E-4</v>
      </c>
      <c r="H330">
        <v>1.9069627013275901E-4</v>
      </c>
      <c r="I330" t="b">
        <v>1</v>
      </c>
    </row>
    <row r="331" spans="1:9" x14ac:dyDescent="0.25">
      <c r="A331" t="s">
        <v>223</v>
      </c>
      <c r="B331" t="s">
        <v>339</v>
      </c>
      <c r="C331">
        <v>23</v>
      </c>
      <c r="D331">
        <v>28</v>
      </c>
      <c r="E331">
        <v>1141</v>
      </c>
      <c r="F331">
        <v>3388</v>
      </c>
      <c r="G331">
        <v>1.20702011801655E-4</v>
      </c>
      <c r="H331">
        <v>1.9050093875405E-4</v>
      </c>
      <c r="I331" t="b">
        <v>1</v>
      </c>
    </row>
    <row r="332" spans="1:9" x14ac:dyDescent="0.25">
      <c r="A332" t="s">
        <v>223</v>
      </c>
      <c r="B332" t="s">
        <v>340</v>
      </c>
      <c r="C332">
        <v>4</v>
      </c>
      <c r="D332">
        <v>122</v>
      </c>
      <c r="E332">
        <v>578</v>
      </c>
      <c r="F332">
        <v>4235</v>
      </c>
      <c r="G332">
        <v>4.1699430265843202E-4</v>
      </c>
      <c r="H332">
        <v>6.2995469575922102E-4</v>
      </c>
      <c r="I332" t="b">
        <v>1</v>
      </c>
    </row>
    <row r="333" spans="1:9" x14ac:dyDescent="0.25">
      <c r="A333" t="s">
        <v>223</v>
      </c>
      <c r="B333" t="s">
        <v>341</v>
      </c>
      <c r="C333">
        <v>141</v>
      </c>
      <c r="D333">
        <v>31</v>
      </c>
      <c r="E333">
        <v>2656</v>
      </c>
      <c r="F333">
        <v>2169</v>
      </c>
      <c r="G333" s="2">
        <v>1.4764568562719401E-38</v>
      </c>
      <c r="H333" s="2">
        <v>9.9913655753196692E-38</v>
      </c>
      <c r="I333" t="b">
        <v>1</v>
      </c>
    </row>
    <row r="334" spans="1:9" x14ac:dyDescent="0.25">
      <c r="A334" t="s">
        <v>223</v>
      </c>
      <c r="B334" t="s">
        <v>342</v>
      </c>
      <c r="C334">
        <v>61</v>
      </c>
      <c r="D334">
        <v>15</v>
      </c>
      <c r="E334">
        <v>2532</v>
      </c>
      <c r="F334">
        <v>1982</v>
      </c>
      <c r="G334" s="2">
        <v>1.6259426110225001E-14</v>
      </c>
      <c r="H334" s="2">
        <v>4.5379415245486701E-14</v>
      </c>
      <c r="I334" t="b">
        <v>1</v>
      </c>
    </row>
    <row r="335" spans="1:9" x14ac:dyDescent="0.25">
      <c r="A335" t="s">
        <v>223</v>
      </c>
      <c r="B335" t="s">
        <v>343</v>
      </c>
      <c r="C335">
        <v>94</v>
      </c>
      <c r="D335">
        <v>38</v>
      </c>
      <c r="E335">
        <v>1824</v>
      </c>
      <c r="F335">
        <v>3051</v>
      </c>
      <c r="G335" s="2">
        <v>1.2573178968325001E-29</v>
      </c>
      <c r="H335" s="2">
        <v>6.46994834411722E-29</v>
      </c>
      <c r="I335" t="b">
        <v>1</v>
      </c>
    </row>
    <row r="336" spans="1:9" x14ac:dyDescent="0.25">
      <c r="A336" t="s">
        <v>223</v>
      </c>
      <c r="B336" t="s">
        <v>344</v>
      </c>
      <c r="C336">
        <v>64</v>
      </c>
      <c r="D336">
        <v>69</v>
      </c>
      <c r="E336">
        <v>1388</v>
      </c>
      <c r="F336">
        <v>3436</v>
      </c>
      <c r="G336" s="2">
        <v>2.3199846875699602E-9</v>
      </c>
      <c r="H336" s="2">
        <v>4.83574867366903E-9</v>
      </c>
      <c r="I336" t="b">
        <v>1</v>
      </c>
    </row>
    <row r="337" spans="1:9" x14ac:dyDescent="0.25">
      <c r="A337" t="s">
        <v>223</v>
      </c>
      <c r="B337" t="s">
        <v>345</v>
      </c>
      <c r="C337">
        <v>15</v>
      </c>
      <c r="D337">
        <v>50</v>
      </c>
      <c r="E337">
        <v>1052</v>
      </c>
      <c r="F337">
        <v>3207</v>
      </c>
      <c r="G337">
        <v>0.900521573785386</v>
      </c>
      <c r="H337">
        <v>0.924859994698504</v>
      </c>
      <c r="I337" t="b">
        <v>0</v>
      </c>
    </row>
    <row r="338" spans="1:9" x14ac:dyDescent="0.25">
      <c r="A338" t="s">
        <v>223</v>
      </c>
      <c r="B338" t="s">
        <v>346</v>
      </c>
      <c r="C338">
        <v>16</v>
      </c>
      <c r="D338">
        <v>32</v>
      </c>
      <c r="E338">
        <v>1110</v>
      </c>
      <c r="F338">
        <v>3213</v>
      </c>
      <c r="G338">
        <v>0.13014663148396499</v>
      </c>
      <c r="H338">
        <v>0.153077228459712</v>
      </c>
      <c r="I338" t="b">
        <v>0</v>
      </c>
    </row>
    <row r="339" spans="1:9" x14ac:dyDescent="0.25">
      <c r="A339" t="s">
        <v>223</v>
      </c>
      <c r="B339" t="s">
        <v>347</v>
      </c>
      <c r="C339">
        <v>53</v>
      </c>
      <c r="D339">
        <v>14</v>
      </c>
      <c r="E339">
        <v>2246</v>
      </c>
      <c r="F339">
        <v>2271</v>
      </c>
      <c r="G339" s="2">
        <v>6.7019565398849002E-16</v>
      </c>
      <c r="H339" s="2">
        <v>2.03114511086082E-15</v>
      </c>
      <c r="I339" t="b">
        <v>1</v>
      </c>
    </row>
    <row r="340" spans="1:9" x14ac:dyDescent="0.25">
      <c r="A340" t="s">
        <v>223</v>
      </c>
      <c r="B340" t="s">
        <v>348</v>
      </c>
      <c r="C340">
        <v>69</v>
      </c>
      <c r="D340">
        <v>23</v>
      </c>
      <c r="E340">
        <v>2132</v>
      </c>
      <c r="F340">
        <v>2511</v>
      </c>
      <c r="G340" s="2">
        <v>1.7082263821368001E-18</v>
      </c>
      <c r="H340" s="2">
        <v>5.4442827921005003E-18</v>
      </c>
      <c r="I340" t="b">
        <v>1</v>
      </c>
    </row>
    <row r="341" spans="1:9" x14ac:dyDescent="0.25">
      <c r="A341" t="s">
        <v>223</v>
      </c>
      <c r="B341" t="s">
        <v>349</v>
      </c>
      <c r="C341">
        <v>18</v>
      </c>
      <c r="D341">
        <v>26</v>
      </c>
      <c r="E341">
        <v>1247</v>
      </c>
      <c r="F341">
        <v>3054</v>
      </c>
      <c r="G341">
        <v>2.9879989739538499E-2</v>
      </c>
      <c r="H341">
        <v>3.75590710720917E-2</v>
      </c>
      <c r="I341" t="b">
        <v>1</v>
      </c>
    </row>
    <row r="342" spans="1:9" x14ac:dyDescent="0.25">
      <c r="A342" t="s">
        <v>223</v>
      </c>
      <c r="B342" t="s">
        <v>350</v>
      </c>
      <c r="C342">
        <v>75</v>
      </c>
      <c r="D342">
        <v>25</v>
      </c>
      <c r="E342">
        <v>2602</v>
      </c>
      <c r="F342">
        <v>2109</v>
      </c>
      <c r="G342" s="2">
        <v>1.0138231027849501E-11</v>
      </c>
      <c r="H342" s="2">
        <v>2.4671360235259301E-11</v>
      </c>
      <c r="I342" t="b">
        <v>1</v>
      </c>
    </row>
    <row r="343" spans="1:9" x14ac:dyDescent="0.25">
      <c r="A343" t="s">
        <v>223</v>
      </c>
      <c r="B343" t="s">
        <v>351</v>
      </c>
      <c r="C343">
        <v>75</v>
      </c>
      <c r="D343">
        <v>25</v>
      </c>
      <c r="E343">
        <v>2614</v>
      </c>
      <c r="F343">
        <v>2111</v>
      </c>
      <c r="G343" s="2">
        <v>1.1674934128838701E-11</v>
      </c>
      <c r="H343" s="2">
        <v>2.8271654213952399E-11</v>
      </c>
      <c r="I343" t="b">
        <v>1</v>
      </c>
    </row>
    <row r="344" spans="1:9" x14ac:dyDescent="0.25">
      <c r="A344" t="s">
        <v>223</v>
      </c>
      <c r="B344" t="s">
        <v>352</v>
      </c>
      <c r="C344">
        <v>83</v>
      </c>
      <c r="D344">
        <v>32</v>
      </c>
      <c r="E344">
        <v>2320</v>
      </c>
      <c r="F344">
        <v>2450</v>
      </c>
      <c r="G344" s="2">
        <v>1.36693745541514E-15</v>
      </c>
      <c r="H344" s="2">
        <v>4.04351558667713E-15</v>
      </c>
      <c r="I344" t="b">
        <v>1</v>
      </c>
    </row>
    <row r="345" spans="1:9" x14ac:dyDescent="0.25">
      <c r="A345" t="s">
        <v>223</v>
      </c>
      <c r="B345" t="s">
        <v>353</v>
      </c>
      <c r="C345">
        <v>100</v>
      </c>
      <c r="D345">
        <v>26</v>
      </c>
      <c r="E345">
        <v>2712</v>
      </c>
      <c r="F345">
        <v>2093</v>
      </c>
      <c r="G345" s="2">
        <v>9.2641150480508794E-21</v>
      </c>
      <c r="H345" s="2">
        <v>3.52036371825934E-20</v>
      </c>
      <c r="I345" t="b">
        <v>1</v>
      </c>
    </row>
    <row r="346" spans="1:9" x14ac:dyDescent="0.25">
      <c r="A346" t="s">
        <v>223</v>
      </c>
      <c r="B346" t="s">
        <v>354</v>
      </c>
      <c r="C346">
        <v>74</v>
      </c>
      <c r="D346">
        <v>44</v>
      </c>
      <c r="E346">
        <v>1101</v>
      </c>
      <c r="F346">
        <v>3631</v>
      </c>
      <c r="G346" s="2">
        <v>1.9865170055423402E-31</v>
      </c>
      <c r="H346" s="2">
        <v>1.06667326167165E-30</v>
      </c>
      <c r="I346" t="b">
        <v>1</v>
      </c>
    </row>
    <row r="347" spans="1:9" x14ac:dyDescent="0.25">
      <c r="A347" t="s">
        <v>223</v>
      </c>
      <c r="B347" t="s">
        <v>355</v>
      </c>
      <c r="C347">
        <v>245</v>
      </c>
      <c r="D347">
        <v>8</v>
      </c>
      <c r="E347">
        <v>3633</v>
      </c>
      <c r="F347">
        <v>1165</v>
      </c>
      <c r="G347" s="2">
        <v>9.6253083741131205E-153</v>
      </c>
      <c r="H347" s="2">
        <v>7.9248372280197994E-151</v>
      </c>
      <c r="I347" t="b">
        <v>1</v>
      </c>
    </row>
    <row r="348" spans="1:9" x14ac:dyDescent="0.25">
      <c r="A348" t="s">
        <v>223</v>
      </c>
      <c r="B348" t="s">
        <v>356</v>
      </c>
      <c r="C348">
        <v>37</v>
      </c>
      <c r="D348">
        <v>32</v>
      </c>
      <c r="E348">
        <v>2096</v>
      </c>
      <c r="F348">
        <v>2422</v>
      </c>
      <c r="G348">
        <v>8.39466923932915E-2</v>
      </c>
      <c r="H348">
        <v>0.10041081366170899</v>
      </c>
      <c r="I348" t="b">
        <v>0</v>
      </c>
    </row>
    <row r="349" spans="1:9" x14ac:dyDescent="0.25">
      <c r="A349" t="s">
        <v>223</v>
      </c>
      <c r="B349" t="s">
        <v>357</v>
      </c>
      <c r="C349">
        <v>60</v>
      </c>
      <c r="D349">
        <v>81</v>
      </c>
      <c r="E349">
        <v>1586</v>
      </c>
      <c r="F349">
        <v>2917</v>
      </c>
      <c r="G349">
        <v>1.7712131236695999E-2</v>
      </c>
      <c r="H349">
        <v>2.2551012450844898E-2</v>
      </c>
      <c r="I349" t="b">
        <v>1</v>
      </c>
    </row>
    <row r="350" spans="1:9" x14ac:dyDescent="0.25">
      <c r="A350" t="s">
        <v>223</v>
      </c>
      <c r="B350" t="s">
        <v>358</v>
      </c>
      <c r="C350">
        <v>127</v>
      </c>
      <c r="D350">
        <v>148</v>
      </c>
      <c r="E350">
        <v>1950</v>
      </c>
      <c r="F350">
        <v>2897</v>
      </c>
      <c r="G350">
        <v>6.3427631110015998E-3</v>
      </c>
      <c r="H350">
        <v>8.3555332715594295E-3</v>
      </c>
      <c r="I350" t="b">
        <v>1</v>
      </c>
    </row>
    <row r="351" spans="1:9" x14ac:dyDescent="0.25">
      <c r="A351" t="s">
        <v>223</v>
      </c>
      <c r="B351" t="s">
        <v>359</v>
      </c>
      <c r="C351">
        <v>87</v>
      </c>
      <c r="D351">
        <v>216</v>
      </c>
      <c r="E351">
        <v>1469</v>
      </c>
      <c r="F351">
        <v>3426</v>
      </c>
      <c r="G351">
        <v>0.59134111314484605</v>
      </c>
      <c r="H351">
        <v>0.621537255092668</v>
      </c>
      <c r="I351" t="b">
        <v>0</v>
      </c>
    </row>
    <row r="352" spans="1:9" x14ac:dyDescent="0.25">
      <c r="A352" t="s">
        <v>223</v>
      </c>
      <c r="B352" t="s">
        <v>360</v>
      </c>
      <c r="C352">
        <v>14</v>
      </c>
      <c r="D352">
        <v>109</v>
      </c>
      <c r="E352">
        <v>573</v>
      </c>
      <c r="F352">
        <v>4237</v>
      </c>
      <c r="G352">
        <v>1</v>
      </c>
      <c r="H352">
        <v>1</v>
      </c>
      <c r="I352" t="b">
        <v>0</v>
      </c>
    </row>
    <row r="353" spans="1:9" x14ac:dyDescent="0.25">
      <c r="A353" t="s">
        <v>223</v>
      </c>
      <c r="B353" t="s">
        <v>361</v>
      </c>
      <c r="C353">
        <v>190</v>
      </c>
      <c r="D353">
        <v>79</v>
      </c>
      <c r="E353">
        <v>1988</v>
      </c>
      <c r="F353">
        <v>3009</v>
      </c>
      <c r="G353" s="2">
        <v>4.5767924467295502E-51</v>
      </c>
      <c r="H353" s="2">
        <v>4.2659159786498099E-50</v>
      </c>
      <c r="I353" t="b">
        <v>1</v>
      </c>
    </row>
    <row r="354" spans="1:9" x14ac:dyDescent="0.25">
      <c r="A354" t="s">
        <v>223</v>
      </c>
      <c r="B354" t="s">
        <v>362</v>
      </c>
      <c r="C354">
        <v>165</v>
      </c>
      <c r="D354">
        <v>162</v>
      </c>
      <c r="E354">
        <v>1926</v>
      </c>
      <c r="F354">
        <v>3230</v>
      </c>
      <c r="G354" s="2">
        <v>6.8007733922141305E-11</v>
      </c>
      <c r="H354" s="2">
        <v>1.52017287590669E-10</v>
      </c>
      <c r="I354" t="b">
        <v>1</v>
      </c>
    </row>
    <row r="355" spans="1:9" x14ac:dyDescent="0.25">
      <c r="A355" t="s">
        <v>223</v>
      </c>
      <c r="B355" t="s">
        <v>363</v>
      </c>
      <c r="C355">
        <v>132</v>
      </c>
      <c r="D355">
        <v>20</v>
      </c>
      <c r="E355">
        <v>2583</v>
      </c>
      <c r="F355">
        <v>2327</v>
      </c>
      <c r="G355" s="2">
        <v>1.19921123862783E-57</v>
      </c>
      <c r="H355" s="2">
        <v>1.28784859104815E-56</v>
      </c>
      <c r="I355" t="b">
        <v>1</v>
      </c>
    </row>
    <row r="356" spans="1:9" x14ac:dyDescent="0.25">
      <c r="A356" t="s">
        <v>223</v>
      </c>
      <c r="B356" t="s">
        <v>364</v>
      </c>
      <c r="C356">
        <v>218</v>
      </c>
      <c r="D356">
        <v>34</v>
      </c>
      <c r="E356">
        <v>3533</v>
      </c>
      <c r="F356">
        <v>1539</v>
      </c>
      <c r="G356" s="2">
        <v>8.1928854439918806E-40</v>
      </c>
      <c r="H356" s="2">
        <v>5.70040198497463E-39</v>
      </c>
      <c r="I356" t="b">
        <v>1</v>
      </c>
    </row>
    <row r="357" spans="1:9" x14ac:dyDescent="0.25">
      <c r="A357" t="s">
        <v>223</v>
      </c>
      <c r="B357" t="s">
        <v>365</v>
      </c>
      <c r="C357">
        <v>217</v>
      </c>
      <c r="D357">
        <v>33</v>
      </c>
      <c r="E357">
        <v>3535</v>
      </c>
      <c r="F357">
        <v>1538</v>
      </c>
      <c r="G357" s="2">
        <v>3.9091157765584399E-41</v>
      </c>
      <c r="H357" s="2">
        <v>2.7987002806085102E-40</v>
      </c>
      <c r="I357" t="b">
        <v>1</v>
      </c>
    </row>
    <row r="358" spans="1:9" x14ac:dyDescent="0.25">
      <c r="A358" t="s">
        <v>223</v>
      </c>
      <c r="B358" t="s">
        <v>366</v>
      </c>
      <c r="C358">
        <v>511</v>
      </c>
      <c r="D358">
        <v>33</v>
      </c>
      <c r="E358">
        <v>4237</v>
      </c>
      <c r="F358">
        <v>1328</v>
      </c>
      <c r="G358" s="2">
        <v>1.10630011619508E-185</v>
      </c>
      <c r="H358" s="2">
        <v>1.36628064350092E-183</v>
      </c>
      <c r="I358" t="b">
        <v>1</v>
      </c>
    </row>
    <row r="359" spans="1:9" x14ac:dyDescent="0.25">
      <c r="A359" t="s">
        <v>223</v>
      </c>
      <c r="B359" t="s">
        <v>367</v>
      </c>
      <c r="C359">
        <v>512</v>
      </c>
      <c r="D359">
        <v>30</v>
      </c>
      <c r="E359">
        <v>4231</v>
      </c>
      <c r="F359">
        <v>1322</v>
      </c>
      <c r="G359" s="2">
        <v>2.5975823956425199E-203</v>
      </c>
      <c r="H359" s="2">
        <v>1.2832057034474E-200</v>
      </c>
      <c r="I359" t="b">
        <v>1</v>
      </c>
    </row>
    <row r="360" spans="1:9" x14ac:dyDescent="0.25">
      <c r="A360" t="s">
        <v>223</v>
      </c>
      <c r="B360" t="s">
        <v>368</v>
      </c>
      <c r="C360">
        <v>25</v>
      </c>
      <c r="D360">
        <v>20</v>
      </c>
      <c r="E360">
        <v>1229</v>
      </c>
      <c r="F360">
        <v>3362</v>
      </c>
      <c r="G360" s="2">
        <v>2.0942351297399399E-7</v>
      </c>
      <c r="H360" s="2">
        <v>4.0412193519200403E-7</v>
      </c>
      <c r="I360" t="b">
        <v>1</v>
      </c>
    </row>
    <row r="361" spans="1:9" x14ac:dyDescent="0.25">
      <c r="A361" t="s">
        <v>223</v>
      </c>
      <c r="B361" t="s">
        <v>369</v>
      </c>
      <c r="C361">
        <v>18</v>
      </c>
      <c r="D361">
        <v>54</v>
      </c>
      <c r="E361">
        <v>703</v>
      </c>
      <c r="F361">
        <v>4752</v>
      </c>
      <c r="G361">
        <v>1.78907836340107E-3</v>
      </c>
      <c r="H361">
        <v>2.5179621410829898E-3</v>
      </c>
      <c r="I361" t="b">
        <v>1</v>
      </c>
    </row>
    <row r="362" spans="1:9" x14ac:dyDescent="0.25">
      <c r="A362" t="s">
        <v>223</v>
      </c>
      <c r="B362" t="s">
        <v>370</v>
      </c>
      <c r="C362">
        <v>16</v>
      </c>
      <c r="D362">
        <v>22</v>
      </c>
      <c r="E362">
        <v>1175</v>
      </c>
      <c r="F362">
        <v>3605</v>
      </c>
      <c r="G362">
        <v>3.6864121811347799E-3</v>
      </c>
      <c r="H362">
        <v>5.1010857632509199E-3</v>
      </c>
      <c r="I362" t="b">
        <v>1</v>
      </c>
    </row>
    <row r="363" spans="1:9" x14ac:dyDescent="0.25">
      <c r="A363" t="s">
        <v>223</v>
      </c>
      <c r="B363" t="s">
        <v>371</v>
      </c>
      <c r="C363">
        <v>38</v>
      </c>
      <c r="D363">
        <v>105</v>
      </c>
      <c r="E363">
        <v>1831</v>
      </c>
      <c r="F363">
        <v>3311</v>
      </c>
      <c r="G363">
        <v>6.1129899754131904E-3</v>
      </c>
      <c r="H363">
        <v>8.1616676969030206E-3</v>
      </c>
      <c r="I363" t="b">
        <v>1</v>
      </c>
    </row>
    <row r="364" spans="1:9" x14ac:dyDescent="0.25">
      <c r="A364" t="s">
        <v>223</v>
      </c>
      <c r="B364" t="s">
        <v>372</v>
      </c>
      <c r="C364">
        <v>134</v>
      </c>
      <c r="D364">
        <v>123</v>
      </c>
      <c r="E364">
        <v>2084</v>
      </c>
      <c r="F364">
        <v>2867</v>
      </c>
      <c r="G364" s="2">
        <v>6.6014758423861899E-6</v>
      </c>
      <c r="H364" s="2">
        <v>1.14828488244323E-5</v>
      </c>
      <c r="I364" t="b">
        <v>1</v>
      </c>
    </row>
    <row r="365" spans="1:9" x14ac:dyDescent="0.25">
      <c r="A365" t="s">
        <v>223</v>
      </c>
      <c r="B365" t="s">
        <v>373</v>
      </c>
      <c r="C365">
        <v>16</v>
      </c>
      <c r="D365">
        <v>71</v>
      </c>
      <c r="E365">
        <v>823</v>
      </c>
      <c r="F365">
        <v>5013</v>
      </c>
      <c r="G365">
        <v>0.184374580095652</v>
      </c>
      <c r="H365">
        <v>0.211816378063377</v>
      </c>
      <c r="I365" t="b">
        <v>0</v>
      </c>
    </row>
    <row r="366" spans="1:9" x14ac:dyDescent="0.25">
      <c r="A366" t="s">
        <v>223</v>
      </c>
      <c r="B366" t="s">
        <v>374</v>
      </c>
      <c r="C366">
        <v>33</v>
      </c>
      <c r="D366">
        <v>87</v>
      </c>
      <c r="E366">
        <v>878</v>
      </c>
      <c r="F366">
        <v>3814</v>
      </c>
      <c r="G366">
        <v>6.2441428694412797E-3</v>
      </c>
      <c r="H366">
        <v>8.2476111697967706E-3</v>
      </c>
      <c r="I366" t="b">
        <v>1</v>
      </c>
    </row>
    <row r="367" spans="1:9" x14ac:dyDescent="0.25">
      <c r="A367" t="s">
        <v>223</v>
      </c>
      <c r="B367" t="s">
        <v>375</v>
      </c>
      <c r="C367">
        <v>134</v>
      </c>
      <c r="D367">
        <v>123</v>
      </c>
      <c r="E367">
        <v>2086</v>
      </c>
      <c r="F367">
        <v>2867</v>
      </c>
      <c r="G367" s="2">
        <v>6.6846045478305302E-6</v>
      </c>
      <c r="H367" s="2">
        <v>1.1586647882906301E-5</v>
      </c>
      <c r="I367" t="b">
        <v>1</v>
      </c>
    </row>
    <row r="368" spans="1:9" x14ac:dyDescent="0.25">
      <c r="A368" t="s">
        <v>223</v>
      </c>
      <c r="B368" t="s">
        <v>376</v>
      </c>
      <c r="C368">
        <v>134</v>
      </c>
      <c r="D368">
        <v>123</v>
      </c>
      <c r="E368">
        <v>2079</v>
      </c>
      <c r="F368">
        <v>2865</v>
      </c>
      <c r="G368" s="2">
        <v>5.1525328612959998E-6</v>
      </c>
      <c r="H368" s="2">
        <v>9.0581894429901192E-6</v>
      </c>
      <c r="I368" t="b">
        <v>1</v>
      </c>
    </row>
    <row r="369" spans="1:9" x14ac:dyDescent="0.25">
      <c r="A369" t="s">
        <v>223</v>
      </c>
      <c r="B369" t="s">
        <v>377</v>
      </c>
      <c r="C369">
        <v>37</v>
      </c>
      <c r="D369">
        <v>50</v>
      </c>
      <c r="E369">
        <v>1204</v>
      </c>
      <c r="F369">
        <v>3356</v>
      </c>
      <c r="G369" s="2">
        <v>6.29566672702122E-5</v>
      </c>
      <c r="H369">
        <v>1.01304865249136E-4</v>
      </c>
      <c r="I369" t="b">
        <v>1</v>
      </c>
    </row>
    <row r="370" spans="1:9" x14ac:dyDescent="0.25">
      <c r="A370" t="s">
        <v>223</v>
      </c>
      <c r="B370" t="s">
        <v>378</v>
      </c>
      <c r="C370">
        <v>135</v>
      </c>
      <c r="D370">
        <v>123</v>
      </c>
      <c r="E370">
        <v>2079</v>
      </c>
      <c r="F370">
        <v>2866</v>
      </c>
      <c r="G370" s="2">
        <v>3.82799610932884E-6</v>
      </c>
      <c r="H370" s="2">
        <v>6.8268233863120803E-6</v>
      </c>
      <c r="I370" t="b">
        <v>1</v>
      </c>
    </row>
    <row r="371" spans="1:9" x14ac:dyDescent="0.25">
      <c r="A371" t="s">
        <v>223</v>
      </c>
      <c r="B371" t="s">
        <v>379</v>
      </c>
      <c r="C371">
        <v>134</v>
      </c>
      <c r="D371">
        <v>123</v>
      </c>
      <c r="E371">
        <v>2079</v>
      </c>
      <c r="F371">
        <v>2865</v>
      </c>
      <c r="G371" s="2">
        <v>5.1525328612959998E-6</v>
      </c>
      <c r="H371" s="2">
        <v>9.0581894429901192E-6</v>
      </c>
      <c r="I371" t="b">
        <v>1</v>
      </c>
    </row>
    <row r="372" spans="1:9" x14ac:dyDescent="0.25">
      <c r="A372" t="s">
        <v>223</v>
      </c>
      <c r="B372" t="s">
        <v>380</v>
      </c>
      <c r="C372">
        <v>33</v>
      </c>
      <c r="D372">
        <v>87</v>
      </c>
      <c r="E372">
        <v>878</v>
      </c>
      <c r="F372">
        <v>3815</v>
      </c>
      <c r="G372">
        <v>6.2339210594029703E-3</v>
      </c>
      <c r="H372">
        <v>8.2476111697967706E-3</v>
      </c>
      <c r="I372" t="b">
        <v>1</v>
      </c>
    </row>
    <row r="373" spans="1:9" x14ac:dyDescent="0.25">
      <c r="A373" t="s">
        <v>223</v>
      </c>
      <c r="B373" t="s">
        <v>381</v>
      </c>
      <c r="C373">
        <v>5</v>
      </c>
      <c r="D373">
        <v>17</v>
      </c>
      <c r="E373">
        <v>1105</v>
      </c>
      <c r="F373">
        <v>3275</v>
      </c>
      <c r="G373">
        <v>1</v>
      </c>
      <c r="H373">
        <v>1</v>
      </c>
      <c r="I373" t="b">
        <v>0</v>
      </c>
    </row>
    <row r="374" spans="1:9" x14ac:dyDescent="0.25">
      <c r="A374" t="s">
        <v>223</v>
      </c>
      <c r="B374" t="s">
        <v>382</v>
      </c>
      <c r="C374">
        <v>28</v>
      </c>
      <c r="D374">
        <v>37</v>
      </c>
      <c r="E374">
        <v>963</v>
      </c>
      <c r="F374">
        <v>3598</v>
      </c>
      <c r="G374" s="2">
        <v>1.59039352562164E-6</v>
      </c>
      <c r="H374" s="2">
        <v>2.90983111724849E-6</v>
      </c>
      <c r="I374" t="b">
        <v>1</v>
      </c>
    </row>
    <row r="375" spans="1:9" x14ac:dyDescent="0.25">
      <c r="A375" t="s">
        <v>223</v>
      </c>
      <c r="B375" t="s">
        <v>383</v>
      </c>
      <c r="C375">
        <v>95</v>
      </c>
      <c r="D375">
        <v>10</v>
      </c>
      <c r="E375">
        <v>3026</v>
      </c>
      <c r="F375">
        <v>1348</v>
      </c>
      <c r="G375" s="2">
        <v>2.1587067319418599E-30</v>
      </c>
      <c r="H375" s="2">
        <v>1.13446928253115E-29</v>
      </c>
      <c r="I375" t="b">
        <v>1</v>
      </c>
    </row>
    <row r="376" spans="1:9" x14ac:dyDescent="0.25">
      <c r="A376" t="s">
        <v>223</v>
      </c>
      <c r="B376" t="s">
        <v>384</v>
      </c>
      <c r="C376">
        <v>166</v>
      </c>
      <c r="D376">
        <v>83</v>
      </c>
      <c r="E376">
        <v>3116</v>
      </c>
      <c r="F376">
        <v>1663</v>
      </c>
      <c r="G376">
        <v>0.38750701398460102</v>
      </c>
      <c r="H376">
        <v>0.42351430289467401</v>
      </c>
      <c r="I376" t="b">
        <v>0</v>
      </c>
    </row>
    <row r="377" spans="1:9" x14ac:dyDescent="0.25">
      <c r="A377" t="s">
        <v>223</v>
      </c>
      <c r="B377" t="s">
        <v>385</v>
      </c>
      <c r="C377">
        <v>92</v>
      </c>
      <c r="D377">
        <v>10</v>
      </c>
      <c r="E377">
        <v>2814</v>
      </c>
      <c r="F377">
        <v>1876</v>
      </c>
      <c r="G377" s="2">
        <v>1.6147808402636599E-41</v>
      </c>
      <c r="H377" s="2">
        <v>1.17309078689742E-40</v>
      </c>
      <c r="I377" t="b">
        <v>1</v>
      </c>
    </row>
    <row r="378" spans="1:9" x14ac:dyDescent="0.25">
      <c r="A378" t="s">
        <v>223</v>
      </c>
      <c r="B378" t="s">
        <v>386</v>
      </c>
      <c r="C378">
        <v>33</v>
      </c>
      <c r="D378">
        <v>58</v>
      </c>
      <c r="E378">
        <v>1341</v>
      </c>
      <c r="F378">
        <v>3452</v>
      </c>
      <c r="G378">
        <v>3.2786751993465299E-2</v>
      </c>
      <c r="H378">
        <v>4.0797620868442998E-2</v>
      </c>
      <c r="I378" t="b">
        <v>1</v>
      </c>
    </row>
    <row r="379" spans="1:9" x14ac:dyDescent="0.25">
      <c r="A379" t="s">
        <v>223</v>
      </c>
      <c r="B379" t="s">
        <v>387</v>
      </c>
      <c r="C379">
        <v>95</v>
      </c>
      <c r="D379">
        <v>11</v>
      </c>
      <c r="E379">
        <v>2019</v>
      </c>
      <c r="F379">
        <v>2428</v>
      </c>
      <c r="G379" s="2">
        <v>3.79356908010984E-62</v>
      </c>
      <c r="H379" s="2">
        <v>4.68505781393565E-61</v>
      </c>
      <c r="I379" t="b">
        <v>1</v>
      </c>
    </row>
    <row r="380" spans="1:9" x14ac:dyDescent="0.25">
      <c r="A380" t="s">
        <v>223</v>
      </c>
      <c r="B380" t="s">
        <v>388</v>
      </c>
      <c r="C380">
        <v>67</v>
      </c>
      <c r="D380">
        <v>66</v>
      </c>
      <c r="E380">
        <v>1849</v>
      </c>
      <c r="F380">
        <v>2701</v>
      </c>
      <c r="G380">
        <v>1.92778865375867E-3</v>
      </c>
      <c r="H380">
        <v>2.7054761220363099E-3</v>
      </c>
      <c r="I380" t="b">
        <v>1</v>
      </c>
    </row>
    <row r="381" spans="1:9" x14ac:dyDescent="0.25">
      <c r="A381" t="s">
        <v>223</v>
      </c>
      <c r="B381" t="s">
        <v>389</v>
      </c>
      <c r="C381">
        <v>98</v>
      </c>
      <c r="D381">
        <v>17</v>
      </c>
      <c r="E381">
        <v>2885</v>
      </c>
      <c r="F381">
        <v>1439</v>
      </c>
      <c r="G381" s="2">
        <v>1.91898732195001E-19</v>
      </c>
      <c r="H381" s="2">
        <v>6.49301189755689E-19</v>
      </c>
      <c r="I381" t="b">
        <v>1</v>
      </c>
    </row>
    <row r="382" spans="1:9" x14ac:dyDescent="0.25">
      <c r="A382" t="s">
        <v>223</v>
      </c>
      <c r="B382" t="s">
        <v>390</v>
      </c>
      <c r="C382">
        <v>98</v>
      </c>
      <c r="D382">
        <v>16</v>
      </c>
      <c r="E382">
        <v>2872</v>
      </c>
      <c r="F382">
        <v>1454</v>
      </c>
      <c r="G382" s="2">
        <v>1.2705590362753799E-21</v>
      </c>
      <c r="H382" s="2">
        <v>4.9813981263495E-21</v>
      </c>
      <c r="I382" t="b">
        <v>1</v>
      </c>
    </row>
    <row r="383" spans="1:9" x14ac:dyDescent="0.25">
      <c r="A383" t="s">
        <v>223</v>
      </c>
      <c r="B383" t="s">
        <v>391</v>
      </c>
      <c r="C383">
        <v>243</v>
      </c>
      <c r="D383">
        <v>76</v>
      </c>
      <c r="E383">
        <v>2630</v>
      </c>
      <c r="F383">
        <v>2848</v>
      </c>
      <c r="G383" s="2">
        <v>9.0553849051611996E-61</v>
      </c>
      <c r="H383" s="2">
        <v>1.0910634495486899E-59</v>
      </c>
      <c r="I383" t="b">
        <v>1</v>
      </c>
    </row>
    <row r="384" spans="1:9" x14ac:dyDescent="0.25">
      <c r="A384" t="s">
        <v>223</v>
      </c>
      <c r="B384" t="s">
        <v>392</v>
      </c>
      <c r="C384">
        <v>122</v>
      </c>
      <c r="D384">
        <v>107</v>
      </c>
      <c r="E384">
        <v>2428</v>
      </c>
      <c r="F384">
        <v>2582</v>
      </c>
      <c r="G384">
        <v>3.2363598249990501E-2</v>
      </c>
      <c r="H384">
        <v>4.0372771554280998E-2</v>
      </c>
      <c r="I384" t="b">
        <v>1</v>
      </c>
    </row>
    <row r="385" spans="1:9" x14ac:dyDescent="0.25">
      <c r="A385" t="s">
        <v>223</v>
      </c>
      <c r="B385" t="s">
        <v>393</v>
      </c>
      <c r="C385">
        <v>431</v>
      </c>
      <c r="D385">
        <v>66</v>
      </c>
      <c r="E385">
        <v>4174</v>
      </c>
      <c r="F385">
        <v>1326</v>
      </c>
      <c r="G385" s="2">
        <v>2.3426603497474501E-44</v>
      </c>
      <c r="H385" s="2">
        <v>1.80824095746132E-43</v>
      </c>
      <c r="I385" t="b">
        <v>1</v>
      </c>
    </row>
    <row r="386" spans="1:9" x14ac:dyDescent="0.25">
      <c r="A386" t="s">
        <v>223</v>
      </c>
      <c r="B386" t="s">
        <v>394</v>
      </c>
      <c r="C386">
        <v>73</v>
      </c>
      <c r="D386">
        <v>15</v>
      </c>
      <c r="E386">
        <v>2646</v>
      </c>
      <c r="F386">
        <v>1985</v>
      </c>
      <c r="G386" s="2">
        <v>3.4527377111423797E-20</v>
      </c>
      <c r="H386" s="2">
        <v>1.2541561980178901E-19</v>
      </c>
      <c r="I386" t="b">
        <v>1</v>
      </c>
    </row>
    <row r="387" spans="1:9" x14ac:dyDescent="0.25">
      <c r="A387" t="s">
        <v>223</v>
      </c>
      <c r="B387" t="s">
        <v>395</v>
      </c>
      <c r="C387">
        <v>70</v>
      </c>
      <c r="D387">
        <v>15</v>
      </c>
      <c r="E387">
        <v>2633</v>
      </c>
      <c r="F387">
        <v>1993</v>
      </c>
      <c r="G387" s="2">
        <v>1.09892146026123E-18</v>
      </c>
      <c r="H387" s="2">
        <v>3.5481516429349399E-18</v>
      </c>
      <c r="I387" t="b">
        <v>1</v>
      </c>
    </row>
    <row r="388" spans="1:9" x14ac:dyDescent="0.25">
      <c r="A388" t="s">
        <v>223</v>
      </c>
      <c r="B388" t="s">
        <v>396</v>
      </c>
      <c r="C388">
        <v>72</v>
      </c>
      <c r="D388">
        <v>13</v>
      </c>
      <c r="E388">
        <v>2681</v>
      </c>
      <c r="F388">
        <v>1955</v>
      </c>
      <c r="G388" s="2">
        <v>2.7067743944293299E-22</v>
      </c>
      <c r="H388" s="2">
        <v>1.0697172406784701E-21</v>
      </c>
      <c r="I388" t="b">
        <v>1</v>
      </c>
    </row>
    <row r="389" spans="1:9" x14ac:dyDescent="0.25">
      <c r="A389" t="s">
        <v>223</v>
      </c>
      <c r="B389" t="s">
        <v>397</v>
      </c>
      <c r="C389">
        <v>62</v>
      </c>
      <c r="D389">
        <v>54</v>
      </c>
      <c r="E389">
        <v>1660</v>
      </c>
      <c r="F389">
        <v>3154</v>
      </c>
      <c r="G389" s="2">
        <v>3.6486509050823903E-8</v>
      </c>
      <c r="H389" s="2">
        <v>7.3269656386613898E-8</v>
      </c>
      <c r="I389" t="b">
        <v>1</v>
      </c>
    </row>
    <row r="390" spans="1:9" x14ac:dyDescent="0.25">
      <c r="A390" t="s">
        <v>223</v>
      </c>
      <c r="B390" t="s">
        <v>398</v>
      </c>
      <c r="C390">
        <v>70</v>
      </c>
      <c r="D390">
        <v>14</v>
      </c>
      <c r="E390">
        <v>2601</v>
      </c>
      <c r="F390">
        <v>1993</v>
      </c>
      <c r="G390" s="2">
        <v>1.6399866743152499E-20</v>
      </c>
      <c r="H390" s="2">
        <v>6.13752588721009E-20</v>
      </c>
      <c r="I390" t="b">
        <v>1</v>
      </c>
    </row>
    <row r="391" spans="1:9" x14ac:dyDescent="0.25">
      <c r="A391" t="s">
        <v>223</v>
      </c>
      <c r="B391" t="s">
        <v>399</v>
      </c>
      <c r="C391">
        <v>70</v>
      </c>
      <c r="D391">
        <v>14</v>
      </c>
      <c r="E391">
        <v>2635</v>
      </c>
      <c r="F391">
        <v>1995</v>
      </c>
      <c r="G391" s="2">
        <v>3.0908062406216098E-20</v>
      </c>
      <c r="H391" s="2">
        <v>1.1310061354570899E-19</v>
      </c>
      <c r="I391" t="b">
        <v>1</v>
      </c>
    </row>
    <row r="392" spans="1:9" x14ac:dyDescent="0.25">
      <c r="A392" t="s">
        <v>223</v>
      </c>
      <c r="B392" t="s">
        <v>400</v>
      </c>
      <c r="C392">
        <v>70</v>
      </c>
      <c r="D392">
        <v>15</v>
      </c>
      <c r="E392">
        <v>2633</v>
      </c>
      <c r="F392">
        <v>2002</v>
      </c>
      <c r="G392" s="2">
        <v>8.7339029297677297E-19</v>
      </c>
      <c r="H392" s="2">
        <v>2.8763653648701698E-18</v>
      </c>
      <c r="I392" t="b">
        <v>1</v>
      </c>
    </row>
    <row r="393" spans="1:9" x14ac:dyDescent="0.25">
      <c r="A393" t="s">
        <v>223</v>
      </c>
      <c r="B393" t="s">
        <v>401</v>
      </c>
      <c r="C393">
        <v>42</v>
      </c>
      <c r="D393">
        <v>76</v>
      </c>
      <c r="E393">
        <v>1732</v>
      </c>
      <c r="F393">
        <v>2840</v>
      </c>
      <c r="G393">
        <v>0.60169532646481405</v>
      </c>
      <c r="H393">
        <v>0.62840907246008004</v>
      </c>
      <c r="I393" t="b">
        <v>0</v>
      </c>
    </row>
    <row r="394" spans="1:9" x14ac:dyDescent="0.25">
      <c r="A394" t="s">
        <v>223</v>
      </c>
      <c r="B394" t="s">
        <v>402</v>
      </c>
      <c r="C394">
        <v>64</v>
      </c>
      <c r="D394">
        <v>109</v>
      </c>
      <c r="E394">
        <v>1190</v>
      </c>
      <c r="F394">
        <v>3818</v>
      </c>
      <c r="G394" s="2">
        <v>2.9770331632804202E-6</v>
      </c>
      <c r="H394" s="2">
        <v>5.3673517615347602E-6</v>
      </c>
      <c r="I394" t="b">
        <v>1</v>
      </c>
    </row>
    <row r="395" spans="1:9" x14ac:dyDescent="0.25">
      <c r="A395" t="s">
        <v>223</v>
      </c>
      <c r="B395" t="s">
        <v>403</v>
      </c>
      <c r="C395">
        <v>101</v>
      </c>
      <c r="D395">
        <v>125</v>
      </c>
      <c r="E395">
        <v>1845</v>
      </c>
      <c r="F395">
        <v>3001</v>
      </c>
      <c r="G395">
        <v>7.22007942769347E-3</v>
      </c>
      <c r="H395">
        <v>9.4269833371117707E-3</v>
      </c>
      <c r="I395" t="b">
        <v>1</v>
      </c>
    </row>
    <row r="396" spans="1:9" x14ac:dyDescent="0.25">
      <c r="A396" t="s">
        <v>223</v>
      </c>
      <c r="B396" t="s">
        <v>404</v>
      </c>
      <c r="C396">
        <v>97</v>
      </c>
      <c r="D396">
        <v>74</v>
      </c>
      <c r="E396">
        <v>1459</v>
      </c>
      <c r="F396">
        <v>3430</v>
      </c>
      <c r="G396" s="2">
        <v>1.45064275079912E-21</v>
      </c>
      <c r="H396" s="2">
        <v>5.5985743663653504E-21</v>
      </c>
      <c r="I396" t="b">
        <v>1</v>
      </c>
    </row>
    <row r="397" spans="1:9" x14ac:dyDescent="0.25">
      <c r="A397" t="s">
        <v>223</v>
      </c>
      <c r="B397" t="s">
        <v>405</v>
      </c>
      <c r="C397">
        <v>54</v>
      </c>
      <c r="D397">
        <v>33</v>
      </c>
      <c r="E397">
        <v>1924</v>
      </c>
      <c r="F397">
        <v>2551</v>
      </c>
      <c r="G397" s="2">
        <v>2.7531507071837099E-7</v>
      </c>
      <c r="H397" s="2">
        <v>5.27153662538277E-7</v>
      </c>
      <c r="I397" t="b">
        <v>1</v>
      </c>
    </row>
    <row r="398" spans="1:9" x14ac:dyDescent="0.25">
      <c r="A398" t="s">
        <v>223</v>
      </c>
      <c r="B398" t="s">
        <v>406</v>
      </c>
      <c r="C398">
        <v>30</v>
      </c>
      <c r="D398">
        <v>125</v>
      </c>
      <c r="E398">
        <v>987</v>
      </c>
      <c r="F398">
        <v>3277</v>
      </c>
      <c r="G398">
        <v>0.24365059649997101</v>
      </c>
      <c r="H398">
        <v>0.27480227093832299</v>
      </c>
      <c r="I398" t="b">
        <v>0</v>
      </c>
    </row>
    <row r="399" spans="1:9" x14ac:dyDescent="0.25">
      <c r="A399" t="s">
        <v>223</v>
      </c>
      <c r="B399" t="s">
        <v>407</v>
      </c>
      <c r="C399">
        <v>99</v>
      </c>
      <c r="D399">
        <v>86</v>
      </c>
      <c r="E399">
        <v>1692</v>
      </c>
      <c r="F399">
        <v>3096</v>
      </c>
      <c r="G399" s="2">
        <v>1.3448309219101301E-11</v>
      </c>
      <c r="H399" s="2">
        <v>3.2407145142614798E-11</v>
      </c>
      <c r="I399" t="b">
        <v>1</v>
      </c>
    </row>
    <row r="400" spans="1:9" x14ac:dyDescent="0.25">
      <c r="A400" t="s">
        <v>223</v>
      </c>
      <c r="B400" t="s">
        <v>408</v>
      </c>
      <c r="C400">
        <v>35</v>
      </c>
      <c r="D400">
        <v>122</v>
      </c>
      <c r="E400">
        <v>1223</v>
      </c>
      <c r="F400">
        <v>3281</v>
      </c>
      <c r="G400">
        <v>0.12989621133103099</v>
      </c>
      <c r="H400">
        <v>0.153077228459712</v>
      </c>
      <c r="I400" t="b">
        <v>0</v>
      </c>
    </row>
    <row r="401" spans="1:9" x14ac:dyDescent="0.25">
      <c r="A401" t="s">
        <v>223</v>
      </c>
      <c r="B401" t="s">
        <v>409</v>
      </c>
      <c r="C401">
        <v>42</v>
      </c>
      <c r="D401">
        <v>47</v>
      </c>
      <c r="E401">
        <v>1073</v>
      </c>
      <c r="F401">
        <v>4294</v>
      </c>
      <c r="G401" s="2">
        <v>4.33527503219517E-12</v>
      </c>
      <c r="H401" s="2">
        <v>1.08711972888549E-11</v>
      </c>
      <c r="I401" t="b">
        <v>1</v>
      </c>
    </row>
    <row r="402" spans="1:9" x14ac:dyDescent="0.25">
      <c r="A402" t="s">
        <v>223</v>
      </c>
      <c r="B402" t="s">
        <v>410</v>
      </c>
      <c r="C402">
        <v>52</v>
      </c>
      <c r="D402">
        <v>58</v>
      </c>
      <c r="E402">
        <v>1110</v>
      </c>
      <c r="F402">
        <v>3713</v>
      </c>
      <c r="G402" s="2">
        <v>8.4184720281129708E-12</v>
      </c>
      <c r="H402" s="2">
        <v>2.05877484251872E-11</v>
      </c>
      <c r="I402" t="b">
        <v>1</v>
      </c>
    </row>
    <row r="403" spans="1:9" x14ac:dyDescent="0.25">
      <c r="A403" t="s">
        <v>223</v>
      </c>
      <c r="B403" t="s">
        <v>411</v>
      </c>
      <c r="C403">
        <v>83</v>
      </c>
      <c r="D403">
        <v>112</v>
      </c>
      <c r="E403">
        <v>2047</v>
      </c>
      <c r="F403">
        <v>2666</v>
      </c>
      <c r="G403">
        <v>0.78306874913903102</v>
      </c>
      <c r="H403">
        <v>0.80590825432225299</v>
      </c>
      <c r="I403" t="b">
        <v>0</v>
      </c>
    </row>
    <row r="404" spans="1:9" x14ac:dyDescent="0.25">
      <c r="A404" t="s">
        <v>223</v>
      </c>
      <c r="B404" t="s">
        <v>412</v>
      </c>
      <c r="C404">
        <v>10</v>
      </c>
      <c r="D404">
        <v>65</v>
      </c>
      <c r="E404">
        <v>878</v>
      </c>
      <c r="F404">
        <v>3999</v>
      </c>
      <c r="G404">
        <v>0.34724770947460298</v>
      </c>
      <c r="H404">
        <v>0.38120081884545298</v>
      </c>
      <c r="I404" t="b">
        <v>0</v>
      </c>
    </row>
    <row r="405" spans="1:9" x14ac:dyDescent="0.25">
      <c r="A405" t="s">
        <v>223</v>
      </c>
      <c r="B405" t="s">
        <v>413</v>
      </c>
      <c r="C405">
        <v>208</v>
      </c>
      <c r="D405">
        <v>249</v>
      </c>
      <c r="E405">
        <v>2345</v>
      </c>
      <c r="F405">
        <v>2801</v>
      </c>
      <c r="G405">
        <v>1</v>
      </c>
      <c r="H405">
        <v>1</v>
      </c>
      <c r="I405" t="b">
        <v>0</v>
      </c>
    </row>
    <row r="406" spans="1:9" x14ac:dyDescent="0.25">
      <c r="A406" t="s">
        <v>223</v>
      </c>
      <c r="B406" t="s">
        <v>414</v>
      </c>
      <c r="C406">
        <v>58</v>
      </c>
      <c r="D406">
        <v>47</v>
      </c>
      <c r="E406">
        <v>1802</v>
      </c>
      <c r="F406">
        <v>2964</v>
      </c>
      <c r="G406" s="2">
        <v>1.01315269218679E-6</v>
      </c>
      <c r="H406" s="2">
        <v>1.8886695469444399E-6</v>
      </c>
      <c r="I406" t="b">
        <v>1</v>
      </c>
    </row>
    <row r="407" spans="1:9" x14ac:dyDescent="0.25">
      <c r="A407" t="s">
        <v>223</v>
      </c>
      <c r="B407" t="s">
        <v>415</v>
      </c>
      <c r="C407">
        <v>68</v>
      </c>
      <c r="D407">
        <v>51</v>
      </c>
      <c r="E407">
        <v>1660</v>
      </c>
      <c r="F407">
        <v>2915</v>
      </c>
      <c r="G407" s="2">
        <v>4.12582041328597E-10</v>
      </c>
      <c r="H407" s="2">
        <v>8.7100653169370496E-10</v>
      </c>
      <c r="I407" t="b">
        <v>1</v>
      </c>
    </row>
    <row r="408" spans="1:9" x14ac:dyDescent="0.25">
      <c r="A408" t="s">
        <v>223</v>
      </c>
      <c r="B408" t="s">
        <v>416</v>
      </c>
      <c r="C408">
        <v>8</v>
      </c>
      <c r="D408">
        <v>14</v>
      </c>
      <c r="E408">
        <v>657</v>
      </c>
      <c r="F408">
        <v>3367</v>
      </c>
      <c r="G408">
        <v>6.9464395952815996E-3</v>
      </c>
      <c r="H408">
        <v>9.1022311938172701E-3</v>
      </c>
      <c r="I408" t="b">
        <v>1</v>
      </c>
    </row>
    <row r="409" spans="1:9" x14ac:dyDescent="0.25">
      <c r="A409" t="s">
        <v>223</v>
      </c>
      <c r="B409" t="s">
        <v>417</v>
      </c>
      <c r="C409">
        <v>19</v>
      </c>
      <c r="D409">
        <v>20</v>
      </c>
      <c r="E409">
        <v>932</v>
      </c>
      <c r="F409">
        <v>3319</v>
      </c>
      <c r="G409" s="2">
        <v>6.5359936885578404E-6</v>
      </c>
      <c r="H409" s="2">
        <v>1.1409119724903099E-5</v>
      </c>
      <c r="I409" t="b">
        <v>1</v>
      </c>
    </row>
    <row r="410" spans="1:9" x14ac:dyDescent="0.25">
      <c r="A410" t="s">
        <v>223</v>
      </c>
      <c r="B410" t="s">
        <v>418</v>
      </c>
      <c r="C410">
        <v>192</v>
      </c>
      <c r="D410">
        <v>38</v>
      </c>
      <c r="E410">
        <v>1292</v>
      </c>
      <c r="F410">
        <v>3491</v>
      </c>
      <c r="G410" s="2">
        <v>1.55231941036089E-148</v>
      </c>
      <c r="H410" s="2">
        <v>1.0954939838832599E-146</v>
      </c>
      <c r="I410" t="b">
        <v>1</v>
      </c>
    </row>
    <row r="411" spans="1:9" x14ac:dyDescent="0.25">
      <c r="A411" t="s">
        <v>223</v>
      </c>
      <c r="B411" t="s">
        <v>419</v>
      </c>
      <c r="C411">
        <v>90</v>
      </c>
      <c r="D411">
        <v>165</v>
      </c>
      <c r="E411">
        <v>2173</v>
      </c>
      <c r="F411">
        <v>2740</v>
      </c>
      <c r="G411">
        <v>1.2363755125295299E-4</v>
      </c>
      <c r="H411">
        <v>1.93895080377647E-4</v>
      </c>
      <c r="I411" t="b">
        <v>1</v>
      </c>
    </row>
    <row r="412" spans="1:9" x14ac:dyDescent="0.25">
      <c r="A412" t="s">
        <v>223</v>
      </c>
      <c r="B412" t="s">
        <v>420</v>
      </c>
      <c r="C412">
        <v>49</v>
      </c>
      <c r="D412">
        <v>129</v>
      </c>
      <c r="E412">
        <v>1762</v>
      </c>
      <c r="F412">
        <v>3033</v>
      </c>
      <c r="G412">
        <v>1.4097700163694001E-3</v>
      </c>
      <c r="H412">
        <v>2.0069924728717101E-3</v>
      </c>
      <c r="I412" t="b">
        <v>1</v>
      </c>
    </row>
    <row r="413" spans="1:9" x14ac:dyDescent="0.25">
      <c r="A413" t="s">
        <v>223</v>
      </c>
      <c r="B413" t="s">
        <v>421</v>
      </c>
      <c r="C413">
        <v>89</v>
      </c>
      <c r="D413">
        <v>165</v>
      </c>
      <c r="E413">
        <v>2172</v>
      </c>
      <c r="F413">
        <v>2741</v>
      </c>
      <c r="G413" s="2">
        <v>8.4579974196404703E-5</v>
      </c>
      <c r="H413">
        <v>1.3521847007451099E-4</v>
      </c>
      <c r="I413" t="b">
        <v>1</v>
      </c>
    </row>
    <row r="414" spans="1:9" x14ac:dyDescent="0.25">
      <c r="A414" t="s">
        <v>223</v>
      </c>
      <c r="B414" t="s">
        <v>422</v>
      </c>
      <c r="C414">
        <v>118</v>
      </c>
      <c r="D414">
        <v>86</v>
      </c>
      <c r="E414">
        <v>1970</v>
      </c>
      <c r="F414">
        <v>2806</v>
      </c>
      <c r="G414" s="2">
        <v>2.2136526505257801E-11</v>
      </c>
      <c r="H414" s="2">
        <v>5.1582283460364899E-11</v>
      </c>
      <c r="I414" t="b">
        <v>1</v>
      </c>
    </row>
    <row r="415" spans="1:9" x14ac:dyDescent="0.25">
      <c r="A415" t="s">
        <v>223</v>
      </c>
      <c r="B415" t="s">
        <v>423</v>
      </c>
      <c r="C415">
        <v>269</v>
      </c>
      <c r="D415">
        <v>56</v>
      </c>
      <c r="E415">
        <v>2806</v>
      </c>
      <c r="F415">
        <v>2242</v>
      </c>
      <c r="G415" s="2">
        <v>3.7009511684230397E-76</v>
      </c>
      <c r="H415" s="2">
        <v>6.5295352757177997E-75</v>
      </c>
      <c r="I415" t="b">
        <v>1</v>
      </c>
    </row>
    <row r="416" spans="1:9" x14ac:dyDescent="0.25">
      <c r="A416" t="s">
        <v>223</v>
      </c>
      <c r="B416" t="s">
        <v>424</v>
      </c>
      <c r="C416">
        <v>19</v>
      </c>
      <c r="D416">
        <v>46</v>
      </c>
      <c r="E416">
        <v>717</v>
      </c>
      <c r="F416">
        <v>3417</v>
      </c>
      <c r="G416">
        <v>5.3962977068516497E-3</v>
      </c>
      <c r="H416">
        <v>7.2636813819747098E-3</v>
      </c>
      <c r="I416" t="b">
        <v>1</v>
      </c>
    </row>
    <row r="417" spans="1:9" x14ac:dyDescent="0.25">
      <c r="A417" t="s">
        <v>223</v>
      </c>
      <c r="B417" t="s">
        <v>425</v>
      </c>
      <c r="C417">
        <v>19</v>
      </c>
      <c r="D417">
        <v>46</v>
      </c>
      <c r="E417">
        <v>716</v>
      </c>
      <c r="F417">
        <v>3417</v>
      </c>
      <c r="G417">
        <v>5.3362335262525399E-3</v>
      </c>
      <c r="H417">
        <v>7.2024572731386703E-3</v>
      </c>
      <c r="I417" t="b">
        <v>1</v>
      </c>
    </row>
    <row r="418" spans="1:9" x14ac:dyDescent="0.25">
      <c r="A418" t="s">
        <v>223</v>
      </c>
      <c r="B418" t="s">
        <v>426</v>
      </c>
      <c r="C418">
        <v>5</v>
      </c>
      <c r="D418">
        <v>10</v>
      </c>
      <c r="E418">
        <v>1044</v>
      </c>
      <c r="F418">
        <v>3253</v>
      </c>
      <c r="G418">
        <v>0.26102007408241401</v>
      </c>
      <c r="H418">
        <v>0.29238983355263598</v>
      </c>
      <c r="I418" t="b">
        <v>0</v>
      </c>
    </row>
    <row r="419" spans="1:9" x14ac:dyDescent="0.25">
      <c r="A419" t="s">
        <v>223</v>
      </c>
      <c r="B419" t="s">
        <v>427</v>
      </c>
      <c r="C419">
        <v>82</v>
      </c>
      <c r="D419">
        <v>206</v>
      </c>
      <c r="E419">
        <v>931</v>
      </c>
      <c r="F419">
        <v>4003</v>
      </c>
      <c r="G419" s="2">
        <v>3.5213902055666699E-6</v>
      </c>
      <c r="H419" s="2">
        <v>6.3256973147270402E-6</v>
      </c>
      <c r="I419" t="b">
        <v>1</v>
      </c>
    </row>
    <row r="420" spans="1:9" x14ac:dyDescent="0.25">
      <c r="A420" t="s">
        <v>223</v>
      </c>
      <c r="B420" t="s">
        <v>428</v>
      </c>
      <c r="C420">
        <v>111</v>
      </c>
      <c r="D420">
        <v>21</v>
      </c>
      <c r="E420">
        <v>2435</v>
      </c>
      <c r="F420">
        <v>2175</v>
      </c>
      <c r="G420" s="2">
        <v>1.45673314991129E-39</v>
      </c>
      <c r="H420" s="2">
        <v>9.9948080007802196E-39</v>
      </c>
      <c r="I420" t="b">
        <v>1</v>
      </c>
    </row>
    <row r="421" spans="1:9" x14ac:dyDescent="0.25">
      <c r="A421" t="s">
        <v>223</v>
      </c>
      <c r="B421" t="s">
        <v>429</v>
      </c>
      <c r="C421">
        <v>4</v>
      </c>
      <c r="D421">
        <v>9</v>
      </c>
      <c r="E421">
        <v>1044</v>
      </c>
      <c r="F421">
        <v>3249</v>
      </c>
      <c r="G421">
        <v>0.54400146697637797</v>
      </c>
      <c r="H421">
        <v>0.57422377069728703</v>
      </c>
      <c r="I421" t="b">
        <v>0</v>
      </c>
    </row>
    <row r="422" spans="1:9" x14ac:dyDescent="0.25">
      <c r="A422" t="s">
        <v>223</v>
      </c>
      <c r="B422" t="s">
        <v>430</v>
      </c>
      <c r="C422">
        <v>128</v>
      </c>
      <c r="D422">
        <v>54</v>
      </c>
      <c r="E422">
        <v>2129</v>
      </c>
      <c r="F422">
        <v>2564</v>
      </c>
      <c r="G422" s="2">
        <v>6.4667566608722802E-25</v>
      </c>
      <c r="H422" s="2">
        <v>2.9855867200662698E-24</v>
      </c>
      <c r="I422" t="b">
        <v>1</v>
      </c>
    </row>
    <row r="423" spans="1:9" x14ac:dyDescent="0.25">
      <c r="A423" t="s">
        <v>223</v>
      </c>
      <c r="B423" t="s">
        <v>431</v>
      </c>
      <c r="C423">
        <v>128</v>
      </c>
      <c r="D423">
        <v>54</v>
      </c>
      <c r="E423">
        <v>2129</v>
      </c>
      <c r="F423">
        <v>2564</v>
      </c>
      <c r="G423" s="2">
        <v>6.4667566608722802E-25</v>
      </c>
      <c r="H423" s="2">
        <v>2.9855867200662698E-24</v>
      </c>
      <c r="I423" t="b">
        <v>1</v>
      </c>
    </row>
    <row r="424" spans="1:9" x14ac:dyDescent="0.25">
      <c r="A424" t="s">
        <v>223</v>
      </c>
      <c r="B424" t="s">
        <v>432</v>
      </c>
      <c r="C424">
        <v>70</v>
      </c>
      <c r="D424">
        <v>41</v>
      </c>
      <c r="E424">
        <v>1728</v>
      </c>
      <c r="F424">
        <v>3019</v>
      </c>
      <c r="G424" s="2">
        <v>3.6310590075961898E-15</v>
      </c>
      <c r="H424" s="2">
        <v>1.0428739242747199E-14</v>
      </c>
      <c r="I424" t="b">
        <v>1</v>
      </c>
    </row>
    <row r="425" spans="1:9" x14ac:dyDescent="0.25">
      <c r="A425" t="s">
        <v>223</v>
      </c>
      <c r="B425" t="s">
        <v>433</v>
      </c>
      <c r="C425">
        <v>57</v>
      </c>
      <c r="D425">
        <v>36</v>
      </c>
      <c r="E425">
        <v>2105</v>
      </c>
      <c r="F425">
        <v>2567</v>
      </c>
      <c r="G425" s="2">
        <v>6.5118458752682102E-6</v>
      </c>
      <c r="H425" s="2">
        <v>1.14072761077393E-5</v>
      </c>
      <c r="I425" t="b">
        <v>1</v>
      </c>
    </row>
    <row r="426" spans="1:9" x14ac:dyDescent="0.25">
      <c r="A426" t="s">
        <v>223</v>
      </c>
      <c r="B426" t="s">
        <v>434</v>
      </c>
      <c r="C426">
        <v>80</v>
      </c>
      <c r="D426">
        <v>80</v>
      </c>
      <c r="E426">
        <v>1755</v>
      </c>
      <c r="F426">
        <v>2985</v>
      </c>
      <c r="G426" s="2">
        <v>7.8853209207193099E-6</v>
      </c>
      <c r="H426" s="2">
        <v>1.36200997721515E-5</v>
      </c>
      <c r="I426" t="b">
        <v>1</v>
      </c>
    </row>
    <row r="427" spans="1:9" x14ac:dyDescent="0.25">
      <c r="A427" t="s">
        <v>223</v>
      </c>
      <c r="B427" t="s">
        <v>435</v>
      </c>
      <c r="C427">
        <v>128</v>
      </c>
      <c r="D427">
        <v>54</v>
      </c>
      <c r="E427">
        <v>2129</v>
      </c>
      <c r="F427">
        <v>2562</v>
      </c>
      <c r="G427" s="2">
        <v>6.91260117997801E-25</v>
      </c>
      <c r="H427" s="2">
        <v>3.1328669567973798E-24</v>
      </c>
      <c r="I427" t="b">
        <v>1</v>
      </c>
    </row>
    <row r="428" spans="1:9" x14ac:dyDescent="0.25">
      <c r="A428" t="s">
        <v>223</v>
      </c>
      <c r="B428" t="s">
        <v>436</v>
      </c>
      <c r="C428">
        <v>32</v>
      </c>
      <c r="D428">
        <v>101</v>
      </c>
      <c r="E428">
        <v>1393</v>
      </c>
      <c r="F428">
        <v>3292</v>
      </c>
      <c r="G428">
        <v>0.10230678630041801</v>
      </c>
      <c r="H428">
        <v>0.12178205405399201</v>
      </c>
      <c r="I428" t="b">
        <v>0</v>
      </c>
    </row>
    <row r="429" spans="1:9" x14ac:dyDescent="0.25">
      <c r="A429" t="s">
        <v>223</v>
      </c>
      <c r="B429" t="s">
        <v>437</v>
      </c>
      <c r="C429">
        <v>128</v>
      </c>
      <c r="D429">
        <v>54</v>
      </c>
      <c r="E429">
        <v>2129</v>
      </c>
      <c r="F429">
        <v>2562</v>
      </c>
      <c r="G429" s="2">
        <v>6.91260117997801E-25</v>
      </c>
      <c r="H429" s="2">
        <v>3.1328669567973798E-24</v>
      </c>
      <c r="I429" t="b">
        <v>1</v>
      </c>
    </row>
    <row r="430" spans="1:9" x14ac:dyDescent="0.25">
      <c r="A430" t="s">
        <v>223</v>
      </c>
      <c r="B430" t="s">
        <v>438</v>
      </c>
      <c r="C430">
        <v>48</v>
      </c>
      <c r="D430">
        <v>37</v>
      </c>
      <c r="E430">
        <v>2067</v>
      </c>
      <c r="F430">
        <v>2605</v>
      </c>
      <c r="G430">
        <v>1.44526015938339E-3</v>
      </c>
      <c r="H430">
        <v>2.0457264147145898E-3</v>
      </c>
      <c r="I430" t="b">
        <v>1</v>
      </c>
    </row>
    <row r="431" spans="1:9" x14ac:dyDescent="0.25">
      <c r="A431" t="s">
        <v>223</v>
      </c>
      <c r="B431" t="s">
        <v>439</v>
      </c>
      <c r="C431">
        <v>4</v>
      </c>
      <c r="D431">
        <v>29</v>
      </c>
      <c r="E431">
        <v>611</v>
      </c>
      <c r="F431">
        <v>3907</v>
      </c>
      <c r="G431">
        <v>1</v>
      </c>
      <c r="H431">
        <v>1</v>
      </c>
      <c r="I431" t="b">
        <v>0</v>
      </c>
    </row>
    <row r="432" spans="1:9" x14ac:dyDescent="0.25">
      <c r="A432" t="s">
        <v>223</v>
      </c>
      <c r="B432" t="s">
        <v>440</v>
      </c>
      <c r="C432">
        <v>21</v>
      </c>
      <c r="D432">
        <v>52</v>
      </c>
      <c r="E432">
        <v>1008</v>
      </c>
      <c r="F432">
        <v>3524</v>
      </c>
      <c r="G432">
        <v>0.115215240540908</v>
      </c>
      <c r="H432">
        <v>0.13616346609380101</v>
      </c>
      <c r="I432" t="b">
        <v>0</v>
      </c>
    </row>
    <row r="433" spans="1:9" x14ac:dyDescent="0.25">
      <c r="A433" t="s">
        <v>223</v>
      </c>
      <c r="B433" t="s">
        <v>441</v>
      </c>
      <c r="C433">
        <v>21</v>
      </c>
      <c r="D433">
        <v>52</v>
      </c>
      <c r="E433">
        <v>1009</v>
      </c>
      <c r="F433">
        <v>3575</v>
      </c>
      <c r="G433">
        <v>0.11184995710693001</v>
      </c>
      <c r="H433">
        <v>0.13250330650077499</v>
      </c>
      <c r="I433" t="b">
        <v>0</v>
      </c>
    </row>
    <row r="434" spans="1:9" x14ac:dyDescent="0.25">
      <c r="A434" t="s">
        <v>223</v>
      </c>
      <c r="B434" t="s">
        <v>442</v>
      </c>
      <c r="C434">
        <v>67</v>
      </c>
      <c r="D434">
        <v>48</v>
      </c>
      <c r="E434">
        <v>1629</v>
      </c>
      <c r="F434">
        <v>3208</v>
      </c>
      <c r="G434" s="2">
        <v>5.2757666651789003E-13</v>
      </c>
      <c r="H434" s="2">
        <v>1.3789570013747999E-12</v>
      </c>
      <c r="I434" t="b">
        <v>1</v>
      </c>
    </row>
    <row r="435" spans="1:9" x14ac:dyDescent="0.25">
      <c r="A435" t="s">
        <v>223</v>
      </c>
      <c r="B435" t="s">
        <v>443</v>
      </c>
      <c r="C435">
        <v>58</v>
      </c>
      <c r="D435">
        <v>90</v>
      </c>
      <c r="E435">
        <v>1449</v>
      </c>
      <c r="F435">
        <v>3259</v>
      </c>
      <c r="G435">
        <v>6.2090046893707998E-3</v>
      </c>
      <c r="H435">
        <v>8.2452911735192893E-3</v>
      </c>
      <c r="I435" t="b">
        <v>1</v>
      </c>
    </row>
    <row r="436" spans="1:9" x14ac:dyDescent="0.25">
      <c r="A436" t="s">
        <v>223</v>
      </c>
      <c r="B436" t="s">
        <v>444</v>
      </c>
      <c r="C436">
        <v>13</v>
      </c>
      <c r="D436">
        <v>31</v>
      </c>
      <c r="E436">
        <v>873</v>
      </c>
      <c r="F436">
        <v>3712</v>
      </c>
      <c r="G436">
        <v>4.0373539655997603E-2</v>
      </c>
      <c r="H436">
        <v>4.9736979027588002E-2</v>
      </c>
      <c r="I436" t="b">
        <v>1</v>
      </c>
    </row>
    <row r="437" spans="1:9" x14ac:dyDescent="0.25">
      <c r="A437" t="s">
        <v>223</v>
      </c>
      <c r="B437" t="s">
        <v>445</v>
      </c>
      <c r="C437">
        <v>91</v>
      </c>
      <c r="D437">
        <v>52</v>
      </c>
      <c r="E437">
        <v>1854</v>
      </c>
      <c r="F437">
        <v>2950</v>
      </c>
      <c r="G437" s="2">
        <v>1.8162877763468201E-17</v>
      </c>
      <c r="H437" s="2">
        <v>5.5729575249399199E-17</v>
      </c>
      <c r="I437" t="b">
        <v>1</v>
      </c>
    </row>
    <row r="438" spans="1:9" x14ac:dyDescent="0.25">
      <c r="A438" t="s">
        <v>223</v>
      </c>
      <c r="B438" t="s">
        <v>446</v>
      </c>
      <c r="C438">
        <v>40</v>
      </c>
      <c r="D438">
        <v>20</v>
      </c>
      <c r="E438">
        <v>1577</v>
      </c>
      <c r="F438">
        <v>2964</v>
      </c>
      <c r="G438" s="2">
        <v>3.6153124255506398E-12</v>
      </c>
      <c r="H438" s="2">
        <v>9.1587914780616297E-12</v>
      </c>
      <c r="I438" t="b">
        <v>1</v>
      </c>
    </row>
    <row r="439" spans="1:9" x14ac:dyDescent="0.25">
      <c r="A439" t="s">
        <v>223</v>
      </c>
      <c r="B439" t="s">
        <v>447</v>
      </c>
      <c r="C439">
        <v>90</v>
      </c>
      <c r="D439">
        <v>52</v>
      </c>
      <c r="E439">
        <v>1819</v>
      </c>
      <c r="F439">
        <v>2984</v>
      </c>
      <c r="G439" s="2">
        <v>8.4271768270059803E-18</v>
      </c>
      <c r="H439" s="2">
        <v>2.6182549387049999E-17</v>
      </c>
      <c r="I439" t="b">
        <v>1</v>
      </c>
    </row>
    <row r="440" spans="1:9" x14ac:dyDescent="0.25">
      <c r="A440" t="s">
        <v>223</v>
      </c>
      <c r="B440" t="s">
        <v>448</v>
      </c>
      <c r="C440">
        <v>121</v>
      </c>
      <c r="D440">
        <v>28</v>
      </c>
      <c r="E440">
        <v>1657</v>
      </c>
      <c r="F440">
        <v>3277</v>
      </c>
      <c r="G440" s="2">
        <v>5.4724303690215501E-70</v>
      </c>
      <c r="H440" s="2">
        <v>8.7205825880536996E-69</v>
      </c>
      <c r="I440" t="b">
        <v>1</v>
      </c>
    </row>
    <row r="441" spans="1:9" x14ac:dyDescent="0.25">
      <c r="A441" t="s">
        <v>223</v>
      </c>
      <c r="B441" t="s">
        <v>449</v>
      </c>
      <c r="C441">
        <v>90</v>
      </c>
      <c r="D441">
        <v>48</v>
      </c>
      <c r="E441">
        <v>1707</v>
      </c>
      <c r="F441">
        <v>3234</v>
      </c>
      <c r="G441" s="2">
        <v>5.7599694791871203E-24</v>
      </c>
      <c r="H441" s="2">
        <v>2.54055796671289E-23</v>
      </c>
      <c r="I441" t="b">
        <v>1</v>
      </c>
    </row>
    <row r="442" spans="1:9" x14ac:dyDescent="0.25">
      <c r="A442" t="s">
        <v>223</v>
      </c>
      <c r="B442" t="s">
        <v>450</v>
      </c>
      <c r="C442">
        <v>98</v>
      </c>
      <c r="D442">
        <v>63</v>
      </c>
      <c r="E442">
        <v>2345</v>
      </c>
      <c r="F442">
        <v>2393</v>
      </c>
      <c r="G442" s="2">
        <v>1.39784742997375E-5</v>
      </c>
      <c r="H442" s="2">
        <v>2.3648514739966899E-5</v>
      </c>
      <c r="I442" t="b">
        <v>1</v>
      </c>
    </row>
    <row r="443" spans="1:9" x14ac:dyDescent="0.25">
      <c r="A443" t="s">
        <v>223</v>
      </c>
      <c r="B443" t="s">
        <v>451</v>
      </c>
      <c r="C443">
        <v>136</v>
      </c>
      <c r="D443">
        <v>110</v>
      </c>
      <c r="E443">
        <v>1923</v>
      </c>
      <c r="F443">
        <v>2771</v>
      </c>
      <c r="G443" s="2">
        <v>2.8180562575767499E-10</v>
      </c>
      <c r="H443" s="2">
        <v>6.0264926027831804E-10</v>
      </c>
      <c r="I443" t="b">
        <v>1</v>
      </c>
    </row>
    <row r="444" spans="1:9" x14ac:dyDescent="0.25">
      <c r="A444" t="s">
        <v>223</v>
      </c>
      <c r="B444" t="s">
        <v>452</v>
      </c>
      <c r="C444">
        <v>39</v>
      </c>
      <c r="D444">
        <v>77</v>
      </c>
      <c r="E444">
        <v>1350</v>
      </c>
      <c r="F444">
        <v>3245</v>
      </c>
      <c r="G444">
        <v>0.20993980717769101</v>
      </c>
      <c r="H444">
        <v>0.23853708148779901</v>
      </c>
      <c r="I444" t="b">
        <v>0</v>
      </c>
    </row>
    <row r="445" spans="1:9" x14ac:dyDescent="0.25">
      <c r="A445" t="s">
        <v>223</v>
      </c>
      <c r="B445" t="s">
        <v>453</v>
      </c>
      <c r="C445">
        <v>122</v>
      </c>
      <c r="D445">
        <v>28</v>
      </c>
      <c r="E445">
        <v>1676</v>
      </c>
      <c r="F445">
        <v>3262</v>
      </c>
      <c r="G445" s="2">
        <v>3.52145392515453E-70</v>
      </c>
      <c r="H445" s="2">
        <v>5.7986607967544598E-69</v>
      </c>
      <c r="I445" t="b">
        <v>1</v>
      </c>
    </row>
    <row r="446" spans="1:9" x14ac:dyDescent="0.25">
      <c r="A446" t="s">
        <v>223</v>
      </c>
      <c r="B446" t="s">
        <v>454</v>
      </c>
      <c r="C446">
        <v>36</v>
      </c>
      <c r="D446">
        <v>72</v>
      </c>
      <c r="E446">
        <v>987</v>
      </c>
      <c r="F446">
        <v>3762</v>
      </c>
      <c r="G446">
        <v>4.0421536843406801E-4</v>
      </c>
      <c r="H446">
        <v>6.1440736001978295E-4</v>
      </c>
      <c r="I446" t="b">
        <v>1</v>
      </c>
    </row>
    <row r="447" spans="1:9" x14ac:dyDescent="0.25">
      <c r="A447" t="s">
        <v>223</v>
      </c>
      <c r="B447" t="s">
        <v>455</v>
      </c>
      <c r="C447">
        <v>36</v>
      </c>
      <c r="D447">
        <v>72</v>
      </c>
      <c r="E447">
        <v>988</v>
      </c>
      <c r="F447">
        <v>3761</v>
      </c>
      <c r="G447">
        <v>4.0752985160538903E-4</v>
      </c>
      <c r="H447">
        <v>6.1754523525479204E-4</v>
      </c>
      <c r="I447" t="b">
        <v>1</v>
      </c>
    </row>
    <row r="448" spans="1:9" x14ac:dyDescent="0.25">
      <c r="A448" t="s">
        <v>223</v>
      </c>
      <c r="B448" t="s">
        <v>456</v>
      </c>
      <c r="C448">
        <v>9</v>
      </c>
      <c r="D448">
        <v>13</v>
      </c>
      <c r="E448">
        <v>419</v>
      </c>
      <c r="F448">
        <v>3876</v>
      </c>
      <c r="G448" s="2">
        <v>1.5773077806163601E-5</v>
      </c>
      <c r="H448" s="2">
        <v>2.6503062708315801E-5</v>
      </c>
      <c r="I448" t="b">
        <v>1</v>
      </c>
    </row>
    <row r="449" spans="1:9" x14ac:dyDescent="0.25">
      <c r="A449" t="s">
        <v>223</v>
      </c>
      <c r="B449" t="s">
        <v>457</v>
      </c>
      <c r="C449">
        <v>88</v>
      </c>
      <c r="D449">
        <v>67</v>
      </c>
      <c r="E449">
        <v>1458</v>
      </c>
      <c r="F449">
        <v>3334</v>
      </c>
      <c r="G449" s="2">
        <v>5.4617338615791204E-19</v>
      </c>
      <c r="H449" s="2">
        <v>1.83543981470754E-18</v>
      </c>
      <c r="I449" t="b">
        <v>1</v>
      </c>
    </row>
    <row r="450" spans="1:9" x14ac:dyDescent="0.25">
      <c r="A450" t="s">
        <v>223</v>
      </c>
      <c r="B450" t="s">
        <v>458</v>
      </c>
      <c r="C450">
        <v>36</v>
      </c>
      <c r="D450">
        <v>72</v>
      </c>
      <c r="E450">
        <v>986</v>
      </c>
      <c r="F450">
        <v>3762</v>
      </c>
      <c r="G450">
        <v>4.0170461026961898E-4</v>
      </c>
      <c r="H450">
        <v>6.1247554775676499E-4</v>
      </c>
      <c r="I450" t="b">
        <v>1</v>
      </c>
    </row>
    <row r="451" spans="1:9" x14ac:dyDescent="0.25">
      <c r="A451" t="s">
        <v>223</v>
      </c>
      <c r="B451" t="s">
        <v>459</v>
      </c>
      <c r="C451">
        <v>81</v>
      </c>
      <c r="D451">
        <v>46</v>
      </c>
      <c r="E451">
        <v>1236</v>
      </c>
      <c r="F451">
        <v>3711</v>
      </c>
      <c r="G451" s="2">
        <v>8.1008712953709596E-33</v>
      </c>
      <c r="H451" s="2">
        <v>4.5998050803600598E-32</v>
      </c>
      <c r="I451" t="b">
        <v>1</v>
      </c>
    </row>
    <row r="452" spans="1:9" x14ac:dyDescent="0.25">
      <c r="A452" t="s">
        <v>223</v>
      </c>
      <c r="B452" t="s">
        <v>460</v>
      </c>
      <c r="C452">
        <v>9</v>
      </c>
      <c r="D452">
        <v>13</v>
      </c>
      <c r="E452">
        <v>419</v>
      </c>
      <c r="F452">
        <v>3876</v>
      </c>
      <c r="G452" s="2">
        <v>1.5773077806163601E-5</v>
      </c>
      <c r="H452" s="2">
        <v>2.6503062708315801E-5</v>
      </c>
      <c r="I452" t="b">
        <v>1</v>
      </c>
    </row>
    <row r="453" spans="1:9" x14ac:dyDescent="0.25">
      <c r="A453" t="s">
        <v>223</v>
      </c>
      <c r="B453" t="s">
        <v>461</v>
      </c>
      <c r="C453">
        <v>228</v>
      </c>
      <c r="D453">
        <v>24</v>
      </c>
      <c r="E453">
        <v>2444</v>
      </c>
      <c r="F453">
        <v>2332</v>
      </c>
      <c r="G453" s="2">
        <v>3.21242510993387E-136</v>
      </c>
      <c r="H453" s="2">
        <v>1.5869380043073299E-134</v>
      </c>
      <c r="I453" t="b">
        <v>1</v>
      </c>
    </row>
    <row r="454" spans="1:9" x14ac:dyDescent="0.25">
      <c r="A454" t="s">
        <v>223</v>
      </c>
      <c r="B454" t="s">
        <v>462</v>
      </c>
      <c r="C454">
        <v>8</v>
      </c>
      <c r="D454">
        <v>17</v>
      </c>
      <c r="E454">
        <v>1002</v>
      </c>
      <c r="F454">
        <v>3678</v>
      </c>
      <c r="G454">
        <v>0.15179180089982799</v>
      </c>
      <c r="H454">
        <v>0.17685176802951699</v>
      </c>
      <c r="I454" t="b">
        <v>0</v>
      </c>
    </row>
    <row r="455" spans="1:9" x14ac:dyDescent="0.25">
      <c r="A455" t="s">
        <v>223</v>
      </c>
      <c r="B455" t="s">
        <v>463</v>
      </c>
      <c r="C455">
        <v>150</v>
      </c>
      <c r="D455">
        <v>123</v>
      </c>
      <c r="E455">
        <v>1966</v>
      </c>
      <c r="F455">
        <v>3017</v>
      </c>
      <c r="G455" s="2">
        <v>8.53217724381095E-13</v>
      </c>
      <c r="H455" s="2">
        <v>2.1952581033555298E-12</v>
      </c>
      <c r="I455" t="b">
        <v>1</v>
      </c>
    </row>
    <row r="456" spans="1:9" x14ac:dyDescent="0.25">
      <c r="A456" t="s">
        <v>223</v>
      </c>
      <c r="B456" t="s">
        <v>464</v>
      </c>
      <c r="C456">
        <v>9</v>
      </c>
      <c r="D456">
        <v>17</v>
      </c>
      <c r="E456">
        <v>1037</v>
      </c>
      <c r="F456">
        <v>3646</v>
      </c>
      <c r="G456">
        <v>6.5283983405297105E-2</v>
      </c>
      <c r="H456">
        <v>7.8467853533374099E-2</v>
      </c>
      <c r="I456" t="b">
        <v>0</v>
      </c>
    </row>
    <row r="457" spans="1:9" x14ac:dyDescent="0.25">
      <c r="A457" t="s">
        <v>223</v>
      </c>
      <c r="B457" t="s">
        <v>465</v>
      </c>
      <c r="C457">
        <v>61</v>
      </c>
      <c r="D457">
        <v>39</v>
      </c>
      <c r="E457">
        <v>2094</v>
      </c>
      <c r="F457">
        <v>2374</v>
      </c>
      <c r="G457" s="2">
        <v>3.1222359908954399E-5</v>
      </c>
      <c r="H457" s="2">
        <v>5.1072337069614097E-5</v>
      </c>
      <c r="I457" t="b">
        <v>1</v>
      </c>
    </row>
    <row r="458" spans="1:9" x14ac:dyDescent="0.25">
      <c r="A458" t="s">
        <v>223</v>
      </c>
      <c r="B458" t="s">
        <v>466</v>
      </c>
      <c r="C458">
        <v>114</v>
      </c>
      <c r="D458">
        <v>75</v>
      </c>
      <c r="E458">
        <v>1968</v>
      </c>
      <c r="F458">
        <v>2922</v>
      </c>
      <c r="G458" s="2">
        <v>6.1133977221203003E-15</v>
      </c>
      <c r="H458" s="2">
        <v>1.73564280156749E-14</v>
      </c>
      <c r="I458" t="b">
        <v>1</v>
      </c>
    </row>
    <row r="459" spans="1:9" x14ac:dyDescent="0.25">
      <c r="A459" t="s">
        <v>223</v>
      </c>
      <c r="B459" t="s">
        <v>467</v>
      </c>
      <c r="C459">
        <v>62</v>
      </c>
      <c r="D459">
        <v>39</v>
      </c>
      <c r="E459">
        <v>2098</v>
      </c>
      <c r="F459">
        <v>2376</v>
      </c>
      <c r="G459" s="2">
        <v>2.1011716464051999E-5</v>
      </c>
      <c r="H459" s="2">
        <v>3.5066851125816601E-5</v>
      </c>
      <c r="I459" t="b">
        <v>1</v>
      </c>
    </row>
    <row r="460" spans="1:9" x14ac:dyDescent="0.25">
      <c r="A460" t="s">
        <v>223</v>
      </c>
      <c r="B460" t="s">
        <v>468</v>
      </c>
      <c r="C460">
        <v>38</v>
      </c>
      <c r="D460">
        <v>50</v>
      </c>
      <c r="E460">
        <v>1564</v>
      </c>
      <c r="F460">
        <v>3161</v>
      </c>
      <c r="G460">
        <v>1.0880964204270101E-2</v>
      </c>
      <c r="H460">
        <v>1.40344551355337E-2</v>
      </c>
      <c r="I460" t="b">
        <v>1</v>
      </c>
    </row>
    <row r="461" spans="1:9" x14ac:dyDescent="0.25">
      <c r="A461" t="s">
        <v>223</v>
      </c>
      <c r="B461" t="s">
        <v>469</v>
      </c>
      <c r="C461">
        <v>34</v>
      </c>
      <c r="D461">
        <v>170</v>
      </c>
      <c r="E461">
        <v>1106</v>
      </c>
      <c r="F461">
        <v>3741</v>
      </c>
      <c r="G461">
        <v>1.6984075027673799E-2</v>
      </c>
      <c r="H461">
        <v>2.1736096019872701E-2</v>
      </c>
      <c r="I461" t="b">
        <v>1</v>
      </c>
    </row>
    <row r="462" spans="1:9" x14ac:dyDescent="0.25">
      <c r="A462" t="s">
        <v>223</v>
      </c>
      <c r="B462" t="s">
        <v>470</v>
      </c>
      <c r="C462">
        <v>172</v>
      </c>
      <c r="D462">
        <v>59</v>
      </c>
      <c r="E462">
        <v>2402</v>
      </c>
      <c r="F462">
        <v>2606</v>
      </c>
      <c r="G462" s="2">
        <v>2.6229556513614602E-38</v>
      </c>
      <c r="H462" s="2">
        <v>1.7510001240169801E-37</v>
      </c>
      <c r="I462" t="b">
        <v>1</v>
      </c>
    </row>
    <row r="463" spans="1:9" x14ac:dyDescent="0.25">
      <c r="A463" t="s">
        <v>223</v>
      </c>
      <c r="B463" t="s">
        <v>471</v>
      </c>
      <c r="C463">
        <v>54</v>
      </c>
      <c r="D463">
        <v>33</v>
      </c>
      <c r="E463">
        <v>1759</v>
      </c>
      <c r="F463">
        <v>2932</v>
      </c>
      <c r="G463" s="2">
        <v>1.26584710121606E-10</v>
      </c>
      <c r="H463" s="2">
        <v>2.7846573579896501E-10</v>
      </c>
      <c r="I463" t="b">
        <v>1</v>
      </c>
    </row>
    <row r="464" spans="1:9" x14ac:dyDescent="0.25">
      <c r="A464" t="s">
        <v>223</v>
      </c>
      <c r="B464" t="s">
        <v>472</v>
      </c>
      <c r="C464">
        <v>18</v>
      </c>
      <c r="D464">
        <v>18</v>
      </c>
      <c r="E464">
        <v>1228</v>
      </c>
      <c r="F464">
        <v>3301</v>
      </c>
      <c r="G464">
        <v>2.0498897686673201E-4</v>
      </c>
      <c r="H464">
        <v>3.18441995509955E-4</v>
      </c>
      <c r="I464" t="b">
        <v>1</v>
      </c>
    </row>
    <row r="465" spans="1:9" x14ac:dyDescent="0.25">
      <c r="A465" t="s">
        <v>223</v>
      </c>
      <c r="B465" t="s">
        <v>473</v>
      </c>
      <c r="C465">
        <v>70</v>
      </c>
      <c r="D465">
        <v>79</v>
      </c>
      <c r="E465">
        <v>1727</v>
      </c>
      <c r="F465">
        <v>3027</v>
      </c>
      <c r="G465">
        <v>4.7941641787988199E-4</v>
      </c>
      <c r="H465">
        <v>7.2204789766055295E-4</v>
      </c>
      <c r="I465" t="b">
        <v>1</v>
      </c>
    </row>
    <row r="466" spans="1:9" x14ac:dyDescent="0.25">
      <c r="A466" t="s">
        <v>223</v>
      </c>
      <c r="B466" t="s">
        <v>474</v>
      </c>
      <c r="C466">
        <v>69</v>
      </c>
      <c r="D466">
        <v>101</v>
      </c>
      <c r="E466">
        <v>2234</v>
      </c>
      <c r="F466">
        <v>2613</v>
      </c>
      <c r="G466">
        <v>6.1692639051556801E-2</v>
      </c>
      <c r="H466">
        <v>7.4696479635953494E-2</v>
      </c>
      <c r="I466" t="b">
        <v>0</v>
      </c>
    </row>
    <row r="467" spans="1:9" x14ac:dyDescent="0.25">
      <c r="A467" t="s">
        <v>223</v>
      </c>
      <c r="B467" t="s">
        <v>475</v>
      </c>
      <c r="C467">
        <v>39</v>
      </c>
      <c r="D467">
        <v>111</v>
      </c>
      <c r="E467">
        <v>1315</v>
      </c>
      <c r="F467">
        <v>3481</v>
      </c>
      <c r="G467">
        <v>0.75317366005331898</v>
      </c>
      <c r="H467">
        <v>0.77838449386263497</v>
      </c>
      <c r="I467" t="b">
        <v>0</v>
      </c>
    </row>
    <row r="468" spans="1:9" x14ac:dyDescent="0.25">
      <c r="A468" t="s">
        <v>223</v>
      </c>
      <c r="B468" t="s">
        <v>476</v>
      </c>
      <c r="C468">
        <v>18</v>
      </c>
      <c r="D468">
        <v>158</v>
      </c>
      <c r="E468">
        <v>670</v>
      </c>
      <c r="F468">
        <v>4274</v>
      </c>
      <c r="G468">
        <v>0.18311770405989999</v>
      </c>
      <c r="H468">
        <v>0.210862810735643</v>
      </c>
      <c r="I468" t="b">
        <v>0</v>
      </c>
    </row>
    <row r="469" spans="1:9" x14ac:dyDescent="0.25">
      <c r="A469" t="s">
        <v>223</v>
      </c>
      <c r="B469" t="s">
        <v>477</v>
      </c>
      <c r="C469">
        <v>47</v>
      </c>
      <c r="D469">
        <v>27</v>
      </c>
      <c r="E469">
        <v>1515</v>
      </c>
      <c r="F469">
        <v>3167</v>
      </c>
      <c r="G469" s="2">
        <v>1.47917978113131E-13</v>
      </c>
      <c r="H469" s="2">
        <v>3.9712761515155798E-13</v>
      </c>
      <c r="I469" t="b">
        <v>1</v>
      </c>
    </row>
    <row r="470" spans="1:9" x14ac:dyDescent="0.25">
      <c r="A470" t="s">
        <v>223</v>
      </c>
      <c r="B470" t="s">
        <v>478</v>
      </c>
      <c r="C470">
        <v>27</v>
      </c>
      <c r="D470">
        <v>27</v>
      </c>
      <c r="E470">
        <v>1490</v>
      </c>
      <c r="F470">
        <v>2995</v>
      </c>
      <c r="G470">
        <v>8.3192934301788495E-4</v>
      </c>
      <c r="H470">
        <v>1.2016757176925E-3</v>
      </c>
      <c r="I470" t="b">
        <v>1</v>
      </c>
    </row>
    <row r="471" spans="1:9" x14ac:dyDescent="0.25">
      <c r="A471" t="s">
        <v>223</v>
      </c>
      <c r="B471" t="s">
        <v>479</v>
      </c>
      <c r="C471">
        <v>16</v>
      </c>
      <c r="D471">
        <v>22</v>
      </c>
      <c r="E471">
        <v>896</v>
      </c>
      <c r="F471">
        <v>3538</v>
      </c>
      <c r="G471">
        <v>2.17529855980579E-4</v>
      </c>
      <c r="H471">
        <v>3.3686441647149198E-4</v>
      </c>
      <c r="I471" t="b">
        <v>1</v>
      </c>
    </row>
    <row r="472" spans="1:9" x14ac:dyDescent="0.25">
      <c r="A472" t="s">
        <v>223</v>
      </c>
      <c r="B472" t="s">
        <v>480</v>
      </c>
      <c r="C472">
        <v>23</v>
      </c>
      <c r="D472">
        <v>14</v>
      </c>
      <c r="E472">
        <v>1564</v>
      </c>
      <c r="F472">
        <v>2641</v>
      </c>
      <c r="G472" s="2">
        <v>1.8409963751512802E-5</v>
      </c>
      <c r="H472" s="2">
        <v>3.0828888451685801E-5</v>
      </c>
      <c r="I472" t="b">
        <v>1</v>
      </c>
    </row>
    <row r="473" spans="1:9" x14ac:dyDescent="0.25">
      <c r="A473" t="s">
        <v>223</v>
      </c>
      <c r="B473" t="s">
        <v>481</v>
      </c>
      <c r="C473">
        <v>34</v>
      </c>
      <c r="D473">
        <v>13</v>
      </c>
      <c r="E473">
        <v>1594</v>
      </c>
      <c r="F473">
        <v>2475</v>
      </c>
      <c r="G473" s="2">
        <v>1.99745155106997E-11</v>
      </c>
      <c r="H473" s="2">
        <v>4.6987669820407899E-11</v>
      </c>
      <c r="I473" t="b">
        <v>1</v>
      </c>
    </row>
    <row r="474" spans="1:9" x14ac:dyDescent="0.25">
      <c r="A474" t="s">
        <v>223</v>
      </c>
      <c r="B474" t="s">
        <v>482</v>
      </c>
      <c r="C474">
        <v>133</v>
      </c>
      <c r="D474">
        <v>210</v>
      </c>
      <c r="E474">
        <v>1095</v>
      </c>
      <c r="F474">
        <v>4017</v>
      </c>
      <c r="G474" s="2">
        <v>7.8594576919629804E-19</v>
      </c>
      <c r="H474" s="2">
        <v>2.6057530871340298E-18</v>
      </c>
      <c r="I474" t="b">
        <v>1</v>
      </c>
    </row>
    <row r="475" spans="1:9" x14ac:dyDescent="0.25">
      <c r="A475" t="s">
        <v>223</v>
      </c>
      <c r="B475" t="s">
        <v>483</v>
      </c>
      <c r="C475">
        <v>38</v>
      </c>
      <c r="D475">
        <v>63</v>
      </c>
      <c r="E475">
        <v>1306</v>
      </c>
      <c r="F475">
        <v>2936</v>
      </c>
      <c r="G475">
        <v>6.8420863159360801E-2</v>
      </c>
      <c r="H475">
        <v>8.2038607768748203E-2</v>
      </c>
      <c r="I475" t="b">
        <v>0</v>
      </c>
    </row>
    <row r="476" spans="1:9" x14ac:dyDescent="0.25">
      <c r="A476" t="s">
        <v>223</v>
      </c>
      <c r="B476" t="s">
        <v>484</v>
      </c>
      <c r="C476">
        <v>115</v>
      </c>
      <c r="D476">
        <v>27</v>
      </c>
      <c r="E476">
        <v>2005</v>
      </c>
      <c r="F476">
        <v>2710</v>
      </c>
      <c r="G476" s="2">
        <v>3.1873976656806099E-49</v>
      </c>
      <c r="H476" s="2">
        <v>2.8628626306295001E-48</v>
      </c>
      <c r="I476" t="b">
        <v>1</v>
      </c>
    </row>
    <row r="477" spans="1:9" x14ac:dyDescent="0.25">
      <c r="A477" t="s">
        <v>223</v>
      </c>
      <c r="B477" t="s">
        <v>485</v>
      </c>
      <c r="C477">
        <v>172</v>
      </c>
      <c r="D477">
        <v>61</v>
      </c>
      <c r="E477">
        <v>2634</v>
      </c>
      <c r="F477">
        <v>2277</v>
      </c>
      <c r="G477" s="2">
        <v>3.1757768095904601E-25</v>
      </c>
      <c r="H477" s="2">
        <v>1.50849398455547E-24</v>
      </c>
      <c r="I477" t="b">
        <v>1</v>
      </c>
    </row>
    <row r="478" spans="1:9" x14ac:dyDescent="0.25">
      <c r="A478" t="s">
        <v>223</v>
      </c>
      <c r="B478" t="s">
        <v>486</v>
      </c>
      <c r="C478">
        <v>115</v>
      </c>
      <c r="D478">
        <v>11</v>
      </c>
      <c r="E478">
        <v>3440</v>
      </c>
      <c r="F478">
        <v>1236</v>
      </c>
      <c r="G478" s="2">
        <v>6.2962703734945601E-32</v>
      </c>
      <c r="H478" s="2">
        <v>3.45595284945146E-31</v>
      </c>
      <c r="I478" t="b">
        <v>1</v>
      </c>
    </row>
    <row r="479" spans="1:9" x14ac:dyDescent="0.25">
      <c r="A479" t="s">
        <v>223</v>
      </c>
      <c r="B479" t="s">
        <v>487</v>
      </c>
      <c r="C479">
        <v>85</v>
      </c>
      <c r="D479">
        <v>18</v>
      </c>
      <c r="E479">
        <v>2100</v>
      </c>
      <c r="F479">
        <v>2689</v>
      </c>
      <c r="G479" s="2">
        <v>3.7174590216208102E-38</v>
      </c>
      <c r="H479" s="2">
        <v>2.4485663422409101E-37</v>
      </c>
      <c r="I479" t="b">
        <v>1</v>
      </c>
    </row>
    <row r="480" spans="1:9" x14ac:dyDescent="0.25">
      <c r="A480" t="s">
        <v>223</v>
      </c>
      <c r="B480" t="s">
        <v>488</v>
      </c>
      <c r="C480">
        <v>13</v>
      </c>
      <c r="D480">
        <v>25</v>
      </c>
      <c r="E480">
        <v>596</v>
      </c>
      <c r="F480">
        <v>4466</v>
      </c>
      <c r="G480" s="2">
        <v>4.3963498672469799E-5</v>
      </c>
      <c r="H480" s="2">
        <v>7.1440685342763396E-5</v>
      </c>
      <c r="I480" t="b">
        <v>1</v>
      </c>
    </row>
    <row r="481" spans="1:9" x14ac:dyDescent="0.25">
      <c r="A481" t="s">
        <v>223</v>
      </c>
      <c r="B481" t="s">
        <v>489</v>
      </c>
      <c r="C481">
        <v>115</v>
      </c>
      <c r="D481">
        <v>5</v>
      </c>
      <c r="E481">
        <v>3440</v>
      </c>
      <c r="F481">
        <v>1111</v>
      </c>
      <c r="G481" s="2">
        <v>1.1812945110913699E-59</v>
      </c>
      <c r="H481" s="2">
        <v>1.3571150894863601E-58</v>
      </c>
      <c r="I481" t="b">
        <v>1</v>
      </c>
    </row>
    <row r="482" spans="1:9" x14ac:dyDescent="0.25">
      <c r="A482" t="s">
        <v>223</v>
      </c>
      <c r="B482" t="s">
        <v>490</v>
      </c>
      <c r="C482">
        <v>128</v>
      </c>
      <c r="D482">
        <v>44</v>
      </c>
      <c r="E482">
        <v>2322</v>
      </c>
      <c r="F482">
        <v>2633</v>
      </c>
      <c r="G482" s="2">
        <v>2.1365867274795702E-30</v>
      </c>
      <c r="H482" s="2">
        <v>1.13446928253115E-29</v>
      </c>
      <c r="I482" t="b">
        <v>1</v>
      </c>
    </row>
    <row r="483" spans="1:9" x14ac:dyDescent="0.25">
      <c r="A483" t="s">
        <v>223</v>
      </c>
      <c r="B483" t="s">
        <v>491</v>
      </c>
      <c r="C483">
        <v>73</v>
      </c>
      <c r="D483">
        <v>30</v>
      </c>
      <c r="E483">
        <v>2297</v>
      </c>
      <c r="F483">
        <v>2523</v>
      </c>
      <c r="G483" s="2">
        <v>2.1959486993652999E-13</v>
      </c>
      <c r="H483" s="2">
        <v>5.8368941275487298E-13</v>
      </c>
      <c r="I483" t="b">
        <v>1</v>
      </c>
    </row>
    <row r="484" spans="1:9" x14ac:dyDescent="0.25">
      <c r="A484" t="s">
        <v>223</v>
      </c>
      <c r="B484" t="s">
        <v>492</v>
      </c>
      <c r="C484">
        <v>422</v>
      </c>
      <c r="D484">
        <v>115</v>
      </c>
      <c r="E484">
        <v>3229</v>
      </c>
      <c r="F484">
        <v>2600</v>
      </c>
      <c r="G484" s="2">
        <v>3.2123276137984698E-85</v>
      </c>
      <c r="H484" s="2">
        <v>7.2131356418929304E-84</v>
      </c>
      <c r="I484" t="b">
        <v>1</v>
      </c>
    </row>
    <row r="485" spans="1:9" x14ac:dyDescent="0.25">
      <c r="A485" t="s">
        <v>223</v>
      </c>
      <c r="B485" t="s">
        <v>493</v>
      </c>
      <c r="C485">
        <v>422</v>
      </c>
      <c r="D485">
        <v>118</v>
      </c>
      <c r="E485">
        <v>3264</v>
      </c>
      <c r="F485">
        <v>2675</v>
      </c>
      <c r="G485" s="2">
        <v>3.9654542431056601E-84</v>
      </c>
      <c r="H485" s="2">
        <v>8.5171060699747698E-83</v>
      </c>
      <c r="I485" t="b">
        <v>1</v>
      </c>
    </row>
    <row r="486" spans="1:9" x14ac:dyDescent="0.25">
      <c r="A486" t="s">
        <v>223</v>
      </c>
      <c r="B486" t="s">
        <v>494</v>
      </c>
      <c r="C486">
        <v>145</v>
      </c>
      <c r="D486">
        <v>43</v>
      </c>
      <c r="E486">
        <v>2178</v>
      </c>
      <c r="F486">
        <v>2766</v>
      </c>
      <c r="G486" s="2">
        <v>1.10071278591383E-46</v>
      </c>
      <c r="H486" s="2">
        <v>9.2161375634140597E-46</v>
      </c>
      <c r="I486" t="b">
        <v>1</v>
      </c>
    </row>
    <row r="487" spans="1:9" x14ac:dyDescent="0.25">
      <c r="A487" t="s">
        <v>223</v>
      </c>
      <c r="B487" t="s">
        <v>495</v>
      </c>
      <c r="C487">
        <v>422</v>
      </c>
      <c r="D487">
        <v>118</v>
      </c>
      <c r="E487">
        <v>3265</v>
      </c>
      <c r="F487">
        <v>2674</v>
      </c>
      <c r="G487" s="2">
        <v>4.8547627001862402E-84</v>
      </c>
      <c r="H487" s="2">
        <v>9.9927198912166693E-83</v>
      </c>
      <c r="I487" t="b">
        <v>1</v>
      </c>
    </row>
    <row r="488" spans="1:9" x14ac:dyDescent="0.25">
      <c r="A488" t="s">
        <v>223</v>
      </c>
      <c r="B488" t="s">
        <v>496</v>
      </c>
      <c r="C488">
        <v>336</v>
      </c>
      <c r="D488">
        <v>55</v>
      </c>
      <c r="E488">
        <v>2636</v>
      </c>
      <c r="F488">
        <v>2493</v>
      </c>
      <c r="G488" s="2">
        <v>2.5546055157899101E-144</v>
      </c>
      <c r="H488" s="2">
        <v>1.57746890600027E-142</v>
      </c>
      <c r="I488" t="b">
        <v>1</v>
      </c>
    </row>
    <row r="489" spans="1:9" x14ac:dyDescent="0.25">
      <c r="A489" t="s">
        <v>223</v>
      </c>
      <c r="B489" t="s">
        <v>497</v>
      </c>
      <c r="C489">
        <v>418</v>
      </c>
      <c r="D489">
        <v>118</v>
      </c>
      <c r="E489">
        <v>3274</v>
      </c>
      <c r="F489">
        <v>2659</v>
      </c>
      <c r="G489" s="2">
        <v>5.8554351147383199E-81</v>
      </c>
      <c r="H489" s="2">
        <v>1.1125326718002801E-79</v>
      </c>
      <c r="I489" t="b">
        <v>1</v>
      </c>
    </row>
    <row r="490" spans="1:9" x14ac:dyDescent="0.25">
      <c r="A490" t="s">
        <v>223</v>
      </c>
      <c r="B490" t="s">
        <v>498</v>
      </c>
      <c r="C490">
        <v>98</v>
      </c>
      <c r="D490">
        <v>37</v>
      </c>
      <c r="E490">
        <v>1358</v>
      </c>
      <c r="F490">
        <v>3483</v>
      </c>
      <c r="G490" s="2">
        <v>1.9227767563686601E-48</v>
      </c>
      <c r="H490" s="2">
        <v>1.6664065221861699E-47</v>
      </c>
      <c r="I490" t="b">
        <v>1</v>
      </c>
    </row>
    <row r="491" spans="1:9" x14ac:dyDescent="0.25">
      <c r="A491" t="s">
        <v>223</v>
      </c>
      <c r="B491" t="s">
        <v>499</v>
      </c>
      <c r="C491">
        <v>99</v>
      </c>
      <c r="D491">
        <v>78</v>
      </c>
      <c r="E491">
        <v>1889</v>
      </c>
      <c r="F491">
        <v>2953</v>
      </c>
      <c r="G491" s="2">
        <v>3.94759398302863E-10</v>
      </c>
      <c r="H491" s="2">
        <v>8.3695769425585596E-10</v>
      </c>
      <c r="I491" t="b">
        <v>1</v>
      </c>
    </row>
    <row r="492" spans="1:9" x14ac:dyDescent="0.25">
      <c r="A492" t="s">
        <v>223</v>
      </c>
      <c r="B492" t="s">
        <v>500</v>
      </c>
      <c r="C492">
        <v>4</v>
      </c>
      <c r="D492">
        <v>49</v>
      </c>
      <c r="E492">
        <v>246</v>
      </c>
      <c r="F492">
        <v>4089</v>
      </c>
      <c r="G492">
        <v>0.54627891568058695</v>
      </c>
      <c r="H492">
        <v>0.575398260866119</v>
      </c>
      <c r="I492" t="b">
        <v>0</v>
      </c>
    </row>
    <row r="493" spans="1:9" x14ac:dyDescent="0.25">
      <c r="A493" t="s">
        <v>223</v>
      </c>
      <c r="B493" t="s">
        <v>501</v>
      </c>
      <c r="C493">
        <v>338</v>
      </c>
      <c r="D493">
        <v>57</v>
      </c>
      <c r="E493">
        <v>2637</v>
      </c>
      <c r="F493">
        <v>2494</v>
      </c>
      <c r="G493" s="2">
        <v>1.6113253337564299E-141</v>
      </c>
      <c r="H493" s="2">
        <v>8.8443857208408503E-140</v>
      </c>
      <c r="I493" t="b">
        <v>1</v>
      </c>
    </row>
    <row r="494" spans="1:9" x14ac:dyDescent="0.25">
      <c r="A494" t="s">
        <v>223</v>
      </c>
      <c r="B494" t="s">
        <v>502</v>
      </c>
      <c r="C494">
        <v>251</v>
      </c>
      <c r="D494">
        <v>15</v>
      </c>
      <c r="E494">
        <v>2666</v>
      </c>
      <c r="F494">
        <v>2307</v>
      </c>
      <c r="G494" s="2">
        <v>9.1831570783930196E-197</v>
      </c>
      <c r="H494" s="2">
        <v>1.5121598655753801E-194</v>
      </c>
      <c r="I494" t="b">
        <v>1</v>
      </c>
    </row>
    <row r="495" spans="1:9" x14ac:dyDescent="0.25">
      <c r="A495" t="s">
        <v>223</v>
      </c>
      <c r="B495" t="s">
        <v>503</v>
      </c>
      <c r="C495">
        <v>98</v>
      </c>
      <c r="D495">
        <v>128</v>
      </c>
      <c r="E495">
        <v>2052</v>
      </c>
      <c r="F495">
        <v>2669</v>
      </c>
      <c r="G495">
        <v>1</v>
      </c>
      <c r="H495">
        <v>1</v>
      </c>
      <c r="I495" t="b">
        <v>0</v>
      </c>
    </row>
    <row r="496" spans="1:9" x14ac:dyDescent="0.25">
      <c r="A496" t="s">
        <v>223</v>
      </c>
      <c r="B496" t="s">
        <v>504</v>
      </c>
      <c r="C496">
        <v>220</v>
      </c>
      <c r="D496">
        <v>25</v>
      </c>
      <c r="E496">
        <v>2518</v>
      </c>
      <c r="F496">
        <v>2622</v>
      </c>
      <c r="G496" s="2">
        <v>3.3448080523609599E-132</v>
      </c>
      <c r="H496" s="2">
        <v>1.37694598155526E-130</v>
      </c>
      <c r="I496" t="b">
        <v>1</v>
      </c>
    </row>
    <row r="497" spans="1:9" x14ac:dyDescent="0.25">
      <c r="A497" t="s">
        <v>223</v>
      </c>
      <c r="B497" t="s">
        <v>505</v>
      </c>
      <c r="C497">
        <v>17</v>
      </c>
      <c r="D497">
        <v>49</v>
      </c>
      <c r="E497">
        <v>287</v>
      </c>
      <c r="F497">
        <v>4099</v>
      </c>
      <c r="G497" s="2">
        <v>1.03877698592801E-7</v>
      </c>
      <c r="H497" s="2">
        <v>2.05262332419375E-7</v>
      </c>
      <c r="I497" t="b">
        <v>1</v>
      </c>
    </row>
    <row r="498" spans="1:9" x14ac:dyDescent="0.25">
      <c r="A498" t="s">
        <v>223</v>
      </c>
      <c r="B498" t="s">
        <v>506</v>
      </c>
      <c r="C498">
        <v>18</v>
      </c>
      <c r="D498">
        <v>49</v>
      </c>
      <c r="E498">
        <v>287</v>
      </c>
      <c r="F498">
        <v>4099</v>
      </c>
      <c r="G498" s="2">
        <v>1.86282594622119E-8</v>
      </c>
      <c r="H498" s="2">
        <v>3.7714590878412499E-8</v>
      </c>
      <c r="I498" t="b">
        <v>1</v>
      </c>
    </row>
    <row r="499" spans="1:9" x14ac:dyDescent="0.25">
      <c r="A499" t="s">
        <v>223</v>
      </c>
      <c r="B499" t="s">
        <v>507</v>
      </c>
      <c r="C499">
        <v>251</v>
      </c>
      <c r="D499">
        <v>15</v>
      </c>
      <c r="E499">
        <v>2666</v>
      </c>
      <c r="F499">
        <v>2307</v>
      </c>
      <c r="G499" s="2">
        <v>9.1831570783930196E-197</v>
      </c>
      <c r="H499" s="2">
        <v>1.5121598655753801E-194</v>
      </c>
      <c r="I499" t="b">
        <v>1</v>
      </c>
    </row>
    <row r="500" spans="1:9" x14ac:dyDescent="0.25">
      <c r="A500" t="s">
        <v>223</v>
      </c>
      <c r="B500" t="s">
        <v>508</v>
      </c>
      <c r="C500">
        <v>34</v>
      </c>
      <c r="D500">
        <v>56</v>
      </c>
      <c r="E500">
        <v>1028</v>
      </c>
      <c r="F500">
        <v>3801</v>
      </c>
      <c r="G500" s="2">
        <v>2.1506126983904502E-5</v>
      </c>
      <c r="H500" s="2">
        <v>3.57711337712081E-5</v>
      </c>
      <c r="I500" t="b">
        <v>1</v>
      </c>
    </row>
    <row r="501" spans="1:9" x14ac:dyDescent="0.25">
      <c r="A501" t="s">
        <v>223</v>
      </c>
      <c r="B501" t="s">
        <v>509</v>
      </c>
      <c r="C501">
        <v>8</v>
      </c>
      <c r="D501">
        <v>86</v>
      </c>
      <c r="E501">
        <v>1177</v>
      </c>
      <c r="F501">
        <v>3740</v>
      </c>
      <c r="G501" s="2">
        <v>3.53321790306435E-5</v>
      </c>
      <c r="H501" s="2">
        <v>5.76042786836235E-5</v>
      </c>
      <c r="I501" t="b">
        <v>1</v>
      </c>
    </row>
    <row r="502" spans="1:9" x14ac:dyDescent="0.25">
      <c r="A502" t="s">
        <v>223</v>
      </c>
      <c r="B502" t="s">
        <v>510</v>
      </c>
      <c r="C502">
        <v>71</v>
      </c>
      <c r="D502">
        <v>20</v>
      </c>
      <c r="E502">
        <v>2583</v>
      </c>
      <c r="F502">
        <v>1744</v>
      </c>
      <c r="G502" s="2">
        <v>6.2758554894824797E-11</v>
      </c>
      <c r="H502" s="2">
        <v>1.4156495944312099E-10</v>
      </c>
      <c r="I502" t="b">
        <v>1</v>
      </c>
    </row>
    <row r="503" spans="1:9" x14ac:dyDescent="0.25">
      <c r="A503" t="s">
        <v>223</v>
      </c>
      <c r="B503" t="s">
        <v>511</v>
      </c>
      <c r="C503">
        <v>34</v>
      </c>
      <c r="D503">
        <v>15</v>
      </c>
      <c r="E503">
        <v>2107</v>
      </c>
      <c r="F503">
        <v>2301</v>
      </c>
      <c r="G503" s="2">
        <v>3.6730369506559201E-6</v>
      </c>
      <c r="H503" s="2">
        <v>6.5742038174783503E-6</v>
      </c>
      <c r="I503" t="b">
        <v>1</v>
      </c>
    </row>
    <row r="504" spans="1:9" x14ac:dyDescent="0.25">
      <c r="A504" t="s">
        <v>223</v>
      </c>
      <c r="B504" t="s">
        <v>512</v>
      </c>
      <c r="C504">
        <v>59</v>
      </c>
      <c r="D504">
        <v>19</v>
      </c>
      <c r="E504">
        <v>1834</v>
      </c>
      <c r="F504">
        <v>2562</v>
      </c>
      <c r="G504" s="2">
        <v>5.0006559255164199E-20</v>
      </c>
      <c r="H504" s="2">
        <v>1.7900898747863099E-19</v>
      </c>
      <c r="I504" t="b">
        <v>1</v>
      </c>
    </row>
    <row r="505" spans="1:9" x14ac:dyDescent="0.25">
      <c r="A505" t="s">
        <v>223</v>
      </c>
      <c r="B505" t="s">
        <v>513</v>
      </c>
      <c r="C505">
        <v>64</v>
      </c>
      <c r="D505">
        <v>33</v>
      </c>
      <c r="E505">
        <v>1903</v>
      </c>
      <c r="F505">
        <v>2918</v>
      </c>
      <c r="G505" s="2">
        <v>6.5983021248363105E-14</v>
      </c>
      <c r="H505" s="2">
        <v>1.8008625688779801E-13</v>
      </c>
      <c r="I505" t="b">
        <v>1</v>
      </c>
    </row>
    <row r="506" spans="1:9" x14ac:dyDescent="0.25">
      <c r="A506" t="s">
        <v>223</v>
      </c>
      <c r="B506" t="s">
        <v>514</v>
      </c>
      <c r="C506">
        <v>107</v>
      </c>
      <c r="D506">
        <v>81</v>
      </c>
      <c r="E506">
        <v>2618</v>
      </c>
      <c r="F506">
        <v>2288</v>
      </c>
      <c r="G506">
        <v>0.138254012349492</v>
      </c>
      <c r="H506">
        <v>0.16182597321459799</v>
      </c>
      <c r="I506" t="b">
        <v>0</v>
      </c>
    </row>
    <row r="507" spans="1:9" x14ac:dyDescent="0.25">
      <c r="A507" t="s">
        <v>223</v>
      </c>
      <c r="B507" t="s">
        <v>515</v>
      </c>
      <c r="C507">
        <v>16</v>
      </c>
      <c r="D507">
        <v>20</v>
      </c>
      <c r="E507">
        <v>1069</v>
      </c>
      <c r="F507">
        <v>3432</v>
      </c>
      <c r="G507">
        <v>7.2104601315447299E-4</v>
      </c>
      <c r="H507">
        <v>1.0601093169592601E-3</v>
      </c>
      <c r="I507" t="b">
        <v>1</v>
      </c>
    </row>
    <row r="508" spans="1:9" x14ac:dyDescent="0.25">
      <c r="A508" t="s">
        <v>223</v>
      </c>
      <c r="B508" t="s">
        <v>516</v>
      </c>
      <c r="C508">
        <v>16</v>
      </c>
      <c r="D508">
        <v>20</v>
      </c>
      <c r="E508">
        <v>1069</v>
      </c>
      <c r="F508">
        <v>3432</v>
      </c>
      <c r="G508">
        <v>7.2104601315447299E-4</v>
      </c>
      <c r="H508">
        <v>1.0601093169592601E-3</v>
      </c>
      <c r="I508" t="b">
        <v>1</v>
      </c>
    </row>
    <row r="509" spans="1:9" x14ac:dyDescent="0.25">
      <c r="A509" t="s">
        <v>223</v>
      </c>
      <c r="B509" t="s">
        <v>517</v>
      </c>
      <c r="C509">
        <v>218</v>
      </c>
      <c r="D509">
        <v>25</v>
      </c>
      <c r="E509">
        <v>2519</v>
      </c>
      <c r="F509">
        <v>2623</v>
      </c>
      <c r="G509" s="2">
        <v>3.3131213815041499E-130</v>
      </c>
      <c r="H509" s="2">
        <v>1.25898612497158E-128</v>
      </c>
      <c r="I509" t="b">
        <v>1</v>
      </c>
    </row>
    <row r="510" spans="1:9" x14ac:dyDescent="0.25">
      <c r="A510" t="s">
        <v>223</v>
      </c>
      <c r="B510" t="s">
        <v>518</v>
      </c>
      <c r="C510">
        <v>107</v>
      </c>
      <c r="D510">
        <v>81</v>
      </c>
      <c r="E510">
        <v>2622</v>
      </c>
      <c r="F510">
        <v>2275</v>
      </c>
      <c r="G510">
        <v>0.15443951951957</v>
      </c>
      <c r="H510">
        <v>0.17951322974745401</v>
      </c>
      <c r="I510" t="b">
        <v>0</v>
      </c>
    </row>
    <row r="511" spans="1:9" x14ac:dyDescent="0.25">
      <c r="A511" t="s">
        <v>223</v>
      </c>
      <c r="B511" t="s">
        <v>519</v>
      </c>
      <c r="C511">
        <v>107</v>
      </c>
      <c r="D511">
        <v>81</v>
      </c>
      <c r="E511">
        <v>2618</v>
      </c>
      <c r="F511">
        <v>2285</v>
      </c>
      <c r="G511">
        <v>0.13856758435177099</v>
      </c>
      <c r="H511">
        <v>0.16182597321459799</v>
      </c>
      <c r="I511" t="b">
        <v>0</v>
      </c>
    </row>
    <row r="512" spans="1:9" x14ac:dyDescent="0.25">
      <c r="A512" t="s">
        <v>223</v>
      </c>
      <c r="B512" t="s">
        <v>520</v>
      </c>
      <c r="C512">
        <v>36</v>
      </c>
      <c r="D512">
        <v>19</v>
      </c>
      <c r="E512">
        <v>2249</v>
      </c>
      <c r="F512">
        <v>2107</v>
      </c>
      <c r="G512">
        <v>1.5809879397482799E-3</v>
      </c>
      <c r="H512">
        <v>2.2314515492447202E-3</v>
      </c>
      <c r="I512" t="b">
        <v>1</v>
      </c>
    </row>
    <row r="513" spans="1:9" x14ac:dyDescent="0.25">
      <c r="A513" t="s">
        <v>223</v>
      </c>
      <c r="B513" t="s">
        <v>521</v>
      </c>
      <c r="C513">
        <v>9</v>
      </c>
      <c r="D513">
        <v>18</v>
      </c>
      <c r="E513">
        <v>1109</v>
      </c>
      <c r="F513">
        <v>3363</v>
      </c>
      <c r="G513">
        <v>0.210047834913345</v>
      </c>
      <c r="H513">
        <v>0.23853708148779901</v>
      </c>
      <c r="I513" t="b">
        <v>0</v>
      </c>
    </row>
    <row r="514" spans="1:9" x14ac:dyDescent="0.25">
      <c r="A514" t="s">
        <v>223</v>
      </c>
      <c r="B514" t="s">
        <v>522</v>
      </c>
      <c r="C514">
        <v>15</v>
      </c>
      <c r="D514">
        <v>45</v>
      </c>
      <c r="E514">
        <v>1405</v>
      </c>
      <c r="F514">
        <v>3646</v>
      </c>
      <c r="G514">
        <v>0.71587511240103796</v>
      </c>
      <c r="H514">
        <v>0.74294602001284205</v>
      </c>
      <c r="I514" t="b">
        <v>0</v>
      </c>
    </row>
    <row r="515" spans="1:9" x14ac:dyDescent="0.25">
      <c r="A515" t="s">
        <v>223</v>
      </c>
      <c r="B515" t="s">
        <v>523</v>
      </c>
      <c r="C515">
        <v>4</v>
      </c>
      <c r="D515">
        <v>11</v>
      </c>
      <c r="E515">
        <v>924</v>
      </c>
      <c r="F515">
        <v>3593</v>
      </c>
      <c r="G515">
        <v>0.373251081488716</v>
      </c>
      <c r="H515">
        <v>0.40883821342666399</v>
      </c>
      <c r="I515" t="b">
        <v>0</v>
      </c>
    </row>
    <row r="516" spans="1:9" x14ac:dyDescent="0.25">
      <c r="A516" t="s">
        <v>223</v>
      </c>
      <c r="B516" t="s">
        <v>524</v>
      </c>
      <c r="C516">
        <v>61</v>
      </c>
      <c r="D516">
        <v>26</v>
      </c>
      <c r="E516">
        <v>2040</v>
      </c>
      <c r="F516">
        <v>2535</v>
      </c>
      <c r="G516" s="2">
        <v>5.9065043352401105E-13</v>
      </c>
      <c r="H516" s="2">
        <v>1.5276508594809501E-12</v>
      </c>
      <c r="I516" t="b">
        <v>1</v>
      </c>
    </row>
    <row r="517" spans="1:9" x14ac:dyDescent="0.25">
      <c r="A517" t="s">
        <v>223</v>
      </c>
      <c r="B517" t="s">
        <v>525</v>
      </c>
      <c r="C517">
        <v>17</v>
      </c>
      <c r="D517">
        <v>32</v>
      </c>
      <c r="E517">
        <v>1271</v>
      </c>
      <c r="F517">
        <v>3285</v>
      </c>
      <c r="G517">
        <v>0.19536465381167401</v>
      </c>
      <c r="H517">
        <v>0.223403099497609</v>
      </c>
      <c r="I517" t="b">
        <v>0</v>
      </c>
    </row>
    <row r="518" spans="1:9" x14ac:dyDescent="0.25">
      <c r="A518" t="s">
        <v>223</v>
      </c>
      <c r="B518" t="s">
        <v>526</v>
      </c>
      <c r="C518">
        <v>36</v>
      </c>
      <c r="D518">
        <v>83</v>
      </c>
      <c r="E518">
        <v>1535</v>
      </c>
      <c r="F518">
        <v>3052</v>
      </c>
      <c r="G518">
        <v>0.43185525188331497</v>
      </c>
      <c r="H518">
        <v>0.467843189540258</v>
      </c>
      <c r="I518" t="b">
        <v>0</v>
      </c>
    </row>
    <row r="519" spans="1:9" x14ac:dyDescent="0.25">
      <c r="A519" t="s">
        <v>223</v>
      </c>
      <c r="B519" t="s">
        <v>527</v>
      </c>
      <c r="C519">
        <v>35</v>
      </c>
      <c r="D519">
        <v>32</v>
      </c>
      <c r="E519">
        <v>1683</v>
      </c>
      <c r="F519">
        <v>2890</v>
      </c>
      <c r="G519">
        <v>6.1200123905675999E-4</v>
      </c>
      <c r="H519">
        <v>9.0792710180400598E-4</v>
      </c>
      <c r="I519" t="b">
        <v>1</v>
      </c>
    </row>
    <row r="520" spans="1:9" x14ac:dyDescent="0.25">
      <c r="A520" t="s">
        <v>223</v>
      </c>
      <c r="B520" t="s">
        <v>528</v>
      </c>
      <c r="C520">
        <v>42</v>
      </c>
      <c r="D520">
        <v>34</v>
      </c>
      <c r="E520">
        <v>1520</v>
      </c>
      <c r="F520">
        <v>3096</v>
      </c>
      <c r="G520" s="2">
        <v>1.68013466055281E-7</v>
      </c>
      <c r="H520" s="2">
        <v>3.2548491071101401E-7</v>
      </c>
      <c r="I520" t="b">
        <v>1</v>
      </c>
    </row>
    <row r="521" spans="1:9" x14ac:dyDescent="0.25">
      <c r="A521" t="s">
        <v>223</v>
      </c>
      <c r="B521" t="s">
        <v>529</v>
      </c>
      <c r="C521">
        <v>86</v>
      </c>
      <c r="D521">
        <v>105</v>
      </c>
      <c r="E521">
        <v>2032</v>
      </c>
      <c r="F521">
        <v>2581</v>
      </c>
      <c r="G521">
        <v>0.69414038315780102</v>
      </c>
      <c r="H521">
        <v>0.72190599848411297</v>
      </c>
      <c r="I521" t="b">
        <v>0</v>
      </c>
    </row>
    <row r="522" spans="1:9" x14ac:dyDescent="0.25">
      <c r="A522" t="s">
        <v>223</v>
      </c>
      <c r="B522" t="s">
        <v>530</v>
      </c>
      <c r="C522">
        <v>11</v>
      </c>
      <c r="D522">
        <v>24</v>
      </c>
      <c r="E522">
        <v>585</v>
      </c>
      <c r="F522">
        <v>3826</v>
      </c>
      <c r="G522">
        <v>1.4141563106075E-3</v>
      </c>
      <c r="H522">
        <v>2.0074517742531702E-3</v>
      </c>
      <c r="I522" t="b">
        <v>1</v>
      </c>
    </row>
    <row r="523" spans="1:9" x14ac:dyDescent="0.25">
      <c r="A523" t="s">
        <v>223</v>
      </c>
      <c r="B523" t="s">
        <v>531</v>
      </c>
      <c r="C523">
        <v>83</v>
      </c>
      <c r="D523">
        <v>64</v>
      </c>
      <c r="E523">
        <v>1279</v>
      </c>
      <c r="F523">
        <v>3680</v>
      </c>
      <c r="G523" s="2">
        <v>1.1303615530947401E-23</v>
      </c>
      <c r="H523" s="2">
        <v>4.81378109680002E-23</v>
      </c>
      <c r="I523" t="b">
        <v>1</v>
      </c>
    </row>
    <row r="524" spans="1:9" x14ac:dyDescent="0.25">
      <c r="A524" t="s">
        <v>223</v>
      </c>
      <c r="B524" t="s">
        <v>532</v>
      </c>
      <c r="C524">
        <v>40</v>
      </c>
      <c r="D524">
        <v>118</v>
      </c>
      <c r="E524">
        <v>1277</v>
      </c>
      <c r="F524">
        <v>3290</v>
      </c>
      <c r="G524">
        <v>0.45103182117926699</v>
      </c>
      <c r="H524">
        <v>0.48696246912838698</v>
      </c>
      <c r="I524" t="b">
        <v>0</v>
      </c>
    </row>
    <row r="525" spans="1:9" x14ac:dyDescent="0.25">
      <c r="A525" t="s">
        <v>223</v>
      </c>
      <c r="B525" t="s">
        <v>533</v>
      </c>
      <c r="C525">
        <v>63</v>
      </c>
      <c r="D525">
        <v>27</v>
      </c>
      <c r="E525">
        <v>2250</v>
      </c>
      <c r="F525">
        <v>2419</v>
      </c>
      <c r="G525" s="2">
        <v>1.2683155982746399E-10</v>
      </c>
      <c r="H525" s="2">
        <v>2.7846573579896501E-10</v>
      </c>
      <c r="I525" t="b">
        <v>1</v>
      </c>
    </row>
    <row r="526" spans="1:9" x14ac:dyDescent="0.25">
      <c r="A526" t="s">
        <v>223</v>
      </c>
      <c r="B526" t="s">
        <v>534</v>
      </c>
      <c r="C526">
        <v>64</v>
      </c>
      <c r="D526">
        <v>89</v>
      </c>
      <c r="E526">
        <v>1732</v>
      </c>
      <c r="F526">
        <v>3089</v>
      </c>
      <c r="G526">
        <v>5.1855305504779098E-2</v>
      </c>
      <c r="H526">
        <v>6.3250668936693497E-2</v>
      </c>
      <c r="I526" t="b">
        <v>0</v>
      </c>
    </row>
    <row r="527" spans="1:9" x14ac:dyDescent="0.25">
      <c r="A527" t="s">
        <v>223</v>
      </c>
      <c r="B527" t="s">
        <v>535</v>
      </c>
      <c r="C527">
        <v>84</v>
      </c>
      <c r="D527">
        <v>65</v>
      </c>
      <c r="E527">
        <v>1281</v>
      </c>
      <c r="F527">
        <v>3681</v>
      </c>
      <c r="G527" s="2">
        <v>8.1926427338074497E-24</v>
      </c>
      <c r="H527" s="2">
        <v>3.5815623986733501E-23</v>
      </c>
      <c r="I527" t="b">
        <v>1</v>
      </c>
    </row>
    <row r="528" spans="1:9" x14ac:dyDescent="0.25">
      <c r="A528" t="s">
        <v>223</v>
      </c>
      <c r="B528" t="s">
        <v>536</v>
      </c>
      <c r="C528">
        <v>102</v>
      </c>
      <c r="D528">
        <v>29</v>
      </c>
      <c r="E528">
        <v>2260</v>
      </c>
      <c r="F528">
        <v>2387</v>
      </c>
      <c r="G528" s="2">
        <v>2.6771108039530999E-28</v>
      </c>
      <c r="H528" s="2">
        <v>1.3633945743843601E-27</v>
      </c>
      <c r="I528" t="b">
        <v>1</v>
      </c>
    </row>
    <row r="529" spans="1:9" x14ac:dyDescent="0.25">
      <c r="A529" t="s">
        <v>223</v>
      </c>
      <c r="B529" t="s">
        <v>537</v>
      </c>
      <c r="C529">
        <v>76</v>
      </c>
      <c r="D529">
        <v>27</v>
      </c>
      <c r="E529">
        <v>2091</v>
      </c>
      <c r="F529">
        <v>2628</v>
      </c>
      <c r="G529" s="2">
        <v>2.9106392692955699E-20</v>
      </c>
      <c r="H529" s="2">
        <v>1.0730267156955299E-19</v>
      </c>
      <c r="I529" t="b">
        <v>1</v>
      </c>
    </row>
    <row r="530" spans="1:9" x14ac:dyDescent="0.25">
      <c r="A530" t="s">
        <v>223</v>
      </c>
      <c r="B530" t="s">
        <v>538</v>
      </c>
      <c r="C530">
        <v>27</v>
      </c>
      <c r="D530">
        <v>20</v>
      </c>
      <c r="E530">
        <v>1597</v>
      </c>
      <c r="F530">
        <v>2819</v>
      </c>
      <c r="G530" s="2">
        <v>6.0848882885931801E-5</v>
      </c>
      <c r="H530" s="2">
        <v>9.8233163874674199E-5</v>
      </c>
      <c r="I530" t="b">
        <v>1</v>
      </c>
    </row>
    <row r="531" spans="1:9" x14ac:dyDescent="0.25">
      <c r="A531" t="s">
        <v>223</v>
      </c>
      <c r="B531" t="s">
        <v>539</v>
      </c>
      <c r="C531">
        <v>166</v>
      </c>
      <c r="D531">
        <v>72</v>
      </c>
      <c r="E531">
        <v>2060</v>
      </c>
      <c r="F531">
        <v>2629</v>
      </c>
      <c r="G531" s="2">
        <v>1.37022094162989E-33</v>
      </c>
      <c r="H531" s="2">
        <v>7.8708040135484104E-33</v>
      </c>
      <c r="I531" t="b">
        <v>1</v>
      </c>
    </row>
    <row r="532" spans="1:9" x14ac:dyDescent="0.25">
      <c r="A532" t="s">
        <v>223</v>
      </c>
      <c r="B532" t="s">
        <v>540</v>
      </c>
      <c r="C532">
        <v>123</v>
      </c>
      <c r="D532">
        <v>61</v>
      </c>
      <c r="E532">
        <v>2267</v>
      </c>
      <c r="F532">
        <v>2760</v>
      </c>
      <c r="G532" s="2">
        <v>1.0052156669145401E-18</v>
      </c>
      <c r="H532" s="2">
        <v>3.2755646375657899E-18</v>
      </c>
      <c r="I532" t="b">
        <v>1</v>
      </c>
    </row>
    <row r="533" spans="1:9" x14ac:dyDescent="0.25">
      <c r="A533" t="s">
        <v>223</v>
      </c>
      <c r="B533" t="s">
        <v>541</v>
      </c>
      <c r="C533">
        <v>166</v>
      </c>
      <c r="D533">
        <v>72</v>
      </c>
      <c r="E533">
        <v>2060</v>
      </c>
      <c r="F533">
        <v>2629</v>
      </c>
      <c r="G533" s="2">
        <v>1.37022094162989E-33</v>
      </c>
      <c r="H533" s="2">
        <v>7.8708040135484104E-33</v>
      </c>
      <c r="I533" t="b">
        <v>1</v>
      </c>
    </row>
    <row r="534" spans="1:9" x14ac:dyDescent="0.25">
      <c r="A534" t="s">
        <v>223</v>
      </c>
      <c r="B534" t="s">
        <v>542</v>
      </c>
      <c r="C534">
        <v>120</v>
      </c>
      <c r="D534">
        <v>62</v>
      </c>
      <c r="E534">
        <v>2221</v>
      </c>
      <c r="F534">
        <v>2805</v>
      </c>
      <c r="G534" s="2">
        <v>3.4802515620584298E-18</v>
      </c>
      <c r="H534" s="2">
        <v>1.08812928585878E-17</v>
      </c>
      <c r="I534" t="b">
        <v>1</v>
      </c>
    </row>
    <row r="535" spans="1:9" x14ac:dyDescent="0.25">
      <c r="A535" t="s">
        <v>223</v>
      </c>
      <c r="B535" t="s">
        <v>543</v>
      </c>
      <c r="C535">
        <v>109</v>
      </c>
      <c r="D535">
        <v>200</v>
      </c>
      <c r="E535">
        <v>957</v>
      </c>
      <c r="F535">
        <v>4460</v>
      </c>
      <c r="G535" s="2">
        <v>2.1440057888069601E-18</v>
      </c>
      <c r="H535" s="2">
        <v>6.7461073864371804E-18</v>
      </c>
      <c r="I535" t="b">
        <v>1</v>
      </c>
    </row>
    <row r="536" spans="1:9" x14ac:dyDescent="0.25">
      <c r="A536" t="s">
        <v>223</v>
      </c>
      <c r="B536" t="s">
        <v>544</v>
      </c>
      <c r="C536">
        <v>166</v>
      </c>
      <c r="D536">
        <v>72</v>
      </c>
      <c r="E536">
        <v>2060</v>
      </c>
      <c r="F536">
        <v>2629</v>
      </c>
      <c r="G536" s="2">
        <v>1.37022094162989E-33</v>
      </c>
      <c r="H536" s="2">
        <v>7.8708040135484104E-33</v>
      </c>
      <c r="I536" t="b">
        <v>1</v>
      </c>
    </row>
    <row r="537" spans="1:9" x14ac:dyDescent="0.25">
      <c r="A537" t="s">
        <v>223</v>
      </c>
      <c r="B537" t="s">
        <v>545</v>
      </c>
      <c r="C537">
        <v>99</v>
      </c>
      <c r="D537">
        <v>191</v>
      </c>
      <c r="E537">
        <v>988</v>
      </c>
      <c r="F537">
        <v>3948</v>
      </c>
      <c r="G537" s="2">
        <v>1.9224898439928799E-11</v>
      </c>
      <c r="H537" s="2">
        <v>4.5659133794830798E-11</v>
      </c>
      <c r="I537" t="b">
        <v>1</v>
      </c>
    </row>
    <row r="538" spans="1:9" x14ac:dyDescent="0.25">
      <c r="A538" t="s">
        <v>223</v>
      </c>
      <c r="B538" t="s">
        <v>546</v>
      </c>
      <c r="C538">
        <v>27</v>
      </c>
      <c r="D538">
        <v>20</v>
      </c>
      <c r="E538">
        <v>1597</v>
      </c>
      <c r="F538">
        <v>2819</v>
      </c>
      <c r="G538" s="2">
        <v>6.0848882885931801E-5</v>
      </c>
      <c r="H538" s="2">
        <v>9.8233163874674199E-5</v>
      </c>
      <c r="I538" t="b">
        <v>1</v>
      </c>
    </row>
    <row r="539" spans="1:9" x14ac:dyDescent="0.25">
      <c r="A539" t="s">
        <v>223</v>
      </c>
      <c r="B539" t="s">
        <v>547</v>
      </c>
      <c r="C539">
        <v>52</v>
      </c>
      <c r="D539">
        <v>174</v>
      </c>
      <c r="E539">
        <v>867</v>
      </c>
      <c r="F539">
        <v>4176</v>
      </c>
      <c r="G539">
        <v>1.04459251540924E-2</v>
      </c>
      <c r="H539">
        <v>1.35086047804231E-2</v>
      </c>
      <c r="I539" t="b">
        <v>1</v>
      </c>
    </row>
    <row r="540" spans="1:9" x14ac:dyDescent="0.25">
      <c r="A540" t="s">
        <v>223</v>
      </c>
      <c r="B540" t="s">
        <v>548</v>
      </c>
      <c r="C540">
        <v>59</v>
      </c>
      <c r="D540">
        <v>142</v>
      </c>
      <c r="E540">
        <v>1826</v>
      </c>
      <c r="F540">
        <v>2915</v>
      </c>
      <c r="G540">
        <v>7.30081759086311E-4</v>
      </c>
      <c r="H540">
        <v>1.0702088694024899E-3</v>
      </c>
      <c r="I540" t="b">
        <v>1</v>
      </c>
    </row>
    <row r="541" spans="1:9" x14ac:dyDescent="0.25">
      <c r="A541" t="s">
        <v>223</v>
      </c>
      <c r="B541" t="s">
        <v>549</v>
      </c>
      <c r="C541">
        <v>81</v>
      </c>
      <c r="D541">
        <v>61</v>
      </c>
      <c r="E541">
        <v>1589</v>
      </c>
      <c r="F541">
        <v>2959</v>
      </c>
      <c r="G541" s="2">
        <v>5.8597676234855703E-13</v>
      </c>
      <c r="H541" s="2">
        <v>1.52353958210625E-12</v>
      </c>
      <c r="I541" t="b">
        <v>1</v>
      </c>
    </row>
    <row r="542" spans="1:9" x14ac:dyDescent="0.25">
      <c r="A542" t="s">
        <v>223</v>
      </c>
      <c r="B542" t="s">
        <v>550</v>
      </c>
      <c r="C542">
        <v>62</v>
      </c>
      <c r="D542">
        <v>89</v>
      </c>
      <c r="E542">
        <v>1902</v>
      </c>
      <c r="F542">
        <v>3001</v>
      </c>
      <c r="G542">
        <v>0.45657632894928901</v>
      </c>
      <c r="H542">
        <v>0.49139151743126003</v>
      </c>
      <c r="I542" t="b">
        <v>0</v>
      </c>
    </row>
    <row r="543" spans="1:9" x14ac:dyDescent="0.25">
      <c r="A543" t="s">
        <v>223</v>
      </c>
      <c r="B543" t="s">
        <v>551</v>
      </c>
      <c r="C543">
        <v>102</v>
      </c>
      <c r="D543">
        <v>18</v>
      </c>
      <c r="E543">
        <v>2527</v>
      </c>
      <c r="F543">
        <v>2112</v>
      </c>
      <c r="G543" s="2">
        <v>1.5420512223322801E-36</v>
      </c>
      <c r="H543" s="2">
        <v>9.7663244081044494E-36</v>
      </c>
      <c r="I543" t="b">
        <v>1</v>
      </c>
    </row>
    <row r="544" spans="1:9" x14ac:dyDescent="0.25">
      <c r="A544" t="s">
        <v>223</v>
      </c>
      <c r="B544" t="s">
        <v>552</v>
      </c>
      <c r="C544">
        <v>37</v>
      </c>
      <c r="D544">
        <v>95</v>
      </c>
      <c r="E544">
        <v>1684</v>
      </c>
      <c r="F544">
        <v>2788</v>
      </c>
      <c r="G544">
        <v>4.6915392612204001E-3</v>
      </c>
      <c r="H544">
        <v>6.4200010943016002E-3</v>
      </c>
      <c r="I544" t="b">
        <v>1</v>
      </c>
    </row>
    <row r="545" spans="1:9" x14ac:dyDescent="0.25">
      <c r="A545" t="s">
        <v>223</v>
      </c>
      <c r="B545" t="s">
        <v>553</v>
      </c>
      <c r="C545">
        <v>60</v>
      </c>
      <c r="D545">
        <v>147</v>
      </c>
      <c r="E545">
        <v>1826</v>
      </c>
      <c r="F545">
        <v>2998</v>
      </c>
      <c r="G545">
        <v>9.2260836935347001E-4</v>
      </c>
      <c r="H545">
        <v>1.32490853040876E-3</v>
      </c>
      <c r="I545" t="b">
        <v>1</v>
      </c>
    </row>
    <row r="546" spans="1:9" x14ac:dyDescent="0.25">
      <c r="A546" t="s">
        <v>223</v>
      </c>
      <c r="B546" t="s">
        <v>554</v>
      </c>
      <c r="C546">
        <v>136</v>
      </c>
      <c r="D546">
        <v>38</v>
      </c>
      <c r="E546">
        <v>1861</v>
      </c>
      <c r="F546">
        <v>3035</v>
      </c>
      <c r="G546" s="2">
        <v>6.9047798394241501E-59</v>
      </c>
      <c r="H546" s="2">
        <v>7.7521846378989305E-58</v>
      </c>
      <c r="I546" t="b">
        <v>1</v>
      </c>
    </row>
    <row r="547" spans="1:9" x14ac:dyDescent="0.25">
      <c r="A547" t="s">
        <v>223</v>
      </c>
      <c r="B547" t="s">
        <v>555</v>
      </c>
      <c r="C547">
        <v>121</v>
      </c>
      <c r="D547">
        <v>28</v>
      </c>
      <c r="E547">
        <v>1658</v>
      </c>
      <c r="F547">
        <v>3277</v>
      </c>
      <c r="G547" s="2">
        <v>5.8532693206836901E-70</v>
      </c>
      <c r="H547" s="2">
        <v>9.0359845138054404E-69</v>
      </c>
      <c r="I547" t="b">
        <v>1</v>
      </c>
    </row>
    <row r="548" spans="1:9" x14ac:dyDescent="0.25">
      <c r="A548" t="s">
        <v>223</v>
      </c>
      <c r="B548" t="s">
        <v>556</v>
      </c>
      <c r="C548">
        <v>233</v>
      </c>
      <c r="D548">
        <v>25</v>
      </c>
      <c r="E548">
        <v>2674</v>
      </c>
      <c r="F548">
        <v>2213</v>
      </c>
      <c r="G548" s="2">
        <v>2.3436328670922901E-124</v>
      </c>
      <c r="H548" s="2">
        <v>8.2696759738827799E-123</v>
      </c>
      <c r="I548" t="b">
        <v>1</v>
      </c>
    </row>
    <row r="549" spans="1:9" x14ac:dyDescent="0.25">
      <c r="A549" t="s">
        <v>223</v>
      </c>
      <c r="B549" t="s">
        <v>557</v>
      </c>
      <c r="C549">
        <v>49</v>
      </c>
      <c r="D549">
        <v>25</v>
      </c>
      <c r="E549">
        <v>1601</v>
      </c>
      <c r="F549">
        <v>2947</v>
      </c>
      <c r="G549" s="2">
        <v>6.2933599034506005E-14</v>
      </c>
      <c r="H549" s="2">
        <v>1.73682669961151E-13</v>
      </c>
      <c r="I549" t="b">
        <v>1</v>
      </c>
    </row>
    <row r="550" spans="1:9" x14ac:dyDescent="0.25">
      <c r="A550" t="s">
        <v>223</v>
      </c>
      <c r="B550" t="s">
        <v>558</v>
      </c>
      <c r="C550">
        <v>124</v>
      </c>
      <c r="D550">
        <v>113</v>
      </c>
      <c r="E550">
        <v>1339</v>
      </c>
      <c r="F550">
        <v>3619</v>
      </c>
      <c r="G550" s="2">
        <v>5.3735830277936097E-26</v>
      </c>
      <c r="H550" s="2">
        <v>2.6282673423069701E-25</v>
      </c>
      <c r="I550" t="b">
        <v>1</v>
      </c>
    </row>
    <row r="551" spans="1:9" x14ac:dyDescent="0.25">
      <c r="A551" t="s">
        <v>223</v>
      </c>
      <c r="B551" t="s">
        <v>559</v>
      </c>
      <c r="C551">
        <v>82</v>
      </c>
      <c r="D551">
        <v>19</v>
      </c>
      <c r="E551">
        <v>2003</v>
      </c>
      <c r="F551">
        <v>2669</v>
      </c>
      <c r="G551" s="2">
        <v>2.21969806917599E-35</v>
      </c>
      <c r="H551" s="2">
        <v>1.35374178539869E-34</v>
      </c>
      <c r="I551" t="b">
        <v>1</v>
      </c>
    </row>
    <row r="552" spans="1:9" x14ac:dyDescent="0.25">
      <c r="A552" t="s">
        <v>223</v>
      </c>
      <c r="B552" t="s">
        <v>560</v>
      </c>
      <c r="C552">
        <v>37</v>
      </c>
      <c r="D552">
        <v>319</v>
      </c>
      <c r="E552">
        <v>1159</v>
      </c>
      <c r="F552">
        <v>3992</v>
      </c>
      <c r="G552" s="2">
        <v>1.82709054423266E-11</v>
      </c>
      <c r="H552" s="2">
        <v>4.3814695575288003E-11</v>
      </c>
      <c r="I552" t="b">
        <v>1</v>
      </c>
    </row>
    <row r="553" spans="1:9" x14ac:dyDescent="0.25">
      <c r="A553" t="s">
        <v>223</v>
      </c>
      <c r="B553" t="s">
        <v>561</v>
      </c>
      <c r="C553">
        <v>103</v>
      </c>
      <c r="D553">
        <v>164</v>
      </c>
      <c r="E553">
        <v>1479</v>
      </c>
      <c r="F553">
        <v>3188</v>
      </c>
      <c r="G553">
        <v>2.6111253586083502E-3</v>
      </c>
      <c r="H553">
        <v>3.6233031661587799E-3</v>
      </c>
      <c r="I553" t="b">
        <v>1</v>
      </c>
    </row>
    <row r="554" spans="1:9" x14ac:dyDescent="0.25">
      <c r="A554" t="s">
        <v>223</v>
      </c>
      <c r="B554" t="s">
        <v>562</v>
      </c>
      <c r="C554">
        <v>109</v>
      </c>
      <c r="D554">
        <v>106</v>
      </c>
      <c r="E554">
        <v>1590</v>
      </c>
      <c r="F554">
        <v>3103</v>
      </c>
      <c r="G554" s="2">
        <v>2.7824197501008799E-11</v>
      </c>
      <c r="H554" s="2">
        <v>6.4531237396705798E-11</v>
      </c>
      <c r="I554" t="b">
        <v>1</v>
      </c>
    </row>
    <row r="555" spans="1:9" x14ac:dyDescent="0.25">
      <c r="A555" t="s">
        <v>223</v>
      </c>
      <c r="B555" t="s">
        <v>563</v>
      </c>
      <c r="C555">
        <v>138</v>
      </c>
      <c r="D555">
        <v>25</v>
      </c>
      <c r="E555">
        <v>2106</v>
      </c>
      <c r="F555">
        <v>2547</v>
      </c>
      <c r="G555" s="2">
        <v>2.1024187734501201E-66</v>
      </c>
      <c r="H555" s="2">
        <v>2.8070131732009702E-65</v>
      </c>
      <c r="I555" t="b">
        <v>1</v>
      </c>
    </row>
    <row r="556" spans="1:9" x14ac:dyDescent="0.25">
      <c r="A556" t="s">
        <v>223</v>
      </c>
      <c r="B556" t="s">
        <v>564</v>
      </c>
      <c r="C556">
        <v>134</v>
      </c>
      <c r="D556">
        <v>36</v>
      </c>
      <c r="E556">
        <v>2263</v>
      </c>
      <c r="F556">
        <v>2713</v>
      </c>
      <c r="G556" s="2">
        <v>4.9861768809056702E-45</v>
      </c>
      <c r="H556" s="2">
        <v>3.9097958399482499E-44</v>
      </c>
      <c r="I556" t="b">
        <v>1</v>
      </c>
    </row>
    <row r="557" spans="1:9" x14ac:dyDescent="0.25">
      <c r="A557" t="s">
        <v>223</v>
      </c>
      <c r="B557" t="s">
        <v>565</v>
      </c>
      <c r="C557">
        <v>71</v>
      </c>
      <c r="D557">
        <v>55</v>
      </c>
      <c r="E557">
        <v>1742</v>
      </c>
      <c r="F557">
        <v>2904</v>
      </c>
      <c r="G557" s="2">
        <v>5.6676246685435101E-9</v>
      </c>
      <c r="H557" s="2">
        <v>1.15694487035558E-8</v>
      </c>
      <c r="I557" t="b">
        <v>1</v>
      </c>
    </row>
    <row r="558" spans="1:9" x14ac:dyDescent="0.25">
      <c r="A558" t="s">
        <v>223</v>
      </c>
      <c r="B558" t="s">
        <v>566</v>
      </c>
      <c r="C558">
        <v>87</v>
      </c>
      <c r="D558">
        <v>44</v>
      </c>
      <c r="E558">
        <v>1123</v>
      </c>
      <c r="F558">
        <v>3880</v>
      </c>
      <c r="G558" s="2">
        <v>1.8083550241180401E-43</v>
      </c>
      <c r="H558" s="2">
        <v>1.3535263362338E-42</v>
      </c>
      <c r="I558" t="b">
        <v>1</v>
      </c>
    </row>
    <row r="559" spans="1:9" x14ac:dyDescent="0.25">
      <c r="A559" t="s">
        <v>223</v>
      </c>
      <c r="B559" t="s">
        <v>567</v>
      </c>
      <c r="C559">
        <v>134</v>
      </c>
      <c r="D559">
        <v>105</v>
      </c>
      <c r="E559">
        <v>2062</v>
      </c>
      <c r="F559">
        <v>2765</v>
      </c>
      <c r="G559" s="2">
        <v>4.5160696906405999E-9</v>
      </c>
      <c r="H559" s="2">
        <v>9.25700592189401E-9</v>
      </c>
      <c r="I559" t="b">
        <v>1</v>
      </c>
    </row>
    <row r="560" spans="1:9" x14ac:dyDescent="0.25">
      <c r="A560" t="s">
        <v>223</v>
      </c>
      <c r="B560" t="s">
        <v>568</v>
      </c>
      <c r="C560">
        <v>145</v>
      </c>
      <c r="D560">
        <v>105</v>
      </c>
      <c r="E560">
        <v>2068</v>
      </c>
      <c r="F560">
        <v>2769</v>
      </c>
      <c r="G560" s="2">
        <v>4.6302422260137401E-12</v>
      </c>
      <c r="H560" s="2">
        <v>1.14941691439738E-11</v>
      </c>
      <c r="I560" t="b">
        <v>1</v>
      </c>
    </row>
    <row r="561" spans="1:9" x14ac:dyDescent="0.25">
      <c r="A561" t="s">
        <v>223</v>
      </c>
      <c r="B561" t="s">
        <v>569</v>
      </c>
      <c r="C561">
        <v>134</v>
      </c>
      <c r="D561">
        <v>105</v>
      </c>
      <c r="E561">
        <v>2062</v>
      </c>
      <c r="F561">
        <v>2765</v>
      </c>
      <c r="G561" s="2">
        <v>4.5160696906405999E-9</v>
      </c>
      <c r="H561" s="2">
        <v>9.25700592189401E-9</v>
      </c>
      <c r="I561" t="b">
        <v>1</v>
      </c>
    </row>
    <row r="562" spans="1:9" x14ac:dyDescent="0.25">
      <c r="A562" t="s">
        <v>223</v>
      </c>
      <c r="B562" t="s">
        <v>570</v>
      </c>
      <c r="C562">
        <v>134</v>
      </c>
      <c r="D562">
        <v>105</v>
      </c>
      <c r="E562">
        <v>2062</v>
      </c>
      <c r="F562">
        <v>2765</v>
      </c>
      <c r="G562" s="2">
        <v>4.5160696906405999E-9</v>
      </c>
      <c r="H562" s="2">
        <v>9.25700592189401E-9</v>
      </c>
      <c r="I562" t="b">
        <v>1</v>
      </c>
    </row>
    <row r="563" spans="1:9" x14ac:dyDescent="0.25">
      <c r="A563" t="s">
        <v>223</v>
      </c>
      <c r="B563" t="s">
        <v>571</v>
      </c>
      <c r="C563">
        <v>116</v>
      </c>
      <c r="D563">
        <v>101</v>
      </c>
      <c r="E563">
        <v>1421</v>
      </c>
      <c r="F563">
        <v>3534</v>
      </c>
      <c r="G563" s="2">
        <v>5.1858824407142402E-23</v>
      </c>
      <c r="H563" s="2">
        <v>2.13485493809403E-22</v>
      </c>
      <c r="I563" t="b">
        <v>1</v>
      </c>
    </row>
    <row r="564" spans="1:9" x14ac:dyDescent="0.25">
      <c r="A564" t="s">
        <v>223</v>
      </c>
      <c r="B564" t="s">
        <v>572</v>
      </c>
      <c r="C564">
        <v>116</v>
      </c>
      <c r="D564">
        <v>101</v>
      </c>
      <c r="E564">
        <v>1421</v>
      </c>
      <c r="F564">
        <v>3534</v>
      </c>
      <c r="G564" s="2">
        <v>5.1858824407142402E-23</v>
      </c>
      <c r="H564" s="2">
        <v>2.13485493809403E-22</v>
      </c>
      <c r="I564" t="b">
        <v>1</v>
      </c>
    </row>
    <row r="565" spans="1:9" x14ac:dyDescent="0.25">
      <c r="A565" t="s">
        <v>223</v>
      </c>
      <c r="B565" t="s">
        <v>573</v>
      </c>
      <c r="C565">
        <v>79</v>
      </c>
      <c r="D565">
        <v>126</v>
      </c>
      <c r="E565">
        <v>2131</v>
      </c>
      <c r="F565">
        <v>2700</v>
      </c>
      <c r="G565">
        <v>3.5109004723457002E-2</v>
      </c>
      <c r="H565">
        <v>4.3577508375346199E-2</v>
      </c>
      <c r="I565" t="b">
        <v>1</v>
      </c>
    </row>
    <row r="566" spans="1:9" x14ac:dyDescent="0.25">
      <c r="A566" t="s">
        <v>223</v>
      </c>
      <c r="B566" t="s">
        <v>574</v>
      </c>
      <c r="C566">
        <v>49</v>
      </c>
      <c r="D566">
        <v>35</v>
      </c>
      <c r="E566">
        <v>1223</v>
      </c>
      <c r="F566">
        <v>3449</v>
      </c>
      <c r="G566" s="2">
        <v>2.0286584162018398E-15</v>
      </c>
      <c r="H566" s="2">
        <v>5.8950426917865301E-15</v>
      </c>
      <c r="I566" t="b">
        <v>1</v>
      </c>
    </row>
    <row r="567" spans="1:9" x14ac:dyDescent="0.25">
      <c r="A567" t="s">
        <v>223</v>
      </c>
      <c r="B567" t="s">
        <v>575</v>
      </c>
      <c r="C567">
        <v>86</v>
      </c>
      <c r="D567">
        <v>79</v>
      </c>
      <c r="E567">
        <v>2120</v>
      </c>
      <c r="F567">
        <v>2740</v>
      </c>
      <c r="G567">
        <v>2.2086805658335998E-3</v>
      </c>
      <c r="H567">
        <v>3.0909014150759199E-3</v>
      </c>
      <c r="I567" t="b">
        <v>1</v>
      </c>
    </row>
    <row r="568" spans="1:9" x14ac:dyDescent="0.25">
      <c r="A568" t="s">
        <v>223</v>
      </c>
      <c r="B568" t="s">
        <v>576</v>
      </c>
      <c r="C568">
        <v>36</v>
      </c>
      <c r="D568">
        <v>160</v>
      </c>
      <c r="E568">
        <v>1459</v>
      </c>
      <c r="F568">
        <v>3350</v>
      </c>
      <c r="G568" s="2">
        <v>8.9197169389424603E-6</v>
      </c>
      <c r="H568" s="2">
        <v>1.5299792249436001E-5</v>
      </c>
      <c r="I568" t="b">
        <v>1</v>
      </c>
    </row>
    <row r="569" spans="1:9" x14ac:dyDescent="0.25">
      <c r="A569" t="s">
        <v>223</v>
      </c>
      <c r="B569" t="s">
        <v>577</v>
      </c>
      <c r="C569">
        <v>96</v>
      </c>
      <c r="D569">
        <v>17</v>
      </c>
      <c r="E569">
        <v>2818</v>
      </c>
      <c r="F569">
        <v>1456</v>
      </c>
      <c r="G569" s="2">
        <v>1.7248784575019899E-19</v>
      </c>
      <c r="H569" s="2">
        <v>5.8764824690067701E-19</v>
      </c>
      <c r="I569" t="b">
        <v>1</v>
      </c>
    </row>
    <row r="570" spans="1:9" x14ac:dyDescent="0.25">
      <c r="A570" t="s">
        <v>223</v>
      </c>
      <c r="B570" t="s">
        <v>578</v>
      </c>
      <c r="C570">
        <v>20</v>
      </c>
      <c r="D570">
        <v>145</v>
      </c>
      <c r="E570">
        <v>1164</v>
      </c>
      <c r="F570">
        <v>3497</v>
      </c>
      <c r="G570" s="2">
        <v>4.4910202412942998E-6</v>
      </c>
      <c r="H570" s="2">
        <v>7.9804460402855492E-6</v>
      </c>
      <c r="I570" t="b">
        <v>1</v>
      </c>
    </row>
    <row r="571" spans="1:9" x14ac:dyDescent="0.25">
      <c r="A571" t="s">
        <v>223</v>
      </c>
      <c r="B571" t="s">
        <v>579</v>
      </c>
      <c r="C571">
        <v>54</v>
      </c>
      <c r="D571">
        <v>25</v>
      </c>
      <c r="E571">
        <v>2036</v>
      </c>
      <c r="F571">
        <v>2631</v>
      </c>
      <c r="G571" s="2">
        <v>5.8726071671222494E-11</v>
      </c>
      <c r="H571" s="2">
        <v>1.33076511034789E-10</v>
      </c>
      <c r="I571" t="b">
        <v>1</v>
      </c>
    </row>
    <row r="572" spans="1:9" x14ac:dyDescent="0.25">
      <c r="A572" t="s">
        <v>223</v>
      </c>
      <c r="B572" t="s">
        <v>580</v>
      </c>
      <c r="C572">
        <v>10</v>
      </c>
      <c r="D572">
        <v>88</v>
      </c>
      <c r="E572">
        <v>149</v>
      </c>
      <c r="F572">
        <v>4489</v>
      </c>
      <c r="G572">
        <v>7.7400757483744897E-4</v>
      </c>
      <c r="H572">
        <v>1.12790484356844E-3</v>
      </c>
      <c r="I572" t="b">
        <v>1</v>
      </c>
    </row>
    <row r="573" spans="1:9" x14ac:dyDescent="0.25">
      <c r="A573" t="s">
        <v>223</v>
      </c>
      <c r="B573" t="s">
        <v>581</v>
      </c>
      <c r="C573">
        <v>45</v>
      </c>
      <c r="D573">
        <v>184</v>
      </c>
      <c r="E573">
        <v>177</v>
      </c>
      <c r="F573">
        <v>4753</v>
      </c>
      <c r="G573" s="2">
        <v>4.5823673097043403E-24</v>
      </c>
      <c r="H573" s="2">
        <v>2.03935986576031E-23</v>
      </c>
      <c r="I573" t="b">
        <v>1</v>
      </c>
    </row>
    <row r="574" spans="1:9" x14ac:dyDescent="0.25">
      <c r="A574" t="s">
        <v>223</v>
      </c>
      <c r="B574" t="s">
        <v>582</v>
      </c>
      <c r="C574">
        <v>4</v>
      </c>
      <c r="D574">
        <v>230</v>
      </c>
      <c r="E574">
        <v>130</v>
      </c>
      <c r="F574">
        <v>4825</v>
      </c>
      <c r="G574">
        <v>0.53356233442803203</v>
      </c>
      <c r="H574">
        <v>0.56441069209303596</v>
      </c>
      <c r="I574" t="b">
        <v>0</v>
      </c>
    </row>
    <row r="575" spans="1:9" x14ac:dyDescent="0.25">
      <c r="A575" t="s">
        <v>223</v>
      </c>
      <c r="B575" t="s">
        <v>583</v>
      </c>
      <c r="C575">
        <v>6</v>
      </c>
      <c r="D575">
        <v>349</v>
      </c>
      <c r="E575">
        <v>157</v>
      </c>
      <c r="F575">
        <v>4989</v>
      </c>
      <c r="G575">
        <v>0.156032709638801</v>
      </c>
      <c r="H575">
        <v>0.18093933934640299</v>
      </c>
      <c r="I575" t="b">
        <v>0</v>
      </c>
    </row>
    <row r="576" spans="1:9" x14ac:dyDescent="0.25">
      <c r="A576" t="s">
        <v>223</v>
      </c>
      <c r="B576" t="s">
        <v>584</v>
      </c>
      <c r="C576">
        <v>3</v>
      </c>
      <c r="D576">
        <v>136</v>
      </c>
      <c r="E576">
        <v>94</v>
      </c>
      <c r="F576">
        <v>4624</v>
      </c>
      <c r="G576">
        <v>0.75742553998806295</v>
      </c>
      <c r="H576">
        <v>0.78114450261816903</v>
      </c>
      <c r="I576" t="b">
        <v>0</v>
      </c>
    </row>
    <row r="577" spans="1:9" x14ac:dyDescent="0.25">
      <c r="A577" t="s">
        <v>223</v>
      </c>
      <c r="B577" t="s">
        <v>585</v>
      </c>
      <c r="C577">
        <v>36</v>
      </c>
      <c r="D577">
        <v>210</v>
      </c>
      <c r="E577">
        <v>246</v>
      </c>
      <c r="F577">
        <v>4754</v>
      </c>
      <c r="G577" s="2">
        <v>3.7073494120373701E-10</v>
      </c>
      <c r="H577" s="2">
        <v>7.8940974549416304E-10</v>
      </c>
      <c r="I577" t="b">
        <v>1</v>
      </c>
    </row>
    <row r="578" spans="1:9" x14ac:dyDescent="0.25">
      <c r="A578" t="s">
        <v>223</v>
      </c>
      <c r="B578" t="s">
        <v>586</v>
      </c>
      <c r="C578">
        <v>32</v>
      </c>
      <c r="D578">
        <v>218</v>
      </c>
      <c r="E578">
        <v>282</v>
      </c>
      <c r="F578">
        <v>4789</v>
      </c>
      <c r="G578" s="2">
        <v>2.4468990475441698E-6</v>
      </c>
      <c r="H578" s="2">
        <v>4.4440004760544801E-6</v>
      </c>
      <c r="I578" t="b">
        <v>1</v>
      </c>
    </row>
    <row r="579" spans="1:9" x14ac:dyDescent="0.25">
      <c r="A579" t="s">
        <v>223</v>
      </c>
      <c r="B579" t="s">
        <v>587</v>
      </c>
      <c r="C579">
        <v>18</v>
      </c>
      <c r="D579">
        <v>475</v>
      </c>
      <c r="E579">
        <v>114</v>
      </c>
      <c r="F579">
        <v>5329</v>
      </c>
      <c r="G579">
        <v>1.9389413589306199E-2</v>
      </c>
      <c r="H579">
        <v>2.4623059930892598E-2</v>
      </c>
      <c r="I579" t="b">
        <v>1</v>
      </c>
    </row>
    <row r="580" spans="1:9" x14ac:dyDescent="0.25">
      <c r="A580" t="s">
        <v>223</v>
      </c>
      <c r="B580" t="s">
        <v>588</v>
      </c>
      <c r="C580">
        <v>0</v>
      </c>
      <c r="D580">
        <v>38</v>
      </c>
      <c r="E580">
        <v>0</v>
      </c>
      <c r="F580">
        <v>4299</v>
      </c>
      <c r="G580" t="s">
        <v>926</v>
      </c>
      <c r="H580" t="s">
        <v>926</v>
      </c>
      <c r="I580" t="s">
        <v>926</v>
      </c>
    </row>
    <row r="581" spans="1:9" x14ac:dyDescent="0.25">
      <c r="A581" t="s">
        <v>223</v>
      </c>
      <c r="B581" t="s">
        <v>589</v>
      </c>
      <c r="C581">
        <v>134</v>
      </c>
      <c r="D581">
        <v>258</v>
      </c>
      <c r="E581">
        <v>271</v>
      </c>
      <c r="F581">
        <v>4859</v>
      </c>
      <c r="G581" s="2">
        <v>1.57038865539823E-94</v>
      </c>
      <c r="H581" s="2">
        <v>4.0830105040354098E-93</v>
      </c>
      <c r="I581" t="b">
        <v>1</v>
      </c>
    </row>
    <row r="582" spans="1:9" x14ac:dyDescent="0.25">
      <c r="A582" t="s">
        <v>223</v>
      </c>
      <c r="B582" t="s">
        <v>590</v>
      </c>
      <c r="C582">
        <v>12</v>
      </c>
      <c r="D582">
        <v>443</v>
      </c>
      <c r="E582">
        <v>94</v>
      </c>
      <c r="F582">
        <v>5342</v>
      </c>
      <c r="G582">
        <v>0.13066357954666299</v>
      </c>
      <c r="H582">
        <v>0.15332020972933899</v>
      </c>
      <c r="I582" t="b">
        <v>0</v>
      </c>
    </row>
    <row r="583" spans="1:9" x14ac:dyDescent="0.25">
      <c r="A583" t="s">
        <v>223</v>
      </c>
      <c r="B583" t="s">
        <v>591</v>
      </c>
      <c r="C583">
        <v>59</v>
      </c>
      <c r="D583">
        <v>65</v>
      </c>
      <c r="E583">
        <v>867</v>
      </c>
      <c r="F583">
        <v>3995</v>
      </c>
      <c r="G583" s="2">
        <v>1.4090050637642599E-19</v>
      </c>
      <c r="H583" s="2">
        <v>4.8336701493024004E-19</v>
      </c>
      <c r="I583" t="b">
        <v>1</v>
      </c>
    </row>
    <row r="584" spans="1:9" x14ac:dyDescent="0.25">
      <c r="A584" t="s">
        <v>223</v>
      </c>
      <c r="B584" t="s">
        <v>592</v>
      </c>
      <c r="C584">
        <v>55</v>
      </c>
      <c r="D584">
        <v>18</v>
      </c>
      <c r="E584">
        <v>2181</v>
      </c>
      <c r="F584">
        <v>2258</v>
      </c>
      <c r="G584" s="2">
        <v>3.7684115756246502E-13</v>
      </c>
      <c r="H584" s="2">
        <v>9.902102757226459E-13</v>
      </c>
      <c r="I584" t="b">
        <v>1</v>
      </c>
    </row>
    <row r="585" spans="1:9" x14ac:dyDescent="0.25">
      <c r="A585" t="s">
        <v>223</v>
      </c>
      <c r="B585" t="s">
        <v>593</v>
      </c>
      <c r="C585">
        <v>14</v>
      </c>
      <c r="D585">
        <v>40</v>
      </c>
      <c r="E585">
        <v>872</v>
      </c>
      <c r="F585">
        <v>3501</v>
      </c>
      <c r="G585">
        <v>0.19899407759816101</v>
      </c>
      <c r="H585">
        <v>0.227027885296747</v>
      </c>
      <c r="I585" t="b">
        <v>0</v>
      </c>
    </row>
    <row r="586" spans="1:9" x14ac:dyDescent="0.25">
      <c r="A586" t="s">
        <v>223</v>
      </c>
      <c r="B586" t="s">
        <v>594</v>
      </c>
      <c r="C586">
        <v>105</v>
      </c>
      <c r="D586">
        <v>73</v>
      </c>
      <c r="E586">
        <v>1138</v>
      </c>
      <c r="F586">
        <v>3651</v>
      </c>
      <c r="G586" s="2">
        <v>2.19319585533008E-37</v>
      </c>
      <c r="H586" s="2">
        <v>1.4255773059645499E-36</v>
      </c>
      <c r="I586" t="b">
        <v>1</v>
      </c>
    </row>
    <row r="587" spans="1:9" x14ac:dyDescent="0.25">
      <c r="A587" t="s">
        <v>223</v>
      </c>
      <c r="B587" t="s">
        <v>595</v>
      </c>
      <c r="C587">
        <v>10</v>
      </c>
      <c r="D587">
        <v>50</v>
      </c>
      <c r="E587">
        <v>790</v>
      </c>
      <c r="F587">
        <v>3596</v>
      </c>
      <c r="G587">
        <v>1</v>
      </c>
      <c r="H587">
        <v>1</v>
      </c>
      <c r="I587" t="b">
        <v>0</v>
      </c>
    </row>
    <row r="588" spans="1:9" x14ac:dyDescent="0.25">
      <c r="A588" t="s">
        <v>223</v>
      </c>
      <c r="B588" t="s">
        <v>596</v>
      </c>
      <c r="C588">
        <v>44</v>
      </c>
      <c r="D588">
        <v>29</v>
      </c>
      <c r="E588">
        <v>1393</v>
      </c>
      <c r="F588">
        <v>3288</v>
      </c>
      <c r="G588" s="2">
        <v>1.4289219264496399E-12</v>
      </c>
      <c r="H588" s="2">
        <v>3.6385950085882599E-12</v>
      </c>
      <c r="I588" t="b">
        <v>1</v>
      </c>
    </row>
    <row r="589" spans="1:9" x14ac:dyDescent="0.25">
      <c r="A589" t="s">
        <v>223</v>
      </c>
      <c r="B589" t="s">
        <v>597</v>
      </c>
      <c r="C589">
        <v>341</v>
      </c>
      <c r="D589">
        <v>32</v>
      </c>
      <c r="E589">
        <v>3958</v>
      </c>
      <c r="F589">
        <v>1117</v>
      </c>
      <c r="G589" s="2">
        <v>2.0916588391492701E-69</v>
      </c>
      <c r="H589" s="2">
        <v>3.1311498986052701E-68</v>
      </c>
      <c r="I589" t="b">
        <v>1</v>
      </c>
    </row>
    <row r="590" spans="1:9" x14ac:dyDescent="0.25">
      <c r="A590" t="s">
        <v>223</v>
      </c>
      <c r="B590" t="s">
        <v>598</v>
      </c>
      <c r="C590">
        <v>93</v>
      </c>
      <c r="D590">
        <v>6</v>
      </c>
      <c r="E590">
        <v>2766</v>
      </c>
      <c r="F590">
        <v>1664</v>
      </c>
      <c r="G590" s="2">
        <v>1.0097384932553E-56</v>
      </c>
      <c r="H590" s="2">
        <v>1.01798125646555E-55</v>
      </c>
      <c r="I590" t="b">
        <v>1</v>
      </c>
    </row>
    <row r="591" spans="1:9" x14ac:dyDescent="0.25">
      <c r="A591" t="s">
        <v>223</v>
      </c>
      <c r="B591" t="s">
        <v>599</v>
      </c>
      <c r="C591">
        <v>50</v>
      </c>
      <c r="D591">
        <v>24</v>
      </c>
      <c r="E591">
        <v>2373</v>
      </c>
      <c r="F591">
        <v>2022</v>
      </c>
      <c r="G591">
        <v>1.8727776808861901E-4</v>
      </c>
      <c r="H591">
        <v>2.9276967542967699E-4</v>
      </c>
      <c r="I591" t="b">
        <v>1</v>
      </c>
    </row>
    <row r="592" spans="1:9" x14ac:dyDescent="0.25">
      <c r="A592" t="s">
        <v>223</v>
      </c>
      <c r="B592" t="s">
        <v>600</v>
      </c>
      <c r="C592">
        <v>55</v>
      </c>
      <c r="D592">
        <v>21</v>
      </c>
      <c r="E592">
        <v>2372</v>
      </c>
      <c r="F592">
        <v>2021</v>
      </c>
      <c r="G592" s="2">
        <v>1.30334757834064E-7</v>
      </c>
      <c r="H592" s="2">
        <v>2.5549750146836302E-7</v>
      </c>
      <c r="I592" t="b">
        <v>1</v>
      </c>
    </row>
    <row r="593" spans="1:9" x14ac:dyDescent="0.25">
      <c r="A593" t="s">
        <v>223</v>
      </c>
      <c r="B593" t="s">
        <v>601</v>
      </c>
      <c r="C593">
        <v>32</v>
      </c>
      <c r="D593">
        <v>158</v>
      </c>
      <c r="E593">
        <v>954</v>
      </c>
      <c r="F593">
        <v>4038</v>
      </c>
      <c r="G593">
        <v>0.45147532562915299</v>
      </c>
      <c r="H593">
        <v>0.48696246912838698</v>
      </c>
      <c r="I593" t="b">
        <v>0</v>
      </c>
    </row>
    <row r="594" spans="1:9" x14ac:dyDescent="0.25">
      <c r="A594" t="s">
        <v>223</v>
      </c>
      <c r="B594" t="s">
        <v>602</v>
      </c>
      <c r="C594">
        <v>105</v>
      </c>
      <c r="D594">
        <v>84</v>
      </c>
      <c r="E594">
        <v>2678</v>
      </c>
      <c r="F594">
        <v>2109</v>
      </c>
      <c r="G594">
        <v>0.92126775753383106</v>
      </c>
      <c r="H594">
        <v>0.94420388427741198</v>
      </c>
      <c r="I594" t="b">
        <v>0</v>
      </c>
    </row>
    <row r="595" spans="1:9" x14ac:dyDescent="0.25">
      <c r="A595" t="s">
        <v>223</v>
      </c>
      <c r="B595" t="s">
        <v>603</v>
      </c>
      <c r="C595">
        <v>588</v>
      </c>
      <c r="D595">
        <v>120</v>
      </c>
      <c r="E595">
        <v>4453</v>
      </c>
      <c r="F595">
        <v>1256</v>
      </c>
      <c r="G595" s="2">
        <v>2.8850251953530101E-15</v>
      </c>
      <c r="H595" s="2">
        <v>8.3345172310198095E-15</v>
      </c>
      <c r="I595" t="b">
        <v>1</v>
      </c>
    </row>
    <row r="596" spans="1:9" x14ac:dyDescent="0.25">
      <c r="A596" t="s">
        <v>223</v>
      </c>
      <c r="B596" t="s">
        <v>604</v>
      </c>
      <c r="C596">
        <v>63</v>
      </c>
      <c r="D596">
        <v>117</v>
      </c>
      <c r="E596">
        <v>1468</v>
      </c>
      <c r="F596">
        <v>3524</v>
      </c>
      <c r="G596">
        <v>4.1215039121020501E-2</v>
      </c>
      <c r="H596">
        <v>5.0647336631303802E-2</v>
      </c>
      <c r="I596" t="b">
        <v>0</v>
      </c>
    </row>
    <row r="597" spans="1:9" x14ac:dyDescent="0.25">
      <c r="A597" t="s">
        <v>223</v>
      </c>
      <c r="B597" t="s">
        <v>605</v>
      </c>
      <c r="C597">
        <v>16</v>
      </c>
      <c r="D597">
        <v>43</v>
      </c>
      <c r="E597">
        <v>960</v>
      </c>
      <c r="F597">
        <v>3414</v>
      </c>
      <c r="G597">
        <v>0.24514475687046899</v>
      </c>
      <c r="H597">
        <v>0.275857653517111</v>
      </c>
      <c r="I597" t="b">
        <v>0</v>
      </c>
    </row>
    <row r="598" spans="1:9" x14ac:dyDescent="0.25">
      <c r="A598" t="s">
        <v>223</v>
      </c>
      <c r="B598" t="s">
        <v>606</v>
      </c>
      <c r="C598">
        <v>10</v>
      </c>
      <c r="D598">
        <v>49</v>
      </c>
      <c r="E598">
        <v>764</v>
      </c>
      <c r="F598">
        <v>3606</v>
      </c>
      <c r="G598">
        <v>1</v>
      </c>
      <c r="H598">
        <v>1</v>
      </c>
      <c r="I598" t="b">
        <v>0</v>
      </c>
    </row>
    <row r="599" spans="1:9" x14ac:dyDescent="0.25">
      <c r="A599" t="s">
        <v>223</v>
      </c>
      <c r="B599" t="s">
        <v>607</v>
      </c>
      <c r="C599">
        <v>17</v>
      </c>
      <c r="D599">
        <v>47</v>
      </c>
      <c r="E599">
        <v>1019</v>
      </c>
      <c r="F599">
        <v>3358</v>
      </c>
      <c r="G599">
        <v>0.42319440963070298</v>
      </c>
      <c r="H599">
        <v>0.45946821617047701</v>
      </c>
      <c r="I599" t="b">
        <v>0</v>
      </c>
    </row>
    <row r="600" spans="1:9" x14ac:dyDescent="0.25">
      <c r="A600" t="s">
        <v>223</v>
      </c>
      <c r="B600" t="s">
        <v>608</v>
      </c>
      <c r="C600">
        <v>49</v>
      </c>
      <c r="D600">
        <v>32</v>
      </c>
      <c r="E600">
        <v>1883</v>
      </c>
      <c r="F600">
        <v>2636</v>
      </c>
      <c r="G600" s="2">
        <v>1.39661799736981E-6</v>
      </c>
      <c r="H600" s="2">
        <v>2.5647929022330301E-6</v>
      </c>
      <c r="I600" t="b">
        <v>1</v>
      </c>
    </row>
    <row r="601" spans="1:9" x14ac:dyDescent="0.25">
      <c r="A601" t="s">
        <v>223</v>
      </c>
      <c r="B601" t="s">
        <v>609</v>
      </c>
      <c r="C601">
        <v>5</v>
      </c>
      <c r="D601">
        <v>70</v>
      </c>
      <c r="E601">
        <v>719</v>
      </c>
      <c r="F601">
        <v>3830</v>
      </c>
      <c r="G601">
        <v>1.7327440820763498E-2</v>
      </c>
      <c r="H601">
        <v>2.2118231952085801E-2</v>
      </c>
      <c r="I601" t="b">
        <v>1</v>
      </c>
    </row>
    <row r="602" spans="1:9" x14ac:dyDescent="0.25">
      <c r="A602" t="s">
        <v>223</v>
      </c>
      <c r="B602" t="s">
        <v>610</v>
      </c>
      <c r="C602">
        <v>50</v>
      </c>
      <c r="D602">
        <v>31</v>
      </c>
      <c r="E602">
        <v>1844</v>
      </c>
      <c r="F602">
        <v>2676</v>
      </c>
      <c r="G602" s="2">
        <v>8.2337222011435199E-8</v>
      </c>
      <c r="H602" s="2">
        <v>1.63351757725498E-7</v>
      </c>
      <c r="I602" t="b">
        <v>1</v>
      </c>
    </row>
    <row r="603" spans="1:9" x14ac:dyDescent="0.25">
      <c r="A603" t="s">
        <v>223</v>
      </c>
      <c r="B603" t="s">
        <v>611</v>
      </c>
      <c r="C603">
        <v>39</v>
      </c>
      <c r="D603">
        <v>24</v>
      </c>
      <c r="E603">
        <v>1586</v>
      </c>
      <c r="F603">
        <v>3004</v>
      </c>
      <c r="G603" s="2">
        <v>1.84651614408146E-9</v>
      </c>
      <c r="H603" s="2">
        <v>3.8651651490518598E-9</v>
      </c>
      <c r="I603" t="b">
        <v>1</v>
      </c>
    </row>
    <row r="604" spans="1:9" x14ac:dyDescent="0.25">
      <c r="A604" t="s">
        <v>223</v>
      </c>
      <c r="B604" t="s">
        <v>612</v>
      </c>
      <c r="C604">
        <v>178</v>
      </c>
      <c r="D604">
        <v>82</v>
      </c>
      <c r="E604">
        <v>2546</v>
      </c>
      <c r="F604">
        <v>2526</v>
      </c>
      <c r="G604" s="2">
        <v>1.5591162053994899E-20</v>
      </c>
      <c r="H604" s="2">
        <v>5.8794153089110706E-20</v>
      </c>
      <c r="I604" t="b">
        <v>1</v>
      </c>
    </row>
    <row r="605" spans="1:9" x14ac:dyDescent="0.25">
      <c r="A605" t="s">
        <v>223</v>
      </c>
      <c r="B605" t="s">
        <v>613</v>
      </c>
      <c r="C605">
        <v>20</v>
      </c>
      <c r="D605">
        <v>37</v>
      </c>
      <c r="E605">
        <v>943</v>
      </c>
      <c r="F605">
        <v>3806</v>
      </c>
      <c r="G605">
        <v>1.3302777862488301E-3</v>
      </c>
      <c r="H605">
        <v>1.90480355480267E-3</v>
      </c>
      <c r="I605" t="b">
        <v>1</v>
      </c>
    </row>
    <row r="606" spans="1:9" x14ac:dyDescent="0.25">
      <c r="A606" t="s">
        <v>223</v>
      </c>
      <c r="B606" t="s">
        <v>614</v>
      </c>
      <c r="C606">
        <v>21</v>
      </c>
      <c r="D606">
        <v>12</v>
      </c>
      <c r="E606">
        <v>1282</v>
      </c>
      <c r="F606">
        <v>2954</v>
      </c>
      <c r="G606" s="2">
        <v>1.4279342023518001E-7</v>
      </c>
      <c r="H606" s="2">
        <v>2.7881403002442398E-7</v>
      </c>
      <c r="I606" t="b">
        <v>1</v>
      </c>
    </row>
    <row r="607" spans="1:9" x14ac:dyDescent="0.25">
      <c r="A607" t="s">
        <v>223</v>
      </c>
      <c r="B607" t="s">
        <v>615</v>
      </c>
      <c r="C607">
        <v>38</v>
      </c>
      <c r="D607">
        <v>55</v>
      </c>
      <c r="E607">
        <v>1162</v>
      </c>
      <c r="F607">
        <v>3570</v>
      </c>
      <c r="G607" s="2">
        <v>2.2677728985266801E-5</v>
      </c>
      <c r="H607" s="2">
        <v>3.7593282277589897E-5</v>
      </c>
      <c r="I607" t="b">
        <v>1</v>
      </c>
    </row>
    <row r="608" spans="1:9" x14ac:dyDescent="0.25">
      <c r="A608" t="s">
        <v>223</v>
      </c>
      <c r="B608" t="s">
        <v>616</v>
      </c>
      <c r="C608">
        <v>108</v>
      </c>
      <c r="D608">
        <v>52</v>
      </c>
      <c r="E608">
        <v>1944</v>
      </c>
      <c r="F608">
        <v>2786</v>
      </c>
      <c r="G608" s="2">
        <v>1.4314168359224799E-22</v>
      </c>
      <c r="H608" s="2">
        <v>5.7025799753686101E-22</v>
      </c>
      <c r="I608" t="b">
        <v>1</v>
      </c>
    </row>
    <row r="609" spans="1:9" x14ac:dyDescent="0.25">
      <c r="A609" t="s">
        <v>223</v>
      </c>
      <c r="B609" t="s">
        <v>617</v>
      </c>
      <c r="C609">
        <v>45</v>
      </c>
      <c r="D609">
        <v>26</v>
      </c>
      <c r="E609">
        <v>1497</v>
      </c>
      <c r="F609">
        <v>3183</v>
      </c>
      <c r="G609" s="2">
        <v>3.3168522886072601E-13</v>
      </c>
      <c r="H609" s="2">
        <v>8.7621659388876099E-13</v>
      </c>
      <c r="I609" t="b">
        <v>1</v>
      </c>
    </row>
    <row r="610" spans="1:9" x14ac:dyDescent="0.25">
      <c r="A610" t="s">
        <v>223</v>
      </c>
      <c r="B610" t="s">
        <v>618</v>
      </c>
      <c r="C610">
        <v>24</v>
      </c>
      <c r="D610">
        <v>111</v>
      </c>
      <c r="E610">
        <v>1142</v>
      </c>
      <c r="F610">
        <v>3381</v>
      </c>
      <c r="G610">
        <v>2.44544960924864E-2</v>
      </c>
      <c r="H610">
        <v>3.0896473324010999E-2</v>
      </c>
      <c r="I610" t="b">
        <v>1</v>
      </c>
    </row>
    <row r="611" spans="1:9" x14ac:dyDescent="0.25">
      <c r="A611" t="s">
        <v>223</v>
      </c>
      <c r="B611" t="s">
        <v>619</v>
      </c>
      <c r="C611">
        <v>74</v>
      </c>
      <c r="D611">
        <v>86</v>
      </c>
      <c r="E611">
        <v>1533</v>
      </c>
      <c r="F611">
        <v>3055</v>
      </c>
      <c r="G611" s="2">
        <v>1.3036966645386399E-5</v>
      </c>
      <c r="H611" s="2">
        <v>2.21314828962916E-5</v>
      </c>
      <c r="I611" t="b">
        <v>1</v>
      </c>
    </row>
    <row r="612" spans="1:9" x14ac:dyDescent="0.25">
      <c r="A612" t="s">
        <v>223</v>
      </c>
      <c r="B612" t="s">
        <v>620</v>
      </c>
      <c r="C612">
        <v>24</v>
      </c>
      <c r="D612">
        <v>23</v>
      </c>
      <c r="E612">
        <v>1240</v>
      </c>
      <c r="F612">
        <v>3351</v>
      </c>
      <c r="G612" s="2">
        <v>9.2504374228578106E-6</v>
      </c>
      <c r="H612" s="2">
        <v>1.5812166390628899E-5</v>
      </c>
      <c r="I612" t="b">
        <v>1</v>
      </c>
    </row>
    <row r="613" spans="1:9" x14ac:dyDescent="0.25">
      <c r="A613" t="s">
        <v>223</v>
      </c>
      <c r="B613" t="s">
        <v>621</v>
      </c>
      <c r="C613">
        <v>15</v>
      </c>
      <c r="D613">
        <v>24</v>
      </c>
      <c r="E613">
        <v>1060</v>
      </c>
      <c r="F613">
        <v>3522</v>
      </c>
      <c r="G613">
        <v>7.9959413113220908E-3</v>
      </c>
      <c r="H613">
        <v>1.03947237047187E-2</v>
      </c>
      <c r="I613" t="b">
        <v>1</v>
      </c>
    </row>
    <row r="614" spans="1:9" x14ac:dyDescent="0.25">
      <c r="A614" t="s">
        <v>223</v>
      </c>
      <c r="B614" t="s">
        <v>622</v>
      </c>
      <c r="C614">
        <v>19</v>
      </c>
      <c r="D614">
        <v>143</v>
      </c>
      <c r="E614">
        <v>859</v>
      </c>
      <c r="F614">
        <v>4100</v>
      </c>
      <c r="G614">
        <v>4.03001909054439E-2</v>
      </c>
      <c r="H614">
        <v>4.9736979027588002E-2</v>
      </c>
      <c r="I614" t="b">
        <v>1</v>
      </c>
    </row>
    <row r="615" spans="1:9" x14ac:dyDescent="0.25">
      <c r="A615" t="s">
        <v>223</v>
      </c>
      <c r="B615" t="s">
        <v>623</v>
      </c>
      <c r="C615">
        <v>68</v>
      </c>
      <c r="D615">
        <v>16</v>
      </c>
      <c r="E615">
        <v>2503</v>
      </c>
      <c r="F615">
        <v>2121</v>
      </c>
      <c r="G615" s="2">
        <v>1.2721722037502E-18</v>
      </c>
      <c r="H615" s="2">
        <v>4.0808640821597302E-18</v>
      </c>
      <c r="I615" t="b">
        <v>1</v>
      </c>
    </row>
    <row r="616" spans="1:9" x14ac:dyDescent="0.25">
      <c r="A616" t="s">
        <v>223</v>
      </c>
      <c r="B616" t="s">
        <v>624</v>
      </c>
      <c r="C616">
        <v>62</v>
      </c>
      <c r="D616">
        <v>24</v>
      </c>
      <c r="E616">
        <v>2328</v>
      </c>
      <c r="F616">
        <v>2338</v>
      </c>
      <c r="G616" s="2">
        <v>4.46673021578018E-11</v>
      </c>
      <c r="H616" s="2">
        <v>1.03110501242776E-10</v>
      </c>
      <c r="I616" t="b">
        <v>1</v>
      </c>
    </row>
    <row r="617" spans="1:9" x14ac:dyDescent="0.25">
      <c r="A617" t="s">
        <v>223</v>
      </c>
      <c r="B617" t="s">
        <v>625</v>
      </c>
      <c r="C617">
        <v>18</v>
      </c>
      <c r="D617">
        <v>21</v>
      </c>
      <c r="E617">
        <v>910</v>
      </c>
      <c r="F617">
        <v>3340</v>
      </c>
      <c r="G617" s="2">
        <v>2.8940606266820801E-5</v>
      </c>
      <c r="H617" s="2">
        <v>4.7655531652698201E-5</v>
      </c>
      <c r="I617" t="b">
        <v>1</v>
      </c>
    </row>
    <row r="618" spans="1:9" x14ac:dyDescent="0.25">
      <c r="A618" t="s">
        <v>223</v>
      </c>
      <c r="B618" t="s">
        <v>626</v>
      </c>
      <c r="C618">
        <v>37</v>
      </c>
      <c r="D618">
        <v>59</v>
      </c>
      <c r="E618">
        <v>1173</v>
      </c>
      <c r="F618">
        <v>3045</v>
      </c>
      <c r="G618">
        <v>5.4713681261294497E-3</v>
      </c>
      <c r="H618">
        <v>7.3447169954020302E-3</v>
      </c>
      <c r="I618" t="b">
        <v>1</v>
      </c>
    </row>
    <row r="619" spans="1:9" x14ac:dyDescent="0.25">
      <c r="A619" t="s">
        <v>223</v>
      </c>
      <c r="B619" t="s">
        <v>627</v>
      </c>
      <c r="C619">
        <v>155</v>
      </c>
      <c r="D619">
        <v>81</v>
      </c>
      <c r="E619">
        <v>2299</v>
      </c>
      <c r="F619">
        <v>2440</v>
      </c>
      <c r="G619" s="2">
        <v>5.7676496819019701E-16</v>
      </c>
      <c r="H619" s="2">
        <v>1.7587771252219601E-15</v>
      </c>
      <c r="I619" t="b">
        <v>1</v>
      </c>
    </row>
    <row r="620" spans="1:9" x14ac:dyDescent="0.25">
      <c r="A620" t="s">
        <v>223</v>
      </c>
      <c r="B620" t="s">
        <v>628</v>
      </c>
      <c r="C620">
        <v>109</v>
      </c>
      <c r="D620">
        <v>199</v>
      </c>
      <c r="E620">
        <v>956</v>
      </c>
      <c r="F620">
        <v>4052</v>
      </c>
      <c r="G620" s="2">
        <v>1.24707443865718E-15</v>
      </c>
      <c r="H620" s="2">
        <v>3.7111733294978696E-15</v>
      </c>
      <c r="I620" t="b">
        <v>1</v>
      </c>
    </row>
    <row r="621" spans="1:9" x14ac:dyDescent="0.25">
      <c r="A621" t="s">
        <v>223</v>
      </c>
      <c r="B621" t="s">
        <v>629</v>
      </c>
      <c r="C621">
        <v>58</v>
      </c>
      <c r="D621">
        <v>88</v>
      </c>
      <c r="E621">
        <v>1420</v>
      </c>
      <c r="F621">
        <v>3288</v>
      </c>
      <c r="G621">
        <v>2.2157163549815198E-3</v>
      </c>
      <c r="H621">
        <v>3.0919883597764798E-3</v>
      </c>
      <c r="I621" t="b">
        <v>1</v>
      </c>
    </row>
    <row r="622" spans="1:9" x14ac:dyDescent="0.25">
      <c r="A622" t="s">
        <v>223</v>
      </c>
      <c r="B622" t="s">
        <v>630</v>
      </c>
      <c r="C622">
        <v>118</v>
      </c>
      <c r="D622">
        <v>30</v>
      </c>
      <c r="E622">
        <v>1610</v>
      </c>
      <c r="F622">
        <v>3322</v>
      </c>
      <c r="G622" s="2">
        <v>5.9605198950801196E-66</v>
      </c>
      <c r="H622" s="2">
        <v>7.7486758636041599E-65</v>
      </c>
      <c r="I622" t="b">
        <v>1</v>
      </c>
    </row>
    <row r="623" spans="1:9" x14ac:dyDescent="0.25">
      <c r="A623" t="s">
        <v>223</v>
      </c>
      <c r="B623" t="s">
        <v>631</v>
      </c>
      <c r="C623">
        <v>126</v>
      </c>
      <c r="D623">
        <v>33</v>
      </c>
      <c r="E623">
        <v>1636</v>
      </c>
      <c r="F623">
        <v>3321</v>
      </c>
      <c r="G623" s="2">
        <v>3.7537487405487099E-68</v>
      </c>
      <c r="H623" s="2">
        <v>5.15097743841962E-67</v>
      </c>
      <c r="I623" t="b">
        <v>1</v>
      </c>
    </row>
    <row r="624" spans="1:9" x14ac:dyDescent="0.25">
      <c r="A624" t="s">
        <v>223</v>
      </c>
      <c r="B624" t="s">
        <v>632</v>
      </c>
      <c r="C624">
        <v>58</v>
      </c>
      <c r="D624">
        <v>89</v>
      </c>
      <c r="E624">
        <v>1420</v>
      </c>
      <c r="F624">
        <v>3285</v>
      </c>
      <c r="G624">
        <v>2.4265927528361298E-3</v>
      </c>
      <c r="H624">
        <v>3.3767234363409802E-3</v>
      </c>
      <c r="I624" t="b">
        <v>1</v>
      </c>
    </row>
    <row r="625" spans="1:9" x14ac:dyDescent="0.25">
      <c r="A625" t="s">
        <v>223</v>
      </c>
      <c r="B625" t="s">
        <v>633</v>
      </c>
      <c r="C625">
        <v>41</v>
      </c>
      <c r="D625">
        <v>34</v>
      </c>
      <c r="E625">
        <v>1504</v>
      </c>
      <c r="F625">
        <v>3110</v>
      </c>
      <c r="G625" s="2">
        <v>2.7218366328244202E-7</v>
      </c>
      <c r="H625" s="2">
        <v>5.23185718527341E-7</v>
      </c>
      <c r="I625" t="b">
        <v>1</v>
      </c>
    </row>
    <row r="626" spans="1:9" x14ac:dyDescent="0.25">
      <c r="A626" t="s">
        <v>223</v>
      </c>
      <c r="B626" t="s">
        <v>634</v>
      </c>
      <c r="C626">
        <v>190</v>
      </c>
      <c r="D626">
        <v>34</v>
      </c>
      <c r="E626">
        <v>2677</v>
      </c>
      <c r="F626">
        <v>2502</v>
      </c>
      <c r="G626" s="2">
        <v>7.8918233798374493E-74</v>
      </c>
      <c r="H626" s="2">
        <v>1.3443312929792099E-72</v>
      </c>
      <c r="I626" t="b">
        <v>1</v>
      </c>
    </row>
    <row r="627" spans="1:9" x14ac:dyDescent="0.25">
      <c r="A627" t="s">
        <v>223</v>
      </c>
      <c r="B627" t="s">
        <v>635</v>
      </c>
      <c r="C627">
        <v>52</v>
      </c>
      <c r="D627">
        <v>53</v>
      </c>
      <c r="E627">
        <v>1676</v>
      </c>
      <c r="F627">
        <v>4094</v>
      </c>
      <c r="G627" s="2">
        <v>2.6092523347288499E-8</v>
      </c>
      <c r="H627" s="2">
        <v>5.2611047075757302E-8</v>
      </c>
      <c r="I627" t="b">
        <v>1</v>
      </c>
    </row>
    <row r="628" spans="1:9" x14ac:dyDescent="0.25">
      <c r="A628" t="s">
        <v>223</v>
      </c>
      <c r="B628" t="s">
        <v>636</v>
      </c>
      <c r="C628">
        <v>104</v>
      </c>
      <c r="D628">
        <v>6</v>
      </c>
      <c r="E628">
        <v>3094</v>
      </c>
      <c r="F628">
        <v>1431</v>
      </c>
      <c r="G628" s="2">
        <v>3.8152544835529402E-57</v>
      </c>
      <c r="H628" s="2">
        <v>4.0100759890960702E-56</v>
      </c>
      <c r="I628" t="b">
        <v>1</v>
      </c>
    </row>
    <row r="629" spans="1:9" x14ac:dyDescent="0.25">
      <c r="A629" t="s">
        <v>223</v>
      </c>
      <c r="B629" t="s">
        <v>637</v>
      </c>
      <c r="C629">
        <v>128</v>
      </c>
      <c r="D629">
        <v>25</v>
      </c>
      <c r="E629">
        <v>3022</v>
      </c>
      <c r="F629">
        <v>1623</v>
      </c>
      <c r="G629" s="2">
        <v>2.50232915447623E-23</v>
      </c>
      <c r="H629" s="2">
        <v>1.05653897633441E-22</v>
      </c>
      <c r="I629" t="b">
        <v>1</v>
      </c>
    </row>
    <row r="630" spans="1:9" x14ac:dyDescent="0.25">
      <c r="A630" t="s">
        <v>223</v>
      </c>
      <c r="B630" t="s">
        <v>638</v>
      </c>
      <c r="C630">
        <v>16</v>
      </c>
      <c r="D630">
        <v>73</v>
      </c>
      <c r="E630">
        <v>688</v>
      </c>
      <c r="F630">
        <v>4418</v>
      </c>
      <c r="G630">
        <v>0.17488670062331499</v>
      </c>
      <c r="H630">
        <v>0.20185521053251801</v>
      </c>
      <c r="I630" t="b">
        <v>0</v>
      </c>
    </row>
    <row r="631" spans="1:9" x14ac:dyDescent="0.25">
      <c r="A631" t="s">
        <v>223</v>
      </c>
      <c r="B631" t="s">
        <v>639</v>
      </c>
      <c r="C631">
        <v>38</v>
      </c>
      <c r="D631">
        <v>56</v>
      </c>
      <c r="E631">
        <v>1533</v>
      </c>
      <c r="F631">
        <v>3194</v>
      </c>
      <c r="G631">
        <v>3.9981947985628902E-2</v>
      </c>
      <c r="H631">
        <v>4.95014594107787E-2</v>
      </c>
      <c r="I631" t="b">
        <v>1</v>
      </c>
    </row>
    <row r="632" spans="1:9" x14ac:dyDescent="0.25">
      <c r="A632" t="s">
        <v>223</v>
      </c>
      <c r="B632" t="s">
        <v>640</v>
      </c>
      <c r="C632">
        <v>54</v>
      </c>
      <c r="D632">
        <v>121</v>
      </c>
      <c r="E632">
        <v>1406</v>
      </c>
      <c r="F632">
        <v>3501</v>
      </c>
      <c r="G632">
        <v>0.42145158916328901</v>
      </c>
      <c r="H632">
        <v>0.45858388776798398</v>
      </c>
      <c r="I632" t="b">
        <v>0</v>
      </c>
    </row>
    <row r="633" spans="1:9" x14ac:dyDescent="0.25">
      <c r="A633" t="s">
        <v>223</v>
      </c>
      <c r="B633" t="s">
        <v>641</v>
      </c>
      <c r="C633">
        <v>39</v>
      </c>
      <c r="D633">
        <v>111</v>
      </c>
      <c r="E633">
        <v>1315</v>
      </c>
      <c r="F633">
        <v>3486</v>
      </c>
      <c r="G633">
        <v>0.75302590516787804</v>
      </c>
      <c r="H633">
        <v>0.77838449386263497</v>
      </c>
      <c r="I633" t="b">
        <v>0</v>
      </c>
    </row>
    <row r="634" spans="1:9" x14ac:dyDescent="0.25">
      <c r="A634" t="s">
        <v>223</v>
      </c>
      <c r="B634" t="s">
        <v>642</v>
      </c>
      <c r="C634">
        <v>29</v>
      </c>
      <c r="D634">
        <v>43</v>
      </c>
      <c r="E634">
        <v>1324</v>
      </c>
      <c r="F634">
        <v>3309</v>
      </c>
      <c r="G634">
        <v>7.2324426817112599E-3</v>
      </c>
      <c r="H634">
        <v>9.4269833371117707E-3</v>
      </c>
      <c r="I634" t="b">
        <v>1</v>
      </c>
    </row>
    <row r="635" spans="1:9" x14ac:dyDescent="0.25">
      <c r="A635" t="s">
        <v>223</v>
      </c>
      <c r="B635" t="s">
        <v>643</v>
      </c>
      <c r="C635">
        <v>40</v>
      </c>
      <c r="D635">
        <v>62</v>
      </c>
      <c r="E635">
        <v>778</v>
      </c>
      <c r="F635">
        <v>4065</v>
      </c>
      <c r="G635" s="2">
        <v>6.7931168972473098E-11</v>
      </c>
      <c r="H635" s="2">
        <v>1.52017287590669E-10</v>
      </c>
      <c r="I635" t="b">
        <v>1</v>
      </c>
    </row>
    <row r="636" spans="1:9" x14ac:dyDescent="0.25">
      <c r="A636" t="s">
        <v>223</v>
      </c>
      <c r="B636" t="s">
        <v>644</v>
      </c>
      <c r="C636">
        <v>135</v>
      </c>
      <c r="D636">
        <v>42</v>
      </c>
      <c r="E636">
        <v>2111</v>
      </c>
      <c r="F636">
        <v>2739</v>
      </c>
      <c r="G636" s="2">
        <v>2.44442880810693E-42</v>
      </c>
      <c r="H636" s="2">
        <v>1.8023101958281E-41</v>
      </c>
      <c r="I636" t="b">
        <v>1</v>
      </c>
    </row>
    <row r="637" spans="1:9" x14ac:dyDescent="0.25">
      <c r="A637" t="s">
        <v>223</v>
      </c>
      <c r="B637" t="s">
        <v>645</v>
      </c>
      <c r="C637">
        <v>332</v>
      </c>
      <c r="D637">
        <v>40</v>
      </c>
      <c r="E637">
        <v>3213</v>
      </c>
      <c r="F637">
        <v>1826</v>
      </c>
      <c r="G637" s="2">
        <v>3.5642121512297403E-117</v>
      </c>
      <c r="H637" s="2">
        <v>1.1738138684716601E-115</v>
      </c>
      <c r="I637" t="b">
        <v>1</v>
      </c>
    </row>
    <row r="638" spans="1:9" x14ac:dyDescent="0.25">
      <c r="A638" t="s">
        <v>223</v>
      </c>
      <c r="B638" t="s">
        <v>646</v>
      </c>
      <c r="C638">
        <v>204</v>
      </c>
      <c r="D638">
        <v>81</v>
      </c>
      <c r="E638">
        <v>2651</v>
      </c>
      <c r="F638">
        <v>2583</v>
      </c>
      <c r="G638" s="2">
        <v>2.8906407485301998E-30</v>
      </c>
      <c r="H638" s="2">
        <v>1.5031331892356999E-29</v>
      </c>
      <c r="I638" t="b">
        <v>1</v>
      </c>
    </row>
    <row r="639" spans="1:9" x14ac:dyDescent="0.25">
      <c r="A639" t="s">
        <v>223</v>
      </c>
      <c r="B639" t="s">
        <v>647</v>
      </c>
      <c r="C639">
        <v>132</v>
      </c>
      <c r="D639">
        <v>18</v>
      </c>
      <c r="E639">
        <v>2166</v>
      </c>
      <c r="F639">
        <v>2761</v>
      </c>
      <c r="G639" s="2">
        <v>1.7058241755216401E-80</v>
      </c>
      <c r="H639" s="2">
        <v>3.1210264544729302E-79</v>
      </c>
      <c r="I639" t="b">
        <v>1</v>
      </c>
    </row>
    <row r="640" spans="1:9" x14ac:dyDescent="0.25">
      <c r="A640" t="s">
        <v>223</v>
      </c>
      <c r="B640" t="s">
        <v>648</v>
      </c>
      <c r="C640">
        <v>107</v>
      </c>
      <c r="D640">
        <v>165</v>
      </c>
      <c r="E640">
        <v>1984</v>
      </c>
      <c r="F640">
        <v>3026</v>
      </c>
      <c r="G640">
        <v>0.96055919519373001</v>
      </c>
      <c r="H640">
        <v>0.98243528452526496</v>
      </c>
      <c r="I640" t="b">
        <v>0</v>
      </c>
    </row>
    <row r="641" spans="1:9" x14ac:dyDescent="0.25">
      <c r="A641" t="s">
        <v>223</v>
      </c>
      <c r="B641" t="s">
        <v>649</v>
      </c>
      <c r="C641">
        <v>142</v>
      </c>
      <c r="D641">
        <v>48</v>
      </c>
      <c r="E641">
        <v>1873</v>
      </c>
      <c r="F641">
        <v>3051</v>
      </c>
      <c r="G641" s="2">
        <v>1.0120437302318301E-51</v>
      </c>
      <c r="H641" s="2">
        <v>9.6144154372023997E-51</v>
      </c>
      <c r="I641" t="b">
        <v>1</v>
      </c>
    </row>
    <row r="642" spans="1:9" x14ac:dyDescent="0.25">
      <c r="A642" t="s">
        <v>223</v>
      </c>
      <c r="B642" t="s">
        <v>650</v>
      </c>
      <c r="C642">
        <v>318</v>
      </c>
      <c r="D642">
        <v>71</v>
      </c>
      <c r="E642">
        <v>2589</v>
      </c>
      <c r="F642">
        <v>2528</v>
      </c>
      <c r="G642" s="2">
        <v>7.1835085331376902E-105</v>
      </c>
      <c r="H642" s="2">
        <v>1.9714740085389E-103</v>
      </c>
      <c r="I642" t="b">
        <v>1</v>
      </c>
    </row>
    <row r="643" spans="1:9" x14ac:dyDescent="0.25">
      <c r="A643" t="s">
        <v>223</v>
      </c>
      <c r="B643" t="s">
        <v>651</v>
      </c>
      <c r="C643">
        <v>216</v>
      </c>
      <c r="D643">
        <v>25</v>
      </c>
      <c r="E643">
        <v>2448</v>
      </c>
      <c r="F643">
        <v>2697</v>
      </c>
      <c r="G643" s="2">
        <v>4.3435038005209697E-133</v>
      </c>
      <c r="H643" s="2">
        <v>1.9506280704157799E-131</v>
      </c>
      <c r="I643" t="b">
        <v>1</v>
      </c>
    </row>
    <row r="644" spans="1:9" x14ac:dyDescent="0.25">
      <c r="A644" t="s">
        <v>223</v>
      </c>
      <c r="B644" t="s">
        <v>652</v>
      </c>
      <c r="C644">
        <v>98</v>
      </c>
      <c r="D644">
        <v>56</v>
      </c>
      <c r="E644">
        <v>2059</v>
      </c>
      <c r="F644">
        <v>2621</v>
      </c>
      <c r="G644" s="2">
        <v>8.9194679965322798E-13</v>
      </c>
      <c r="H644" s="2">
        <v>2.2830140882315802E-12</v>
      </c>
      <c r="I644" t="b">
        <v>1</v>
      </c>
    </row>
    <row r="645" spans="1:9" x14ac:dyDescent="0.25">
      <c r="A645" t="s">
        <v>223</v>
      </c>
      <c r="B645" t="s">
        <v>653</v>
      </c>
      <c r="C645">
        <v>87</v>
      </c>
      <c r="D645">
        <v>44</v>
      </c>
      <c r="E645">
        <v>1597</v>
      </c>
      <c r="F645">
        <v>3117</v>
      </c>
      <c r="G645" s="2">
        <v>1.4176508142385801E-25</v>
      </c>
      <c r="H645" s="2">
        <v>6.7992184682898799E-25</v>
      </c>
      <c r="I645" t="b">
        <v>1</v>
      </c>
    </row>
    <row r="646" spans="1:9" x14ac:dyDescent="0.25">
      <c r="A646" t="s">
        <v>223</v>
      </c>
      <c r="B646" t="s">
        <v>654</v>
      </c>
      <c r="C646">
        <v>142</v>
      </c>
      <c r="D646">
        <v>48</v>
      </c>
      <c r="E646">
        <v>1872</v>
      </c>
      <c r="F646">
        <v>3052</v>
      </c>
      <c r="G646" s="2">
        <v>9.15116133941213E-52</v>
      </c>
      <c r="H646" s="2">
        <v>8.8640660817050801E-51</v>
      </c>
      <c r="I646" t="b">
        <v>1</v>
      </c>
    </row>
    <row r="647" spans="1:9" x14ac:dyDescent="0.25">
      <c r="A647" t="s">
        <v>223</v>
      </c>
      <c r="B647" t="s">
        <v>655</v>
      </c>
      <c r="C647">
        <v>5</v>
      </c>
      <c r="D647">
        <v>83</v>
      </c>
      <c r="E647">
        <v>1168</v>
      </c>
      <c r="F647">
        <v>3747</v>
      </c>
      <c r="G647" s="2">
        <v>1.2189740967189501E-6</v>
      </c>
      <c r="H647" s="2">
        <v>2.26380903676377E-6</v>
      </c>
      <c r="I647" t="b">
        <v>1</v>
      </c>
    </row>
    <row r="648" spans="1:9" x14ac:dyDescent="0.25">
      <c r="A648" t="s">
        <v>223</v>
      </c>
      <c r="B648" t="s">
        <v>656</v>
      </c>
      <c r="C648">
        <v>8</v>
      </c>
      <c r="D648">
        <v>30</v>
      </c>
      <c r="E648">
        <v>648</v>
      </c>
      <c r="F648">
        <v>3863</v>
      </c>
      <c r="G648">
        <v>0.17479845197227101</v>
      </c>
      <c r="H648">
        <v>0.20185521053251801</v>
      </c>
      <c r="I648" t="b">
        <v>0</v>
      </c>
    </row>
    <row r="649" spans="1:9" x14ac:dyDescent="0.25">
      <c r="A649" t="s">
        <v>223</v>
      </c>
      <c r="B649" t="s">
        <v>657</v>
      </c>
      <c r="C649">
        <v>101</v>
      </c>
      <c r="D649">
        <v>152</v>
      </c>
      <c r="E649">
        <v>1844</v>
      </c>
      <c r="F649">
        <v>3116</v>
      </c>
      <c r="G649">
        <v>0.234022611176359</v>
      </c>
      <c r="H649">
        <v>0.26454729959066697</v>
      </c>
      <c r="I649" t="b">
        <v>0</v>
      </c>
    </row>
    <row r="650" spans="1:9" x14ac:dyDescent="0.25">
      <c r="A650" t="s">
        <v>223</v>
      </c>
      <c r="B650" t="s">
        <v>658</v>
      </c>
      <c r="C650">
        <v>9</v>
      </c>
      <c r="D650">
        <v>23</v>
      </c>
      <c r="E650">
        <v>874</v>
      </c>
      <c r="F650">
        <v>4444</v>
      </c>
      <c r="G650">
        <v>5.1651807341743398E-2</v>
      </c>
      <c r="H650">
        <v>6.3158398086191198E-2</v>
      </c>
      <c r="I650" t="b">
        <v>0</v>
      </c>
    </row>
    <row r="651" spans="1:9" x14ac:dyDescent="0.25">
      <c r="A651" t="s">
        <v>223</v>
      </c>
      <c r="B651" t="s">
        <v>659</v>
      </c>
      <c r="C651">
        <v>105</v>
      </c>
      <c r="D651">
        <v>50</v>
      </c>
      <c r="E651">
        <v>1914</v>
      </c>
      <c r="F651">
        <v>3002</v>
      </c>
      <c r="G651" s="2">
        <v>3.33875272584582E-25</v>
      </c>
      <c r="H651" s="2">
        <v>1.57080366339794E-24</v>
      </c>
      <c r="I651" t="b">
        <v>1</v>
      </c>
    </row>
    <row r="652" spans="1:9" x14ac:dyDescent="0.25">
      <c r="A652" t="s">
        <v>223</v>
      </c>
      <c r="B652" t="s">
        <v>660</v>
      </c>
      <c r="C652">
        <v>427</v>
      </c>
      <c r="D652">
        <v>124</v>
      </c>
      <c r="E652">
        <v>4171</v>
      </c>
      <c r="F652">
        <v>1439</v>
      </c>
      <c r="G652">
        <v>2.6837403058183398E-4</v>
      </c>
      <c r="H652">
        <v>4.14302409710707E-4</v>
      </c>
      <c r="I652" t="b">
        <v>1</v>
      </c>
    </row>
    <row r="653" spans="1:9" x14ac:dyDescent="0.25">
      <c r="A653" t="s">
        <v>223</v>
      </c>
      <c r="B653" t="s">
        <v>661</v>
      </c>
      <c r="C653">
        <v>383</v>
      </c>
      <c r="D653">
        <v>83</v>
      </c>
      <c r="E653">
        <v>4118</v>
      </c>
      <c r="F653">
        <v>1426</v>
      </c>
      <c r="G653" s="2">
        <v>1.0078660423279301E-18</v>
      </c>
      <c r="H653" s="2">
        <v>3.2755646375657899E-18</v>
      </c>
      <c r="I653" t="b">
        <v>1</v>
      </c>
    </row>
    <row r="654" spans="1:9" x14ac:dyDescent="0.25">
      <c r="A654" t="s">
        <v>223</v>
      </c>
      <c r="B654" t="s">
        <v>662</v>
      </c>
      <c r="C654">
        <v>123</v>
      </c>
      <c r="D654">
        <v>62</v>
      </c>
      <c r="E654">
        <v>2238</v>
      </c>
      <c r="F654">
        <v>2787</v>
      </c>
      <c r="G654" s="2">
        <v>7.1388411479023202E-19</v>
      </c>
      <c r="H654" s="2">
        <v>2.38282941017821E-18</v>
      </c>
      <c r="I654" t="b">
        <v>1</v>
      </c>
    </row>
    <row r="655" spans="1:9" x14ac:dyDescent="0.25">
      <c r="A655" t="s">
        <v>223</v>
      </c>
      <c r="B655" t="s">
        <v>663</v>
      </c>
      <c r="C655">
        <v>109</v>
      </c>
      <c r="D655">
        <v>205</v>
      </c>
      <c r="E655">
        <v>956</v>
      </c>
      <c r="F655">
        <v>4466</v>
      </c>
      <c r="G655" s="2">
        <v>1.10882593794918E-17</v>
      </c>
      <c r="H655" s="2">
        <v>3.4235000834180998E-17</v>
      </c>
      <c r="I655" t="b">
        <v>1</v>
      </c>
    </row>
    <row r="656" spans="1:9" x14ac:dyDescent="0.25">
      <c r="A656" t="s">
        <v>223</v>
      </c>
      <c r="B656" t="s">
        <v>664</v>
      </c>
      <c r="C656">
        <v>136</v>
      </c>
      <c r="D656">
        <v>39</v>
      </c>
      <c r="E656">
        <v>1791</v>
      </c>
      <c r="F656">
        <v>3101</v>
      </c>
      <c r="G656" s="2">
        <v>1.22854743131389E-60</v>
      </c>
      <c r="H656" s="2">
        <v>1.44500578825967E-59</v>
      </c>
      <c r="I656" t="b">
        <v>1</v>
      </c>
    </row>
    <row r="657" spans="1:9" x14ac:dyDescent="0.25">
      <c r="A657" t="s">
        <v>223</v>
      </c>
      <c r="B657" t="s">
        <v>665</v>
      </c>
      <c r="C657">
        <v>179</v>
      </c>
      <c r="D657">
        <v>31</v>
      </c>
      <c r="E657">
        <v>2262</v>
      </c>
      <c r="F657">
        <v>2511</v>
      </c>
      <c r="G657" s="2">
        <v>2.9861791466067301E-83</v>
      </c>
      <c r="H657" s="2">
        <v>5.9006899936948997E-82</v>
      </c>
      <c r="I657" t="b">
        <v>1</v>
      </c>
    </row>
    <row r="658" spans="1:9" x14ac:dyDescent="0.25">
      <c r="A658" t="s">
        <v>223</v>
      </c>
      <c r="B658" t="s">
        <v>666</v>
      </c>
      <c r="C658">
        <v>135</v>
      </c>
      <c r="D658">
        <v>33</v>
      </c>
      <c r="E658">
        <v>1750</v>
      </c>
      <c r="F658">
        <v>3048</v>
      </c>
      <c r="G658" s="2">
        <v>1.4401487174946499E-68</v>
      </c>
      <c r="H658" s="2">
        <v>2.0326670469781598E-67</v>
      </c>
      <c r="I658" t="b">
        <v>1</v>
      </c>
    </row>
    <row r="659" spans="1:9" x14ac:dyDescent="0.25">
      <c r="A659" t="s">
        <v>223</v>
      </c>
      <c r="B659" t="s">
        <v>667</v>
      </c>
      <c r="C659">
        <v>138</v>
      </c>
      <c r="D659">
        <v>36</v>
      </c>
      <c r="E659">
        <v>1807</v>
      </c>
      <c r="F659">
        <v>3045</v>
      </c>
      <c r="G659" s="2">
        <v>5.8855566373755402E-65</v>
      </c>
      <c r="H659" s="2">
        <v>7.45503840734235E-64</v>
      </c>
      <c r="I659" t="b">
        <v>1</v>
      </c>
    </row>
    <row r="660" spans="1:9" x14ac:dyDescent="0.25">
      <c r="A660" t="s">
        <v>223</v>
      </c>
      <c r="B660" t="s">
        <v>668</v>
      </c>
      <c r="C660">
        <v>254</v>
      </c>
      <c r="D660">
        <v>181</v>
      </c>
      <c r="E660">
        <v>2754</v>
      </c>
      <c r="F660">
        <v>2692</v>
      </c>
      <c r="G660" s="2">
        <v>5.8761086507472802E-7</v>
      </c>
      <c r="H660" s="2">
        <v>1.1079380433088399E-6</v>
      </c>
      <c r="I660" t="b">
        <v>1</v>
      </c>
    </row>
    <row r="661" spans="1:9" x14ac:dyDescent="0.25">
      <c r="A661" t="s">
        <v>223</v>
      </c>
      <c r="B661" t="s">
        <v>669</v>
      </c>
      <c r="C661">
        <v>83</v>
      </c>
      <c r="D661">
        <v>31</v>
      </c>
      <c r="E661">
        <v>1559</v>
      </c>
      <c r="F661">
        <v>3303</v>
      </c>
      <c r="G661" s="2">
        <v>1.5588666312581199E-35</v>
      </c>
      <c r="H661" s="2">
        <v>9.6260014480188899E-35</v>
      </c>
      <c r="I661" t="b">
        <v>1</v>
      </c>
    </row>
    <row r="662" spans="1:9" x14ac:dyDescent="0.25">
      <c r="A662" t="s">
        <v>223</v>
      </c>
      <c r="B662" t="s">
        <v>670</v>
      </c>
      <c r="C662">
        <v>85</v>
      </c>
      <c r="D662">
        <v>31</v>
      </c>
      <c r="E662">
        <v>1566</v>
      </c>
      <c r="F662">
        <v>3307</v>
      </c>
      <c r="G662" s="2">
        <v>5.3986953703155203E-37</v>
      </c>
      <c r="H662" s="2">
        <v>3.4635785882283998E-36</v>
      </c>
      <c r="I662" t="b">
        <v>1</v>
      </c>
    </row>
    <row r="663" spans="1:9" x14ac:dyDescent="0.25">
      <c r="A663" t="s">
        <v>223</v>
      </c>
      <c r="B663" t="s">
        <v>671</v>
      </c>
      <c r="C663">
        <v>39</v>
      </c>
      <c r="D663">
        <v>207</v>
      </c>
      <c r="E663">
        <v>1101</v>
      </c>
      <c r="F663">
        <v>3549</v>
      </c>
      <c r="G663">
        <v>6.3916241804791798E-4</v>
      </c>
      <c r="H663">
        <v>9.4534800753195102E-4</v>
      </c>
      <c r="I663" t="b">
        <v>1</v>
      </c>
    </row>
    <row r="664" spans="1:9" x14ac:dyDescent="0.25">
      <c r="A664" t="s">
        <v>223</v>
      </c>
      <c r="B664" t="s">
        <v>672</v>
      </c>
      <c r="C664">
        <v>83</v>
      </c>
      <c r="D664">
        <v>31</v>
      </c>
      <c r="E664">
        <v>1590</v>
      </c>
      <c r="F664">
        <v>3274</v>
      </c>
      <c r="G664" s="2">
        <v>1.1489602962669501E-34</v>
      </c>
      <c r="H664" s="2">
        <v>6.8383901970587096E-34</v>
      </c>
      <c r="I664" t="b">
        <v>1</v>
      </c>
    </row>
    <row r="665" spans="1:9" x14ac:dyDescent="0.25">
      <c r="A665" t="s">
        <v>223</v>
      </c>
      <c r="B665" t="s">
        <v>673</v>
      </c>
      <c r="C665">
        <v>38</v>
      </c>
      <c r="D665">
        <v>319</v>
      </c>
      <c r="E665">
        <v>1156</v>
      </c>
      <c r="F665">
        <v>3989</v>
      </c>
      <c r="G665" s="2">
        <v>5.3957899272222402E-11</v>
      </c>
      <c r="H665" s="2">
        <v>1.23403714076286E-10</v>
      </c>
      <c r="I665" t="b">
        <v>1</v>
      </c>
    </row>
    <row r="666" spans="1:9" x14ac:dyDescent="0.25">
      <c r="A666" t="s">
        <v>223</v>
      </c>
      <c r="B666" t="s">
        <v>674</v>
      </c>
      <c r="C666">
        <v>38</v>
      </c>
      <c r="D666">
        <v>299</v>
      </c>
      <c r="E666">
        <v>1156</v>
      </c>
      <c r="F666">
        <v>4004</v>
      </c>
      <c r="G666" s="2">
        <v>2.3925742683257401E-9</v>
      </c>
      <c r="H666" s="2">
        <v>4.9660995317349396E-9</v>
      </c>
      <c r="I666" t="b">
        <v>1</v>
      </c>
    </row>
    <row r="667" spans="1:9" x14ac:dyDescent="0.25">
      <c r="A667" t="s">
        <v>223</v>
      </c>
      <c r="B667" t="s">
        <v>675</v>
      </c>
      <c r="C667">
        <v>58</v>
      </c>
      <c r="D667">
        <v>89</v>
      </c>
      <c r="E667">
        <v>1652</v>
      </c>
      <c r="F667">
        <v>3171</v>
      </c>
      <c r="G667">
        <v>8.6336422956499306E-2</v>
      </c>
      <c r="H667">
        <v>0.103019789711378</v>
      </c>
      <c r="I667" t="b">
        <v>0</v>
      </c>
    </row>
    <row r="668" spans="1:9" x14ac:dyDescent="0.25">
      <c r="A668" t="s">
        <v>223</v>
      </c>
      <c r="B668" t="s">
        <v>676</v>
      </c>
      <c r="C668">
        <v>53</v>
      </c>
      <c r="D668">
        <v>10</v>
      </c>
      <c r="E668">
        <v>3273</v>
      </c>
      <c r="F668">
        <v>1055</v>
      </c>
      <c r="G668">
        <v>2.7469973370122097E-4</v>
      </c>
      <c r="H668">
        <v>4.2143375294535101E-4</v>
      </c>
      <c r="I668" t="b">
        <v>1</v>
      </c>
    </row>
    <row r="669" spans="1:9" x14ac:dyDescent="0.25">
      <c r="A669" t="s">
        <v>223</v>
      </c>
      <c r="B669" t="s">
        <v>677</v>
      </c>
      <c r="C669">
        <v>40</v>
      </c>
      <c r="D669">
        <v>115</v>
      </c>
      <c r="E669">
        <v>1348</v>
      </c>
      <c r="F669">
        <v>3358</v>
      </c>
      <c r="G669">
        <v>0.40946933867297403</v>
      </c>
      <c r="H669">
        <v>0.44652947749326599</v>
      </c>
      <c r="I669" t="b">
        <v>0</v>
      </c>
    </row>
    <row r="670" spans="1:9" x14ac:dyDescent="0.25">
      <c r="A670" t="s">
        <v>223</v>
      </c>
      <c r="B670" t="s">
        <v>678</v>
      </c>
      <c r="C670">
        <v>53</v>
      </c>
      <c r="D670">
        <v>10</v>
      </c>
      <c r="E670">
        <v>3272</v>
      </c>
      <c r="F670">
        <v>1055</v>
      </c>
      <c r="G670">
        <v>2.7383645833268302E-4</v>
      </c>
      <c r="H670">
        <v>4.2141810098549997E-4</v>
      </c>
      <c r="I670" t="b">
        <v>1</v>
      </c>
    </row>
    <row r="671" spans="1:9" x14ac:dyDescent="0.25">
      <c r="A671" t="s">
        <v>223</v>
      </c>
      <c r="B671" t="s">
        <v>679</v>
      </c>
      <c r="C671">
        <v>89</v>
      </c>
      <c r="D671">
        <v>76</v>
      </c>
      <c r="E671">
        <v>2019</v>
      </c>
      <c r="F671">
        <v>2842</v>
      </c>
      <c r="G671" s="2">
        <v>8.7884285464116508E-6</v>
      </c>
      <c r="H671" s="2">
        <v>1.5127120912638899E-5</v>
      </c>
      <c r="I671" t="b">
        <v>1</v>
      </c>
    </row>
    <row r="672" spans="1:9" x14ac:dyDescent="0.25">
      <c r="A672" t="s">
        <v>223</v>
      </c>
      <c r="B672" t="s">
        <v>680</v>
      </c>
      <c r="C672">
        <v>61</v>
      </c>
      <c r="D672">
        <v>96</v>
      </c>
      <c r="E672">
        <v>1394</v>
      </c>
      <c r="F672">
        <v>3435</v>
      </c>
      <c r="G672">
        <v>8.0921857249604504E-4</v>
      </c>
      <c r="H672">
        <v>1.17229904637257E-3</v>
      </c>
      <c r="I672" t="b">
        <v>1</v>
      </c>
    </row>
    <row r="673" spans="1:9" x14ac:dyDescent="0.25">
      <c r="A673" t="s">
        <v>223</v>
      </c>
      <c r="B673" t="s">
        <v>681</v>
      </c>
      <c r="C673">
        <v>58</v>
      </c>
      <c r="D673">
        <v>98</v>
      </c>
      <c r="E673">
        <v>1352</v>
      </c>
      <c r="F673">
        <v>3356</v>
      </c>
      <c r="G673">
        <v>4.5376263535635399E-3</v>
      </c>
      <c r="H673">
        <v>6.2266317185010796E-3</v>
      </c>
      <c r="I673" t="b">
        <v>1</v>
      </c>
    </row>
    <row r="674" spans="1:9" x14ac:dyDescent="0.25">
      <c r="A674" t="s">
        <v>223</v>
      </c>
      <c r="B674" t="s">
        <v>682</v>
      </c>
      <c r="C674">
        <v>58</v>
      </c>
      <c r="D674">
        <v>71</v>
      </c>
      <c r="E674">
        <v>1322</v>
      </c>
      <c r="F674">
        <v>3369</v>
      </c>
      <c r="G674" s="2">
        <v>3.9687652265321002E-7</v>
      </c>
      <c r="H674" s="2">
        <v>7.5697684243508003E-7</v>
      </c>
      <c r="I674" t="b">
        <v>1</v>
      </c>
    </row>
    <row r="675" spans="1:9" x14ac:dyDescent="0.25">
      <c r="A675" t="s">
        <v>223</v>
      </c>
      <c r="B675" t="s">
        <v>683</v>
      </c>
      <c r="C675">
        <v>58</v>
      </c>
      <c r="D675">
        <v>70</v>
      </c>
      <c r="E675">
        <v>1379</v>
      </c>
      <c r="F675">
        <v>3310</v>
      </c>
      <c r="G675" s="2">
        <v>1.38929142501665E-6</v>
      </c>
      <c r="H675" s="2">
        <v>2.5608580744709902E-6</v>
      </c>
      <c r="I675" t="b">
        <v>1</v>
      </c>
    </row>
    <row r="676" spans="1:9" x14ac:dyDescent="0.25">
      <c r="A676" t="s">
        <v>223</v>
      </c>
      <c r="B676" t="s">
        <v>684</v>
      </c>
      <c r="C676">
        <v>93</v>
      </c>
      <c r="D676">
        <v>73</v>
      </c>
      <c r="E676">
        <v>2079</v>
      </c>
      <c r="F676">
        <v>2783</v>
      </c>
      <c r="G676" s="2">
        <v>1.31006276247813E-6</v>
      </c>
      <c r="H676" s="2">
        <v>2.4238614406898699E-6</v>
      </c>
      <c r="I676" t="b">
        <v>1</v>
      </c>
    </row>
    <row r="677" spans="1:9" x14ac:dyDescent="0.25">
      <c r="A677" t="s">
        <v>223</v>
      </c>
      <c r="B677" t="s">
        <v>685</v>
      </c>
      <c r="C677">
        <v>87</v>
      </c>
      <c r="D677">
        <v>79</v>
      </c>
      <c r="E677">
        <v>2057</v>
      </c>
      <c r="F677">
        <v>2805</v>
      </c>
      <c r="G677">
        <v>2.9958145520329502E-4</v>
      </c>
      <c r="H677">
        <v>4.58183402075627E-4</v>
      </c>
      <c r="I677" t="b">
        <v>1</v>
      </c>
    </row>
    <row r="678" spans="1:9" x14ac:dyDescent="0.25">
      <c r="A678" t="s">
        <v>223</v>
      </c>
      <c r="B678" t="s">
        <v>686</v>
      </c>
      <c r="C678">
        <v>105</v>
      </c>
      <c r="D678">
        <v>89</v>
      </c>
      <c r="E678">
        <v>1295</v>
      </c>
      <c r="F678">
        <v>3626</v>
      </c>
      <c r="G678" s="2">
        <v>1.3124637527638001E-25</v>
      </c>
      <c r="H678" s="2">
        <v>6.3564420967188096E-25</v>
      </c>
      <c r="I678" t="b">
        <v>1</v>
      </c>
    </row>
    <row r="679" spans="1:9" x14ac:dyDescent="0.25">
      <c r="A679" t="s">
        <v>223</v>
      </c>
      <c r="B679" t="s">
        <v>687</v>
      </c>
      <c r="C679">
        <v>49</v>
      </c>
      <c r="D679">
        <v>35</v>
      </c>
      <c r="E679">
        <v>1221</v>
      </c>
      <c r="F679">
        <v>3450</v>
      </c>
      <c r="G679" s="2">
        <v>1.8862957998339699E-15</v>
      </c>
      <c r="H679" s="2">
        <v>5.5466078876070299E-15</v>
      </c>
      <c r="I679" t="b">
        <v>1</v>
      </c>
    </row>
    <row r="680" spans="1:9" x14ac:dyDescent="0.25">
      <c r="A680" t="s">
        <v>223</v>
      </c>
      <c r="B680" t="s">
        <v>688</v>
      </c>
      <c r="C680">
        <v>59</v>
      </c>
      <c r="D680">
        <v>46</v>
      </c>
      <c r="E680">
        <v>1667</v>
      </c>
      <c r="F680">
        <v>3007</v>
      </c>
      <c r="G680" s="2">
        <v>9.7234719292201604E-9</v>
      </c>
      <c r="H680" s="2">
        <v>1.97670581606369E-8</v>
      </c>
      <c r="I680" t="b">
        <v>1</v>
      </c>
    </row>
    <row r="681" spans="1:9" x14ac:dyDescent="0.25">
      <c r="A681" t="s">
        <v>223</v>
      </c>
      <c r="B681" t="s">
        <v>689</v>
      </c>
      <c r="C681">
        <v>147</v>
      </c>
      <c r="D681">
        <v>20</v>
      </c>
      <c r="E681">
        <v>2196</v>
      </c>
      <c r="F681">
        <v>2729</v>
      </c>
      <c r="G681" s="2">
        <v>2.9622363368473902E-88</v>
      </c>
      <c r="H681" s="2">
        <v>7.3167237520130603E-87</v>
      </c>
      <c r="I681" t="b">
        <v>1</v>
      </c>
    </row>
    <row r="682" spans="1:9" x14ac:dyDescent="0.25">
      <c r="A682" t="s">
        <v>223</v>
      </c>
      <c r="B682" t="s">
        <v>690</v>
      </c>
      <c r="C682">
        <v>78</v>
      </c>
      <c r="D682">
        <v>34</v>
      </c>
      <c r="E682">
        <v>1722</v>
      </c>
      <c r="F682">
        <v>2895</v>
      </c>
      <c r="G682" s="2">
        <v>5.2752381922793803E-23</v>
      </c>
      <c r="H682" s="2">
        <v>2.1536922867652999E-22</v>
      </c>
      <c r="I682" t="b">
        <v>1</v>
      </c>
    </row>
    <row r="683" spans="1:9" x14ac:dyDescent="0.25">
      <c r="A683" t="s">
        <v>223</v>
      </c>
      <c r="B683" t="s">
        <v>691</v>
      </c>
      <c r="C683">
        <v>45</v>
      </c>
      <c r="D683">
        <v>22</v>
      </c>
      <c r="E683">
        <v>1931</v>
      </c>
      <c r="F683">
        <v>3184</v>
      </c>
      <c r="G683" s="2">
        <v>6.2882489207897102E-12</v>
      </c>
      <c r="H683" s="2">
        <v>1.55319748343506E-11</v>
      </c>
      <c r="I683" t="b">
        <v>1</v>
      </c>
    </row>
    <row r="684" spans="1:9" x14ac:dyDescent="0.25">
      <c r="A684" t="s">
        <v>223</v>
      </c>
      <c r="B684" t="s">
        <v>692</v>
      </c>
      <c r="C684">
        <v>56</v>
      </c>
      <c r="D684">
        <v>25</v>
      </c>
      <c r="E684">
        <v>2038</v>
      </c>
      <c r="F684">
        <v>2626</v>
      </c>
      <c r="G684" s="2">
        <v>7.5397569979050093E-12</v>
      </c>
      <c r="H684" s="2">
        <v>1.8530547049577498E-11</v>
      </c>
      <c r="I684" t="b">
        <v>1</v>
      </c>
    </row>
    <row r="685" spans="1:9" x14ac:dyDescent="0.25">
      <c r="A685" t="s">
        <v>223</v>
      </c>
      <c r="B685" t="s">
        <v>693</v>
      </c>
      <c r="C685">
        <v>56</v>
      </c>
      <c r="D685">
        <v>26</v>
      </c>
      <c r="E685">
        <v>2022</v>
      </c>
      <c r="F685">
        <v>2643</v>
      </c>
      <c r="G685" s="2">
        <v>1.8985299589132002E-11</v>
      </c>
      <c r="H685" s="2">
        <v>4.53079130291363E-11</v>
      </c>
      <c r="I685" t="b">
        <v>1</v>
      </c>
    </row>
    <row r="686" spans="1:9" x14ac:dyDescent="0.25">
      <c r="A686" t="s">
        <v>223</v>
      </c>
      <c r="B686" t="s">
        <v>694</v>
      </c>
      <c r="C686">
        <v>100</v>
      </c>
      <c r="D686">
        <v>255</v>
      </c>
      <c r="E686">
        <v>1719</v>
      </c>
      <c r="F686">
        <v>3355</v>
      </c>
      <c r="G686">
        <v>4.7218088133142598E-3</v>
      </c>
      <c r="H686">
        <v>6.4435733529758102E-3</v>
      </c>
      <c r="I686" t="b">
        <v>1</v>
      </c>
    </row>
    <row r="687" spans="1:9" x14ac:dyDescent="0.25">
      <c r="A687" t="s">
        <v>223</v>
      </c>
      <c r="B687" t="s">
        <v>695</v>
      </c>
      <c r="C687">
        <v>99</v>
      </c>
      <c r="D687">
        <v>255</v>
      </c>
      <c r="E687">
        <v>1695</v>
      </c>
      <c r="F687">
        <v>3378</v>
      </c>
      <c r="G687">
        <v>6.6445659211937904E-3</v>
      </c>
      <c r="H687">
        <v>8.7298286305046106E-3</v>
      </c>
      <c r="I687" t="b">
        <v>1</v>
      </c>
    </row>
    <row r="688" spans="1:9" x14ac:dyDescent="0.25">
      <c r="A688" t="s">
        <v>223</v>
      </c>
      <c r="B688" t="s">
        <v>696</v>
      </c>
      <c r="C688">
        <v>42</v>
      </c>
      <c r="D688">
        <v>43</v>
      </c>
      <c r="E688">
        <v>1502</v>
      </c>
      <c r="F688">
        <v>3152</v>
      </c>
      <c r="G688" s="2">
        <v>2.79407431080439E-5</v>
      </c>
      <c r="H688" s="2">
        <v>4.6162966874159501E-5</v>
      </c>
      <c r="I688" t="b">
        <v>1</v>
      </c>
    </row>
    <row r="689" spans="1:9" x14ac:dyDescent="0.25">
      <c r="A689" t="s">
        <v>223</v>
      </c>
      <c r="B689" t="s">
        <v>697</v>
      </c>
      <c r="C689">
        <v>98</v>
      </c>
      <c r="D689">
        <v>259</v>
      </c>
      <c r="E689">
        <v>1638</v>
      </c>
      <c r="F689">
        <v>3436</v>
      </c>
      <c r="G689">
        <v>1.6875581605240299E-2</v>
      </c>
      <c r="H689">
        <v>2.1653343670100599E-2</v>
      </c>
      <c r="I689" t="b">
        <v>1</v>
      </c>
    </row>
    <row r="690" spans="1:9" x14ac:dyDescent="0.25">
      <c r="A690" t="s">
        <v>223</v>
      </c>
      <c r="B690" t="s">
        <v>698</v>
      </c>
      <c r="C690">
        <v>116</v>
      </c>
      <c r="D690">
        <v>101</v>
      </c>
      <c r="E690">
        <v>1421</v>
      </c>
      <c r="F690">
        <v>3534</v>
      </c>
      <c r="G690" s="2">
        <v>5.1858824407142402E-23</v>
      </c>
      <c r="H690" s="2">
        <v>2.13485493809403E-22</v>
      </c>
      <c r="I690" t="b">
        <v>1</v>
      </c>
    </row>
    <row r="691" spans="1:9" x14ac:dyDescent="0.25">
      <c r="A691" t="s">
        <v>223</v>
      </c>
      <c r="B691" t="s">
        <v>699</v>
      </c>
      <c r="C691">
        <v>177</v>
      </c>
      <c r="D691">
        <v>2</v>
      </c>
      <c r="E691">
        <v>3528</v>
      </c>
      <c r="F691">
        <v>935</v>
      </c>
      <c r="G691" s="2">
        <v>5.8634982703271902E-173</v>
      </c>
      <c r="H691" s="2">
        <v>5.7931362910832596E-171</v>
      </c>
      <c r="I691" t="b">
        <v>1</v>
      </c>
    </row>
    <row r="692" spans="1:9" x14ac:dyDescent="0.25">
      <c r="A692" t="s">
        <v>223</v>
      </c>
      <c r="B692" t="s">
        <v>700</v>
      </c>
      <c r="C692">
        <v>49</v>
      </c>
      <c r="D692">
        <v>35</v>
      </c>
      <c r="E692">
        <v>1223</v>
      </c>
      <c r="F692">
        <v>3449</v>
      </c>
      <c r="G692" s="2">
        <v>2.0286584162018398E-15</v>
      </c>
      <c r="H692" s="2">
        <v>5.8950426917865301E-15</v>
      </c>
      <c r="I692" t="b">
        <v>1</v>
      </c>
    </row>
    <row r="693" spans="1:9" x14ac:dyDescent="0.25">
      <c r="A693" t="s">
        <v>223</v>
      </c>
      <c r="B693" t="s">
        <v>701</v>
      </c>
      <c r="C693">
        <v>78</v>
      </c>
      <c r="D693">
        <v>41</v>
      </c>
      <c r="E693">
        <v>1899</v>
      </c>
      <c r="F693">
        <v>2866</v>
      </c>
      <c r="G693" s="2">
        <v>7.6626694049100496E-16</v>
      </c>
      <c r="H693" s="2">
        <v>2.3081455402594901E-15</v>
      </c>
      <c r="I693" t="b">
        <v>1</v>
      </c>
    </row>
    <row r="694" spans="1:9" x14ac:dyDescent="0.25">
      <c r="A694" t="s">
        <v>223</v>
      </c>
      <c r="B694" t="s">
        <v>702</v>
      </c>
      <c r="C694">
        <v>38</v>
      </c>
      <c r="D694">
        <v>15</v>
      </c>
      <c r="E694">
        <v>2192</v>
      </c>
      <c r="F694">
        <v>2142</v>
      </c>
      <c r="G694" s="2">
        <v>9.1193253663440701E-7</v>
      </c>
      <c r="H694" s="2">
        <v>1.7064192162780201E-6</v>
      </c>
      <c r="I694" t="b">
        <v>1</v>
      </c>
    </row>
    <row r="695" spans="1:9" x14ac:dyDescent="0.25">
      <c r="A695" t="s">
        <v>223</v>
      </c>
      <c r="B695" t="s">
        <v>703</v>
      </c>
      <c r="C695">
        <v>90</v>
      </c>
      <c r="D695">
        <v>13</v>
      </c>
      <c r="E695">
        <v>2853</v>
      </c>
      <c r="F695">
        <v>1411</v>
      </c>
      <c r="G695" s="2">
        <v>1.05458095749997E-22</v>
      </c>
      <c r="H695" s="2">
        <v>4.2354714878454297E-22</v>
      </c>
      <c r="I695" t="b">
        <v>1</v>
      </c>
    </row>
    <row r="696" spans="1:9" x14ac:dyDescent="0.25">
      <c r="A696" t="s">
        <v>223</v>
      </c>
      <c r="B696" t="s">
        <v>704</v>
      </c>
      <c r="C696">
        <v>97</v>
      </c>
      <c r="D696">
        <v>17</v>
      </c>
      <c r="E696">
        <v>2858</v>
      </c>
      <c r="F696">
        <v>1462</v>
      </c>
      <c r="G696" s="2">
        <v>1.1018917438759299E-19</v>
      </c>
      <c r="H696" s="2">
        <v>3.8605285210972399E-19</v>
      </c>
      <c r="I696" t="b">
        <v>1</v>
      </c>
    </row>
    <row r="697" spans="1:9" x14ac:dyDescent="0.25">
      <c r="A697" t="s">
        <v>223</v>
      </c>
      <c r="B697" t="s">
        <v>705</v>
      </c>
      <c r="C697">
        <v>97</v>
      </c>
      <c r="D697">
        <v>17</v>
      </c>
      <c r="E697">
        <v>2858</v>
      </c>
      <c r="F697">
        <v>1461</v>
      </c>
      <c r="G697" s="2">
        <v>1.1520049666721799E-19</v>
      </c>
      <c r="H697" s="2">
        <v>3.9796535212311601E-19</v>
      </c>
      <c r="I697" t="b">
        <v>1</v>
      </c>
    </row>
    <row r="698" spans="1:9" x14ac:dyDescent="0.25">
      <c r="A698" t="s">
        <v>223</v>
      </c>
      <c r="B698" t="s">
        <v>706</v>
      </c>
      <c r="C698">
        <v>346</v>
      </c>
      <c r="D698">
        <v>107</v>
      </c>
      <c r="E698">
        <v>3618</v>
      </c>
      <c r="F698">
        <v>1831</v>
      </c>
      <c r="G698" s="2">
        <v>1.7197103921632101E-18</v>
      </c>
      <c r="H698" s="2">
        <v>5.4457495751834901E-18</v>
      </c>
      <c r="I698" t="b">
        <v>1</v>
      </c>
    </row>
    <row r="699" spans="1:9" x14ac:dyDescent="0.25">
      <c r="A699" t="s">
        <v>223</v>
      </c>
      <c r="B699" t="s">
        <v>707</v>
      </c>
      <c r="C699">
        <v>54</v>
      </c>
      <c r="D699">
        <v>25</v>
      </c>
      <c r="E699">
        <v>2033</v>
      </c>
      <c r="F699">
        <v>2631</v>
      </c>
      <c r="G699" s="2">
        <v>5.57048100285911E-11</v>
      </c>
      <c r="H699" s="2">
        <v>1.2681187167799099E-10</v>
      </c>
      <c r="I699" t="b">
        <v>1</v>
      </c>
    </row>
    <row r="700" spans="1:9" x14ac:dyDescent="0.25">
      <c r="A700" t="s">
        <v>223</v>
      </c>
      <c r="B700" t="s">
        <v>708</v>
      </c>
      <c r="C700">
        <v>55</v>
      </c>
      <c r="D700">
        <v>25</v>
      </c>
      <c r="E700">
        <v>2037</v>
      </c>
      <c r="F700">
        <v>2631</v>
      </c>
      <c r="G700" s="2">
        <v>2.0480619839629301E-11</v>
      </c>
      <c r="H700" s="2">
        <v>4.7949887207473402E-11</v>
      </c>
      <c r="I700" t="b">
        <v>1</v>
      </c>
    </row>
    <row r="701" spans="1:9" x14ac:dyDescent="0.25">
      <c r="A701" t="s">
        <v>223</v>
      </c>
      <c r="B701" t="s">
        <v>709</v>
      </c>
      <c r="C701">
        <v>55</v>
      </c>
      <c r="D701">
        <v>25</v>
      </c>
      <c r="E701">
        <v>2037</v>
      </c>
      <c r="F701">
        <v>2635</v>
      </c>
      <c r="G701" s="2">
        <v>1.9375714101416798E-11</v>
      </c>
      <c r="H701" s="2">
        <v>4.5797142421530598E-11</v>
      </c>
      <c r="I701" t="b">
        <v>1</v>
      </c>
    </row>
    <row r="702" spans="1:9" x14ac:dyDescent="0.25">
      <c r="A702" t="s">
        <v>223</v>
      </c>
      <c r="B702" t="s">
        <v>710</v>
      </c>
      <c r="C702">
        <v>55</v>
      </c>
      <c r="D702">
        <v>26</v>
      </c>
      <c r="E702">
        <v>2037</v>
      </c>
      <c r="F702">
        <v>2632</v>
      </c>
      <c r="G702" s="2">
        <v>8.3324999013884705E-11</v>
      </c>
      <c r="H702" s="2">
        <v>1.8541688969756301E-10</v>
      </c>
      <c r="I702" t="b">
        <v>1</v>
      </c>
    </row>
    <row r="703" spans="1:9" x14ac:dyDescent="0.25">
      <c r="A703" t="s">
        <v>223</v>
      </c>
      <c r="B703" t="s">
        <v>711</v>
      </c>
      <c r="C703">
        <v>100</v>
      </c>
      <c r="D703">
        <v>262</v>
      </c>
      <c r="E703">
        <v>1750</v>
      </c>
      <c r="F703">
        <v>3338</v>
      </c>
      <c r="G703">
        <v>6.1191656540004005E-4</v>
      </c>
      <c r="H703">
        <v>9.0792710180400598E-4</v>
      </c>
      <c r="I703" t="b">
        <v>1</v>
      </c>
    </row>
    <row r="704" spans="1:9" x14ac:dyDescent="0.25">
      <c r="A704" t="s">
        <v>223</v>
      </c>
      <c r="B704" t="s">
        <v>712</v>
      </c>
      <c r="C704">
        <v>68</v>
      </c>
      <c r="D704">
        <v>74</v>
      </c>
      <c r="E704">
        <v>1997</v>
      </c>
      <c r="F704">
        <v>2732</v>
      </c>
      <c r="G704">
        <v>6.2203150507537497E-2</v>
      </c>
      <c r="H704">
        <v>7.5130455625240802E-2</v>
      </c>
      <c r="I704" t="b">
        <v>0</v>
      </c>
    </row>
    <row r="705" spans="1:9" x14ac:dyDescent="0.25">
      <c r="A705" t="s">
        <v>223</v>
      </c>
      <c r="B705" t="s">
        <v>713</v>
      </c>
      <c r="C705">
        <v>100</v>
      </c>
      <c r="D705">
        <v>263</v>
      </c>
      <c r="E705">
        <v>1750</v>
      </c>
      <c r="F705">
        <v>3338</v>
      </c>
      <c r="G705">
        <v>5.2929348266096904E-4</v>
      </c>
      <c r="H705">
        <v>7.92336304347027E-4</v>
      </c>
      <c r="I705" t="b">
        <v>1</v>
      </c>
    </row>
    <row r="706" spans="1:9" x14ac:dyDescent="0.25">
      <c r="A706" t="s">
        <v>223</v>
      </c>
      <c r="B706" t="s">
        <v>714</v>
      </c>
      <c r="C706">
        <v>99</v>
      </c>
      <c r="D706">
        <v>260</v>
      </c>
      <c r="E706">
        <v>1751</v>
      </c>
      <c r="F706">
        <v>3324</v>
      </c>
      <c r="G706">
        <v>5.0730242214413199E-4</v>
      </c>
      <c r="H706">
        <v>7.61724609541645E-4</v>
      </c>
      <c r="I706" t="b">
        <v>1</v>
      </c>
    </row>
    <row r="707" spans="1:9" x14ac:dyDescent="0.25">
      <c r="A707" t="s">
        <v>223</v>
      </c>
      <c r="B707" t="s">
        <v>715</v>
      </c>
      <c r="C707">
        <v>47</v>
      </c>
      <c r="D707">
        <v>90</v>
      </c>
      <c r="E707">
        <v>1519</v>
      </c>
      <c r="F707">
        <v>3222</v>
      </c>
      <c r="G707">
        <v>0.48265906445323797</v>
      </c>
      <c r="H707">
        <v>0.51394207964820404</v>
      </c>
      <c r="I707" t="b">
        <v>0</v>
      </c>
    </row>
    <row r="708" spans="1:9" x14ac:dyDescent="0.25">
      <c r="A708" t="s">
        <v>223</v>
      </c>
      <c r="B708" t="s">
        <v>716</v>
      </c>
      <c r="C708">
        <v>47</v>
      </c>
      <c r="D708">
        <v>90</v>
      </c>
      <c r="E708">
        <v>1519</v>
      </c>
      <c r="F708">
        <v>3221</v>
      </c>
      <c r="G708">
        <v>0.482731022179689</v>
      </c>
      <c r="H708">
        <v>0.51394207964820404</v>
      </c>
      <c r="I708" t="b">
        <v>0</v>
      </c>
    </row>
    <row r="709" spans="1:9" x14ac:dyDescent="0.25">
      <c r="A709" t="s">
        <v>223</v>
      </c>
      <c r="B709" t="s">
        <v>717</v>
      </c>
      <c r="C709">
        <v>100</v>
      </c>
      <c r="D709">
        <v>261</v>
      </c>
      <c r="E709">
        <v>1750</v>
      </c>
      <c r="F709">
        <v>3327</v>
      </c>
      <c r="G709">
        <v>6.1202373461687E-4</v>
      </c>
      <c r="H709">
        <v>9.0792710180400598E-4</v>
      </c>
      <c r="I709" t="b">
        <v>1</v>
      </c>
    </row>
    <row r="710" spans="1:9" x14ac:dyDescent="0.25">
      <c r="A710" t="s">
        <v>223</v>
      </c>
      <c r="B710" t="s">
        <v>718</v>
      </c>
      <c r="C710">
        <v>223</v>
      </c>
      <c r="D710">
        <v>27</v>
      </c>
      <c r="E710">
        <v>2526</v>
      </c>
      <c r="F710">
        <v>2297</v>
      </c>
      <c r="G710" s="2">
        <v>6.9819099387892994E-117</v>
      </c>
      <c r="H710" s="2">
        <v>2.1556646936011998E-115</v>
      </c>
      <c r="I710" t="b">
        <v>1</v>
      </c>
    </row>
    <row r="711" spans="1:9" x14ac:dyDescent="0.25">
      <c r="A711" t="s">
        <v>719</v>
      </c>
      <c r="B711" t="s">
        <v>720</v>
      </c>
      <c r="C711">
        <v>8</v>
      </c>
      <c r="D711">
        <v>25</v>
      </c>
      <c r="E711">
        <v>736</v>
      </c>
      <c r="F711">
        <v>3752</v>
      </c>
      <c r="G711">
        <v>0.166154823981008</v>
      </c>
      <c r="H711">
        <v>0.17659387051384601</v>
      </c>
      <c r="I711" t="b">
        <v>0</v>
      </c>
    </row>
    <row r="712" spans="1:9" x14ac:dyDescent="0.25">
      <c r="A712" t="s">
        <v>719</v>
      </c>
      <c r="B712" t="s">
        <v>721</v>
      </c>
      <c r="C712">
        <v>43</v>
      </c>
      <c r="D712">
        <v>35</v>
      </c>
      <c r="E712">
        <v>1743</v>
      </c>
      <c r="F712">
        <v>2839</v>
      </c>
      <c r="G712" s="2">
        <v>2.9496188447300699E-5</v>
      </c>
      <c r="H712" s="2">
        <v>4.0457609829743597E-5</v>
      </c>
      <c r="I712" t="b">
        <v>1</v>
      </c>
    </row>
    <row r="713" spans="1:9" x14ac:dyDescent="0.25">
      <c r="A713" t="s">
        <v>719</v>
      </c>
      <c r="B713" t="s">
        <v>722</v>
      </c>
      <c r="C713">
        <v>7</v>
      </c>
      <c r="D713">
        <v>53</v>
      </c>
      <c r="E713">
        <v>677</v>
      </c>
      <c r="F713">
        <v>3903</v>
      </c>
      <c r="G713">
        <v>0.61656047540783498</v>
      </c>
      <c r="H713">
        <v>0.63213018438278001</v>
      </c>
      <c r="I713" t="b">
        <v>0</v>
      </c>
    </row>
    <row r="714" spans="1:9" x14ac:dyDescent="0.25">
      <c r="A714" t="s">
        <v>719</v>
      </c>
      <c r="B714" t="s">
        <v>723</v>
      </c>
      <c r="C714">
        <v>123</v>
      </c>
      <c r="D714">
        <v>13</v>
      </c>
      <c r="E714">
        <v>2766</v>
      </c>
      <c r="F714">
        <v>1710</v>
      </c>
      <c r="G714" s="2">
        <v>5.5170995367721996E-53</v>
      </c>
      <c r="H714" s="2">
        <v>3.9998971641598499E-52</v>
      </c>
      <c r="I714" t="b">
        <v>1</v>
      </c>
    </row>
    <row r="715" spans="1:9" x14ac:dyDescent="0.25">
      <c r="A715" t="s">
        <v>719</v>
      </c>
      <c r="B715" t="s">
        <v>724</v>
      </c>
      <c r="C715">
        <v>170</v>
      </c>
      <c r="D715">
        <v>56</v>
      </c>
      <c r="E715">
        <v>2244</v>
      </c>
      <c r="F715">
        <v>2656</v>
      </c>
      <c r="G715" s="2">
        <v>9.3377645450445504E-45</v>
      </c>
      <c r="H715" s="2">
        <v>5.1231518990379603E-44</v>
      </c>
      <c r="I715" t="b">
        <v>1</v>
      </c>
    </row>
    <row r="716" spans="1:9" x14ac:dyDescent="0.25">
      <c r="A716" t="s">
        <v>719</v>
      </c>
      <c r="B716" t="s">
        <v>725</v>
      </c>
      <c r="C716">
        <v>201</v>
      </c>
      <c r="D716">
        <v>91</v>
      </c>
      <c r="E716">
        <v>2069</v>
      </c>
      <c r="F716">
        <v>3095</v>
      </c>
      <c r="G716" s="2">
        <v>9.5865065806287695E-48</v>
      </c>
      <c r="H716" s="2">
        <v>5.8971540480837599E-47</v>
      </c>
      <c r="I716" t="b">
        <v>1</v>
      </c>
    </row>
    <row r="717" spans="1:9" x14ac:dyDescent="0.25">
      <c r="A717" t="s">
        <v>719</v>
      </c>
      <c r="B717" t="s">
        <v>726</v>
      </c>
      <c r="C717">
        <v>78</v>
      </c>
      <c r="D717">
        <v>28</v>
      </c>
      <c r="E717">
        <v>2912</v>
      </c>
      <c r="F717">
        <v>1824</v>
      </c>
      <c r="G717" s="2">
        <v>5.0658592609322903E-6</v>
      </c>
      <c r="H717" s="2">
        <v>7.2420382392200996E-6</v>
      </c>
      <c r="I717" t="b">
        <v>1</v>
      </c>
    </row>
    <row r="718" spans="1:9" x14ac:dyDescent="0.25">
      <c r="A718" t="s">
        <v>719</v>
      </c>
      <c r="B718" t="s">
        <v>727</v>
      </c>
      <c r="C718">
        <v>163</v>
      </c>
      <c r="D718">
        <v>62</v>
      </c>
      <c r="E718">
        <v>1657</v>
      </c>
      <c r="F718">
        <v>3480</v>
      </c>
      <c r="G718" s="2">
        <v>1.46191548099687E-67</v>
      </c>
      <c r="H718" s="2">
        <v>1.4131849649636399E-66</v>
      </c>
      <c r="I718" t="b">
        <v>1</v>
      </c>
    </row>
    <row r="719" spans="1:9" x14ac:dyDescent="0.25">
      <c r="A719" t="s">
        <v>719</v>
      </c>
      <c r="B719" t="s">
        <v>728</v>
      </c>
      <c r="C719">
        <v>76</v>
      </c>
      <c r="D719">
        <v>38</v>
      </c>
      <c r="E719">
        <v>873</v>
      </c>
      <c r="F719">
        <v>3700</v>
      </c>
      <c r="G719" s="2">
        <v>1.37196995791515E-44</v>
      </c>
      <c r="H719" s="2">
        <v>7.3292079330730598E-44</v>
      </c>
      <c r="I719" t="b">
        <v>1</v>
      </c>
    </row>
    <row r="720" spans="1:9" x14ac:dyDescent="0.25">
      <c r="A720" t="s">
        <v>719</v>
      </c>
      <c r="B720" t="s">
        <v>729</v>
      </c>
      <c r="C720">
        <v>166</v>
      </c>
      <c r="D720">
        <v>90</v>
      </c>
      <c r="E720">
        <v>1352</v>
      </c>
      <c r="F720">
        <v>3751</v>
      </c>
      <c r="G720" s="2">
        <v>7.3635147293792701E-65</v>
      </c>
      <c r="H720" s="2">
        <v>6.7945158639272407E-64</v>
      </c>
      <c r="I720" t="b">
        <v>1</v>
      </c>
    </row>
    <row r="721" spans="1:9" x14ac:dyDescent="0.25">
      <c r="A721" t="s">
        <v>719</v>
      </c>
      <c r="B721" t="s">
        <v>730</v>
      </c>
      <c r="C721">
        <v>108</v>
      </c>
      <c r="D721">
        <v>163</v>
      </c>
      <c r="E721">
        <v>1435</v>
      </c>
      <c r="F721">
        <v>3647</v>
      </c>
      <c r="G721" s="2">
        <v>2.6292945848725902E-7</v>
      </c>
      <c r="H721" s="2">
        <v>3.95368000540101E-7</v>
      </c>
      <c r="I721" t="b">
        <v>1</v>
      </c>
    </row>
    <row r="722" spans="1:9" x14ac:dyDescent="0.25">
      <c r="A722" t="s">
        <v>719</v>
      </c>
      <c r="B722" t="s">
        <v>731</v>
      </c>
      <c r="C722">
        <v>100</v>
      </c>
      <c r="D722">
        <v>121</v>
      </c>
      <c r="E722">
        <v>1391</v>
      </c>
      <c r="F722">
        <v>3604</v>
      </c>
      <c r="G722" s="2">
        <v>5.0693209226201204E-12</v>
      </c>
      <c r="H722" s="2">
        <v>9.9909917212804295E-12</v>
      </c>
      <c r="I722" t="b">
        <v>1</v>
      </c>
    </row>
    <row r="723" spans="1:9" x14ac:dyDescent="0.25">
      <c r="A723" t="s">
        <v>719</v>
      </c>
      <c r="B723" t="s">
        <v>732</v>
      </c>
      <c r="C723">
        <v>119</v>
      </c>
      <c r="D723">
        <v>53</v>
      </c>
      <c r="E723">
        <v>1607</v>
      </c>
      <c r="F723">
        <v>4014</v>
      </c>
      <c r="G723" s="2">
        <v>4.7428913728073999E-50</v>
      </c>
      <c r="H723" s="2">
        <v>3.1058288667093602E-49</v>
      </c>
      <c r="I723" t="b">
        <v>1</v>
      </c>
    </row>
    <row r="724" spans="1:9" x14ac:dyDescent="0.25">
      <c r="A724" t="s">
        <v>719</v>
      </c>
      <c r="B724" t="s">
        <v>733</v>
      </c>
      <c r="C724">
        <v>100</v>
      </c>
      <c r="D724">
        <v>87</v>
      </c>
      <c r="E724">
        <v>1397</v>
      </c>
      <c r="F724">
        <v>3689</v>
      </c>
      <c r="G724" s="2">
        <v>8.9325825246230401E-22</v>
      </c>
      <c r="H724" s="2">
        <v>2.4177523366646399E-21</v>
      </c>
      <c r="I724" t="b">
        <v>1</v>
      </c>
    </row>
    <row r="725" spans="1:9" x14ac:dyDescent="0.25">
      <c r="A725" t="s">
        <v>719</v>
      </c>
      <c r="B725" t="s">
        <v>734</v>
      </c>
      <c r="C725">
        <v>69</v>
      </c>
      <c r="D725">
        <v>39</v>
      </c>
      <c r="E725">
        <v>2117</v>
      </c>
      <c r="F725">
        <v>2670</v>
      </c>
      <c r="G725" s="2">
        <v>2.0083819469565199E-9</v>
      </c>
      <c r="H725" s="2">
        <v>3.3694341754725101E-9</v>
      </c>
      <c r="I725" t="b">
        <v>1</v>
      </c>
    </row>
    <row r="726" spans="1:9" x14ac:dyDescent="0.25">
      <c r="A726" t="s">
        <v>719</v>
      </c>
      <c r="B726" t="s">
        <v>735</v>
      </c>
      <c r="C726">
        <v>292</v>
      </c>
      <c r="D726">
        <v>86</v>
      </c>
      <c r="E726">
        <v>2406</v>
      </c>
      <c r="F726">
        <v>4025</v>
      </c>
      <c r="G726" s="2">
        <v>1.4351829854445701E-123</v>
      </c>
      <c r="H726" s="2">
        <v>7.2835536511311899E-122</v>
      </c>
      <c r="I726" t="b">
        <v>1</v>
      </c>
    </row>
    <row r="727" spans="1:9" x14ac:dyDescent="0.25">
      <c r="A727" t="s">
        <v>719</v>
      </c>
      <c r="B727" t="s">
        <v>736</v>
      </c>
      <c r="C727">
        <v>208</v>
      </c>
      <c r="D727">
        <v>45</v>
      </c>
      <c r="E727">
        <v>1941</v>
      </c>
      <c r="F727">
        <v>4001</v>
      </c>
      <c r="G727" s="2">
        <v>4.74220764550621E-129</v>
      </c>
      <c r="H727" s="2">
        <v>3.2088938401258699E-127</v>
      </c>
      <c r="I727" t="b">
        <v>1</v>
      </c>
    </row>
    <row r="728" spans="1:9" x14ac:dyDescent="0.25">
      <c r="A728" t="s">
        <v>719</v>
      </c>
      <c r="B728" t="s">
        <v>737</v>
      </c>
      <c r="C728">
        <v>64</v>
      </c>
      <c r="D728">
        <v>5</v>
      </c>
      <c r="E728">
        <v>1751</v>
      </c>
      <c r="F728">
        <v>2943</v>
      </c>
      <c r="G728" s="2">
        <v>2.9243304359593902E-61</v>
      </c>
      <c r="H728" s="2">
        <v>2.5810394717380699E-60</v>
      </c>
      <c r="I728" t="b">
        <v>1</v>
      </c>
    </row>
    <row r="729" spans="1:9" x14ac:dyDescent="0.25">
      <c r="A729" t="s">
        <v>719</v>
      </c>
      <c r="B729" t="s">
        <v>738</v>
      </c>
      <c r="C729">
        <v>76</v>
      </c>
      <c r="D729">
        <v>10</v>
      </c>
      <c r="E729">
        <v>2441</v>
      </c>
      <c r="F729">
        <v>1938</v>
      </c>
      <c r="G729" s="2">
        <v>3.8911426265033698E-34</v>
      </c>
      <c r="H729" s="2">
        <v>1.54882735917683E-33</v>
      </c>
      <c r="I729" t="b">
        <v>1</v>
      </c>
    </row>
    <row r="730" spans="1:9" x14ac:dyDescent="0.25">
      <c r="A730" t="s">
        <v>719</v>
      </c>
      <c r="B730" t="s">
        <v>739</v>
      </c>
      <c r="C730">
        <v>123</v>
      </c>
      <c r="D730">
        <v>37</v>
      </c>
      <c r="E730">
        <v>2810</v>
      </c>
      <c r="F730">
        <v>2011</v>
      </c>
      <c r="G730" s="2">
        <v>1.1857413481419999E-17</v>
      </c>
      <c r="H730" s="2">
        <v>2.8318293373273499E-17</v>
      </c>
      <c r="I730" t="b">
        <v>1</v>
      </c>
    </row>
    <row r="731" spans="1:9" x14ac:dyDescent="0.25">
      <c r="A731" t="s">
        <v>719</v>
      </c>
      <c r="B731" t="s">
        <v>740</v>
      </c>
      <c r="C731">
        <v>202</v>
      </c>
      <c r="D731">
        <v>43</v>
      </c>
      <c r="E731">
        <v>2827</v>
      </c>
      <c r="F731">
        <v>2211</v>
      </c>
      <c r="G731" s="2">
        <v>3.6232118057601701E-54</v>
      </c>
      <c r="H731" s="2">
        <v>2.7241185058122801E-53</v>
      </c>
      <c r="I731" t="b">
        <v>1</v>
      </c>
    </row>
    <row r="732" spans="1:9" x14ac:dyDescent="0.25">
      <c r="A732" t="s">
        <v>719</v>
      </c>
      <c r="B732" t="s">
        <v>741</v>
      </c>
      <c r="C732">
        <v>166</v>
      </c>
      <c r="D732">
        <v>239</v>
      </c>
      <c r="E732">
        <v>2391</v>
      </c>
      <c r="F732">
        <v>2935</v>
      </c>
      <c r="G732">
        <v>3.2961392941448703E-2</v>
      </c>
      <c r="H732">
        <v>3.7380797581642998E-2</v>
      </c>
      <c r="I732" t="b">
        <v>1</v>
      </c>
    </row>
    <row r="733" spans="1:9" x14ac:dyDescent="0.25">
      <c r="A733" t="s">
        <v>719</v>
      </c>
      <c r="B733" t="s">
        <v>742</v>
      </c>
      <c r="C733">
        <v>166</v>
      </c>
      <c r="D733">
        <v>239</v>
      </c>
      <c r="E733">
        <v>2387</v>
      </c>
      <c r="F733">
        <v>2935</v>
      </c>
      <c r="G733">
        <v>3.2892896544329003E-2</v>
      </c>
      <c r="H733">
        <v>3.7380797581642998E-2</v>
      </c>
      <c r="I733" t="b">
        <v>1</v>
      </c>
    </row>
    <row r="734" spans="1:9" x14ac:dyDescent="0.25">
      <c r="A734" t="s">
        <v>719</v>
      </c>
      <c r="B734" t="s">
        <v>743</v>
      </c>
      <c r="C734">
        <v>272</v>
      </c>
      <c r="D734">
        <v>8</v>
      </c>
      <c r="E734">
        <v>3959</v>
      </c>
      <c r="F734">
        <v>1063</v>
      </c>
      <c r="G734" s="2">
        <v>1.2227865523743499E-161</v>
      </c>
      <c r="H734" s="2">
        <v>1.24112835065997E-159</v>
      </c>
      <c r="I734" t="b">
        <v>1</v>
      </c>
    </row>
    <row r="735" spans="1:9" x14ac:dyDescent="0.25">
      <c r="A735" t="s">
        <v>719</v>
      </c>
      <c r="B735" t="s">
        <v>744</v>
      </c>
      <c r="C735">
        <v>35</v>
      </c>
      <c r="D735">
        <v>73</v>
      </c>
      <c r="E735">
        <v>1234</v>
      </c>
      <c r="F735">
        <v>3552</v>
      </c>
      <c r="G735">
        <v>5.6437264200164899E-2</v>
      </c>
      <c r="H735">
        <v>6.2949256223260905E-2</v>
      </c>
      <c r="I735" t="b">
        <v>0</v>
      </c>
    </row>
    <row r="736" spans="1:9" x14ac:dyDescent="0.25">
      <c r="A736" t="s">
        <v>719</v>
      </c>
      <c r="B736" t="s">
        <v>745</v>
      </c>
      <c r="C736">
        <v>106</v>
      </c>
      <c r="D736">
        <v>26</v>
      </c>
      <c r="E736">
        <v>2457</v>
      </c>
      <c r="F736">
        <v>2160</v>
      </c>
      <c r="G736" s="2">
        <v>4.27311250290137E-28</v>
      </c>
      <c r="H736" s="2">
        <v>1.4955893760154801E-27</v>
      </c>
      <c r="I736" t="b">
        <v>1</v>
      </c>
    </row>
    <row r="737" spans="1:9" x14ac:dyDescent="0.25">
      <c r="A737" t="s">
        <v>719</v>
      </c>
      <c r="B737" t="s">
        <v>746</v>
      </c>
      <c r="C737">
        <v>91</v>
      </c>
      <c r="D737">
        <v>78</v>
      </c>
      <c r="E737">
        <v>1810</v>
      </c>
      <c r="F737">
        <v>3029</v>
      </c>
      <c r="G737" s="2">
        <v>4.4716593864987498E-9</v>
      </c>
      <c r="H737" s="2">
        <v>7.38005573544102E-9</v>
      </c>
      <c r="I737" t="b">
        <v>1</v>
      </c>
    </row>
    <row r="738" spans="1:9" x14ac:dyDescent="0.25">
      <c r="A738" t="s">
        <v>719</v>
      </c>
      <c r="B738" t="s">
        <v>747</v>
      </c>
      <c r="C738">
        <v>257</v>
      </c>
      <c r="D738">
        <v>28</v>
      </c>
      <c r="E738">
        <v>3116</v>
      </c>
      <c r="F738">
        <v>1796</v>
      </c>
      <c r="G738" s="2">
        <v>8.5438311910696202E-101</v>
      </c>
      <c r="H738" s="2">
        <v>1.33415210137472E-99</v>
      </c>
      <c r="I738" t="b">
        <v>1</v>
      </c>
    </row>
    <row r="739" spans="1:9" x14ac:dyDescent="0.25">
      <c r="A739" t="s">
        <v>719</v>
      </c>
      <c r="B739" t="s">
        <v>748</v>
      </c>
      <c r="C739">
        <v>53</v>
      </c>
      <c r="D739">
        <v>52</v>
      </c>
      <c r="E739">
        <v>1354</v>
      </c>
      <c r="F739">
        <v>4362</v>
      </c>
      <c r="G739" s="2">
        <v>2.0586867036510501E-13</v>
      </c>
      <c r="H739" s="2">
        <v>4.22134748324408E-13</v>
      </c>
      <c r="I739" t="b">
        <v>1</v>
      </c>
    </row>
    <row r="740" spans="1:9" x14ac:dyDescent="0.25">
      <c r="A740" t="s">
        <v>719</v>
      </c>
      <c r="B740" t="s">
        <v>749</v>
      </c>
      <c r="C740">
        <v>74</v>
      </c>
      <c r="D740">
        <v>10</v>
      </c>
      <c r="E740">
        <v>1242</v>
      </c>
      <c r="F740">
        <v>3309</v>
      </c>
      <c r="G740" s="2">
        <v>3.23536308363255E-68</v>
      </c>
      <c r="H740" s="2">
        <v>3.2838935298870398E-67</v>
      </c>
      <c r="I740" t="b">
        <v>1</v>
      </c>
    </row>
    <row r="741" spans="1:9" x14ac:dyDescent="0.25">
      <c r="A741" t="s">
        <v>719</v>
      </c>
      <c r="B741" t="s">
        <v>750</v>
      </c>
      <c r="C741">
        <v>222</v>
      </c>
      <c r="D741">
        <v>69</v>
      </c>
      <c r="E741">
        <v>1571</v>
      </c>
      <c r="F741">
        <v>3661</v>
      </c>
      <c r="G741" s="2">
        <v>2.44677782750681E-118</v>
      </c>
      <c r="H741" s="2">
        <v>8.27826498306471E-117</v>
      </c>
      <c r="I741" t="b">
        <v>1</v>
      </c>
    </row>
    <row r="742" spans="1:9" x14ac:dyDescent="0.25">
      <c r="A742" t="s">
        <v>719</v>
      </c>
      <c r="B742" t="s">
        <v>751</v>
      </c>
      <c r="C742">
        <v>262</v>
      </c>
      <c r="D742">
        <v>275</v>
      </c>
      <c r="E742">
        <v>2281</v>
      </c>
      <c r="F742">
        <v>3005</v>
      </c>
      <c r="G742">
        <v>1.8067401075721299E-4</v>
      </c>
      <c r="H742">
        <v>2.3816119599814501E-4</v>
      </c>
      <c r="I742" t="b">
        <v>1</v>
      </c>
    </row>
    <row r="743" spans="1:9" x14ac:dyDescent="0.25">
      <c r="A743" t="s">
        <v>719</v>
      </c>
      <c r="B743" t="s">
        <v>752</v>
      </c>
      <c r="C743">
        <v>95</v>
      </c>
      <c r="D743">
        <v>36</v>
      </c>
      <c r="E743">
        <v>1997</v>
      </c>
      <c r="F743">
        <v>3047</v>
      </c>
      <c r="G743" s="2">
        <v>5.1924628336909302E-29</v>
      </c>
      <c r="H743" s="2">
        <v>1.95198139859122E-28</v>
      </c>
      <c r="I743" t="b">
        <v>1</v>
      </c>
    </row>
    <row r="744" spans="1:9" x14ac:dyDescent="0.25">
      <c r="A744" t="s">
        <v>719</v>
      </c>
      <c r="B744" t="s">
        <v>753</v>
      </c>
      <c r="C744">
        <v>124</v>
      </c>
      <c r="D744">
        <v>57</v>
      </c>
      <c r="E744">
        <v>1471</v>
      </c>
      <c r="F744">
        <v>3049</v>
      </c>
      <c r="G744" s="2">
        <v>1.1003821568628999E-42</v>
      </c>
      <c r="H744" s="2">
        <v>5.3185137581707003E-42</v>
      </c>
      <c r="I744" t="b">
        <v>1</v>
      </c>
    </row>
    <row r="745" spans="1:9" x14ac:dyDescent="0.25">
      <c r="A745" t="s">
        <v>719</v>
      </c>
      <c r="B745" t="s">
        <v>754</v>
      </c>
      <c r="C745">
        <v>259</v>
      </c>
      <c r="D745">
        <v>74</v>
      </c>
      <c r="E745">
        <v>1955</v>
      </c>
      <c r="F745">
        <v>3212</v>
      </c>
      <c r="G745" s="2">
        <v>1.76491584112041E-111</v>
      </c>
      <c r="H745" s="2">
        <v>3.9808657305271398E-110</v>
      </c>
      <c r="I745" t="b">
        <v>1</v>
      </c>
    </row>
    <row r="746" spans="1:9" x14ac:dyDescent="0.25">
      <c r="A746" t="s">
        <v>719</v>
      </c>
      <c r="B746" t="s">
        <v>755</v>
      </c>
      <c r="C746">
        <v>131</v>
      </c>
      <c r="D746">
        <v>94</v>
      </c>
      <c r="E746">
        <v>1824</v>
      </c>
      <c r="F746">
        <v>3109</v>
      </c>
      <c r="G746" s="2">
        <v>8.2850083191110399E-19</v>
      </c>
      <c r="H746" s="2">
        <v>2.0022103437851701E-18</v>
      </c>
      <c r="I746" t="b">
        <v>1</v>
      </c>
    </row>
    <row r="747" spans="1:9" x14ac:dyDescent="0.25">
      <c r="A747" t="s">
        <v>719</v>
      </c>
      <c r="B747" t="s">
        <v>756</v>
      </c>
      <c r="C747">
        <v>162</v>
      </c>
      <c r="D747">
        <v>51</v>
      </c>
      <c r="E747">
        <v>2603</v>
      </c>
      <c r="F747">
        <v>3424</v>
      </c>
      <c r="G747" s="2">
        <v>1.6939868219736E-50</v>
      </c>
      <c r="H747" s="2">
        <v>1.14626441620213E-49</v>
      </c>
      <c r="I747" t="b">
        <v>1</v>
      </c>
    </row>
    <row r="748" spans="1:9" x14ac:dyDescent="0.25">
      <c r="A748" t="s">
        <v>719</v>
      </c>
      <c r="B748" t="s">
        <v>757</v>
      </c>
      <c r="C748">
        <v>48</v>
      </c>
      <c r="D748">
        <v>118</v>
      </c>
      <c r="E748">
        <v>1968</v>
      </c>
      <c r="F748">
        <v>2689</v>
      </c>
      <c r="G748" s="2">
        <v>5.9801620855930996E-6</v>
      </c>
      <c r="H748" s="2">
        <v>8.4893210026251695E-6</v>
      </c>
      <c r="I748" t="b">
        <v>1</v>
      </c>
    </row>
    <row r="749" spans="1:9" x14ac:dyDescent="0.25">
      <c r="A749" t="s">
        <v>719</v>
      </c>
      <c r="B749" t="s">
        <v>758</v>
      </c>
      <c r="C749">
        <v>187</v>
      </c>
      <c r="D749">
        <v>77</v>
      </c>
      <c r="E749">
        <v>2297</v>
      </c>
      <c r="F749">
        <v>2890</v>
      </c>
      <c r="G749" s="2">
        <v>9.9575152023070201E-40</v>
      </c>
      <c r="H749" s="2">
        <v>4.4919457468184999E-39</v>
      </c>
      <c r="I749" t="b">
        <v>1</v>
      </c>
    </row>
    <row r="750" spans="1:9" x14ac:dyDescent="0.25">
      <c r="A750" t="s">
        <v>719</v>
      </c>
      <c r="B750" t="s">
        <v>759</v>
      </c>
      <c r="C750">
        <v>119</v>
      </c>
      <c r="D750">
        <v>28</v>
      </c>
      <c r="E750">
        <v>2152</v>
      </c>
      <c r="F750">
        <v>2419</v>
      </c>
      <c r="G750" s="2">
        <v>6.22111871789512E-43</v>
      </c>
      <c r="H750" s="2">
        <v>3.08021243837246E-42</v>
      </c>
      <c r="I750" t="b">
        <v>1</v>
      </c>
    </row>
    <row r="751" spans="1:9" x14ac:dyDescent="0.25">
      <c r="A751" t="s">
        <v>719</v>
      </c>
      <c r="B751" t="s">
        <v>760</v>
      </c>
      <c r="C751">
        <v>151</v>
      </c>
      <c r="D751">
        <v>60</v>
      </c>
      <c r="E751">
        <v>1155</v>
      </c>
      <c r="F751">
        <v>3728</v>
      </c>
      <c r="G751" s="2">
        <v>1.7396062037863501E-85</v>
      </c>
      <c r="H751" s="2">
        <v>2.2071253710539398E-84</v>
      </c>
      <c r="I751" t="b">
        <v>1</v>
      </c>
    </row>
    <row r="752" spans="1:9" x14ac:dyDescent="0.25">
      <c r="A752" t="s">
        <v>719</v>
      </c>
      <c r="B752" t="s">
        <v>761</v>
      </c>
      <c r="C752">
        <v>49</v>
      </c>
      <c r="D752">
        <v>65</v>
      </c>
      <c r="E752">
        <v>1023</v>
      </c>
      <c r="F752">
        <v>3557</v>
      </c>
      <c r="G752" s="2">
        <v>2.59172215135586E-9</v>
      </c>
      <c r="H752" s="2">
        <v>4.3124557108626199E-9</v>
      </c>
      <c r="I752" t="b">
        <v>1</v>
      </c>
    </row>
    <row r="753" spans="1:9" x14ac:dyDescent="0.25">
      <c r="A753" t="s">
        <v>719</v>
      </c>
      <c r="B753" t="s">
        <v>762</v>
      </c>
      <c r="C753">
        <v>125</v>
      </c>
      <c r="D753">
        <v>12</v>
      </c>
      <c r="E753">
        <v>3104</v>
      </c>
      <c r="F753">
        <v>1556</v>
      </c>
      <c r="G753" s="2">
        <v>1.21473030103908E-48</v>
      </c>
      <c r="H753" s="2">
        <v>7.7059453472166895E-48</v>
      </c>
      <c r="I753" t="b">
        <v>1</v>
      </c>
    </row>
    <row r="754" spans="1:9" x14ac:dyDescent="0.25">
      <c r="A754" t="s">
        <v>719</v>
      </c>
      <c r="B754" t="s">
        <v>763</v>
      </c>
      <c r="C754">
        <v>142</v>
      </c>
      <c r="D754">
        <v>46</v>
      </c>
      <c r="E754">
        <v>1075</v>
      </c>
      <c r="F754">
        <v>3813</v>
      </c>
      <c r="G754" s="2">
        <v>3.05204895279127E-97</v>
      </c>
      <c r="H754" s="2">
        <v>4.4254709815473396E-96</v>
      </c>
      <c r="I754" t="b">
        <v>1</v>
      </c>
    </row>
    <row r="755" spans="1:9" x14ac:dyDescent="0.25">
      <c r="A755" t="s">
        <v>719</v>
      </c>
      <c r="B755" t="s">
        <v>764</v>
      </c>
      <c r="C755">
        <v>34</v>
      </c>
      <c r="D755">
        <v>34</v>
      </c>
      <c r="E755">
        <v>1510</v>
      </c>
      <c r="F755">
        <v>2853</v>
      </c>
      <c r="G755">
        <v>5.3060576305880198E-4</v>
      </c>
      <c r="H755">
        <v>6.7320606188085502E-4</v>
      </c>
      <c r="I755" t="b">
        <v>1</v>
      </c>
    </row>
    <row r="756" spans="1:9" x14ac:dyDescent="0.25">
      <c r="A756" t="s">
        <v>719</v>
      </c>
      <c r="B756" t="s">
        <v>765</v>
      </c>
      <c r="C756">
        <v>112</v>
      </c>
      <c r="D756">
        <v>69</v>
      </c>
      <c r="E756">
        <v>2410</v>
      </c>
      <c r="F756">
        <v>3563</v>
      </c>
      <c r="G756" s="2">
        <v>2.25389798120084E-16</v>
      </c>
      <c r="H756" s="2">
        <v>5.1409133728513598E-16</v>
      </c>
      <c r="I756" t="b">
        <v>1</v>
      </c>
    </row>
    <row r="757" spans="1:9" x14ac:dyDescent="0.25">
      <c r="A757" t="s">
        <v>719</v>
      </c>
      <c r="B757" t="s">
        <v>766</v>
      </c>
      <c r="C757">
        <v>119</v>
      </c>
      <c r="D757">
        <v>94</v>
      </c>
      <c r="E757">
        <v>1476</v>
      </c>
      <c r="F757">
        <v>3576</v>
      </c>
      <c r="G757" s="2">
        <v>4.5517811295253401E-26</v>
      </c>
      <c r="H757" s="2">
        <v>1.42155626045176E-25</v>
      </c>
      <c r="I757" t="b">
        <v>1</v>
      </c>
    </row>
    <row r="758" spans="1:9" x14ac:dyDescent="0.25">
      <c r="A758" t="s">
        <v>719</v>
      </c>
      <c r="B758" t="s">
        <v>767</v>
      </c>
      <c r="C758">
        <v>57</v>
      </c>
      <c r="D758">
        <v>27</v>
      </c>
      <c r="E758">
        <v>1787</v>
      </c>
      <c r="F758">
        <v>2692</v>
      </c>
      <c r="G758" s="2">
        <v>1.0617054957494299E-13</v>
      </c>
      <c r="H758" s="2">
        <v>2.2219197488364301E-13</v>
      </c>
      <c r="I758" t="b">
        <v>1</v>
      </c>
    </row>
    <row r="759" spans="1:9" x14ac:dyDescent="0.25">
      <c r="A759" t="s">
        <v>719</v>
      </c>
      <c r="B759" t="s">
        <v>768</v>
      </c>
      <c r="C759">
        <v>29</v>
      </c>
      <c r="D759">
        <v>28</v>
      </c>
      <c r="E759">
        <v>1550</v>
      </c>
      <c r="F759">
        <v>3055</v>
      </c>
      <c r="G759">
        <v>4.2473213158748601E-4</v>
      </c>
      <c r="H759">
        <v>5.4570014374847903E-4</v>
      </c>
      <c r="I759" t="b">
        <v>1</v>
      </c>
    </row>
    <row r="760" spans="1:9" x14ac:dyDescent="0.25">
      <c r="A760" t="s">
        <v>719</v>
      </c>
      <c r="B760" t="s">
        <v>769</v>
      </c>
      <c r="C760">
        <v>152</v>
      </c>
      <c r="D760">
        <v>58</v>
      </c>
      <c r="E760">
        <v>2086</v>
      </c>
      <c r="F760">
        <v>2757</v>
      </c>
      <c r="G760" s="2">
        <v>2.1996435964621699E-38</v>
      </c>
      <c r="H760" s="2">
        <v>9.7071228278656697E-38</v>
      </c>
      <c r="I760" t="b">
        <v>1</v>
      </c>
    </row>
    <row r="761" spans="1:9" x14ac:dyDescent="0.25">
      <c r="A761" t="s">
        <v>719</v>
      </c>
      <c r="B761" t="s">
        <v>770</v>
      </c>
      <c r="C761">
        <v>74</v>
      </c>
      <c r="D761">
        <v>74</v>
      </c>
      <c r="E761">
        <v>1509</v>
      </c>
      <c r="F761">
        <v>3162</v>
      </c>
      <c r="G761" s="2">
        <v>6.6437746213044204E-9</v>
      </c>
      <c r="H761" s="2">
        <v>1.08765020010064E-8</v>
      </c>
      <c r="I761" t="b">
        <v>1</v>
      </c>
    </row>
    <row r="762" spans="1:9" x14ac:dyDescent="0.25">
      <c r="A762" t="s">
        <v>719</v>
      </c>
      <c r="B762" t="s">
        <v>771</v>
      </c>
      <c r="C762">
        <v>124</v>
      </c>
      <c r="D762">
        <v>42</v>
      </c>
      <c r="E762">
        <v>1713</v>
      </c>
      <c r="F762">
        <v>2848</v>
      </c>
      <c r="G762" s="2">
        <v>3.8468141848653003E-46</v>
      </c>
      <c r="H762" s="2">
        <v>2.23115222722187E-45</v>
      </c>
      <c r="I762" t="b">
        <v>1</v>
      </c>
    </row>
    <row r="763" spans="1:9" x14ac:dyDescent="0.25">
      <c r="A763" t="s">
        <v>719</v>
      </c>
      <c r="B763" t="s">
        <v>772</v>
      </c>
      <c r="C763">
        <v>130</v>
      </c>
      <c r="D763">
        <v>97</v>
      </c>
      <c r="E763">
        <v>1466</v>
      </c>
      <c r="F763">
        <v>3407</v>
      </c>
      <c r="G763" s="2">
        <v>4.92821666360932E-29</v>
      </c>
      <c r="H763" s="2">
        <v>1.92389996675518E-28</v>
      </c>
      <c r="I763" t="b">
        <v>1</v>
      </c>
    </row>
    <row r="764" spans="1:9" x14ac:dyDescent="0.25">
      <c r="A764" t="s">
        <v>719</v>
      </c>
      <c r="B764" t="s">
        <v>773</v>
      </c>
      <c r="C764">
        <v>35</v>
      </c>
      <c r="D764">
        <v>29</v>
      </c>
      <c r="E764">
        <v>1286</v>
      </c>
      <c r="F764">
        <v>3044</v>
      </c>
      <c r="G764" s="2">
        <v>6.9634234890024503E-8</v>
      </c>
      <c r="H764" s="2">
        <v>1.08736536020577E-7</v>
      </c>
      <c r="I764" t="b">
        <v>1</v>
      </c>
    </row>
    <row r="765" spans="1:9" x14ac:dyDescent="0.25">
      <c r="A765" t="s">
        <v>719</v>
      </c>
      <c r="B765" t="s">
        <v>774</v>
      </c>
      <c r="C765">
        <v>143</v>
      </c>
      <c r="D765">
        <v>35</v>
      </c>
      <c r="E765">
        <v>2832</v>
      </c>
      <c r="F765">
        <v>1998</v>
      </c>
      <c r="G765" s="2">
        <v>6.8025834921804801E-28</v>
      </c>
      <c r="H765" s="2">
        <v>2.34054991341125E-27</v>
      </c>
      <c r="I765" t="b">
        <v>1</v>
      </c>
    </row>
    <row r="766" spans="1:9" x14ac:dyDescent="0.25">
      <c r="A766" t="s">
        <v>719</v>
      </c>
      <c r="B766" t="s">
        <v>775</v>
      </c>
      <c r="C766">
        <v>158</v>
      </c>
      <c r="D766">
        <v>34</v>
      </c>
      <c r="E766">
        <v>2298</v>
      </c>
      <c r="F766">
        <v>2977</v>
      </c>
      <c r="G766" s="2">
        <v>8.7145676062984097E-70</v>
      </c>
      <c r="H766" s="2">
        <v>9.3108274951504003E-69</v>
      </c>
      <c r="I766" t="b">
        <v>1</v>
      </c>
    </row>
    <row r="767" spans="1:9" x14ac:dyDescent="0.25">
      <c r="A767" t="s">
        <v>719</v>
      </c>
      <c r="B767" t="s">
        <v>776</v>
      </c>
      <c r="C767">
        <v>182</v>
      </c>
      <c r="D767">
        <v>152</v>
      </c>
      <c r="E767">
        <v>2871</v>
      </c>
      <c r="F767">
        <v>2409</v>
      </c>
      <c r="G767">
        <v>0.93880190791324603</v>
      </c>
      <c r="H767">
        <v>0.94344944211083603</v>
      </c>
      <c r="I767" t="b">
        <v>0</v>
      </c>
    </row>
    <row r="768" spans="1:9" x14ac:dyDescent="0.25">
      <c r="A768" t="s">
        <v>719</v>
      </c>
      <c r="B768" t="s">
        <v>777</v>
      </c>
      <c r="C768">
        <v>23</v>
      </c>
      <c r="D768">
        <v>18</v>
      </c>
      <c r="E768">
        <v>836</v>
      </c>
      <c r="F768">
        <v>3765</v>
      </c>
      <c r="G768" s="2">
        <v>4.7718924934043498E-11</v>
      </c>
      <c r="H768" s="2">
        <v>8.6490551442953904E-11</v>
      </c>
      <c r="I768" t="b">
        <v>1</v>
      </c>
    </row>
    <row r="769" spans="1:9" x14ac:dyDescent="0.25">
      <c r="A769" t="s">
        <v>719</v>
      </c>
      <c r="B769" t="s">
        <v>778</v>
      </c>
      <c r="C769">
        <v>155</v>
      </c>
      <c r="D769">
        <v>151</v>
      </c>
      <c r="E769">
        <v>1445</v>
      </c>
      <c r="F769">
        <v>3887</v>
      </c>
      <c r="G769" s="2">
        <v>5.0842153355097402E-29</v>
      </c>
      <c r="H769" s="2">
        <v>1.9473504020914701E-28</v>
      </c>
      <c r="I769" t="b">
        <v>1</v>
      </c>
    </row>
    <row r="770" spans="1:9" x14ac:dyDescent="0.25">
      <c r="A770" t="s">
        <v>719</v>
      </c>
      <c r="B770" t="s">
        <v>779</v>
      </c>
      <c r="C770">
        <v>37</v>
      </c>
      <c r="D770">
        <v>95</v>
      </c>
      <c r="E770">
        <v>1478</v>
      </c>
      <c r="F770">
        <v>2990</v>
      </c>
      <c r="G770">
        <v>0.15813486608729599</v>
      </c>
      <c r="H770">
        <v>0.17075200965809001</v>
      </c>
      <c r="I770" t="b">
        <v>0</v>
      </c>
    </row>
    <row r="771" spans="1:9" x14ac:dyDescent="0.25">
      <c r="A771" t="s">
        <v>719</v>
      </c>
      <c r="B771" t="s">
        <v>780</v>
      </c>
      <c r="C771">
        <v>76</v>
      </c>
      <c r="D771">
        <v>19</v>
      </c>
      <c r="E771">
        <v>2042</v>
      </c>
      <c r="F771">
        <v>2532</v>
      </c>
      <c r="G771" s="2">
        <v>7.2228665520222095E-29</v>
      </c>
      <c r="H771" s="2">
        <v>2.6182891251080499E-28</v>
      </c>
      <c r="I771" t="b">
        <v>1</v>
      </c>
    </row>
    <row r="772" spans="1:9" x14ac:dyDescent="0.25">
      <c r="A772" t="s">
        <v>719</v>
      </c>
      <c r="B772" t="s">
        <v>781</v>
      </c>
      <c r="C772">
        <v>63</v>
      </c>
      <c r="D772">
        <v>34</v>
      </c>
      <c r="E772">
        <v>2142</v>
      </c>
      <c r="F772">
        <v>2390</v>
      </c>
      <c r="G772" s="2">
        <v>2.0174483135933801E-7</v>
      </c>
      <c r="H772" s="2">
        <v>3.0792632154846302E-7</v>
      </c>
      <c r="I772" t="b">
        <v>1</v>
      </c>
    </row>
    <row r="773" spans="1:9" x14ac:dyDescent="0.25">
      <c r="A773" t="s">
        <v>719</v>
      </c>
      <c r="B773" t="s">
        <v>782</v>
      </c>
      <c r="C773">
        <v>116</v>
      </c>
      <c r="D773">
        <v>40</v>
      </c>
      <c r="E773">
        <v>2066</v>
      </c>
      <c r="F773">
        <v>2803</v>
      </c>
      <c r="G773" s="2">
        <v>2.86700203066748E-34</v>
      </c>
      <c r="H773" s="2">
        <v>1.164002824451E-33</v>
      </c>
      <c r="I773" t="b">
        <v>1</v>
      </c>
    </row>
    <row r="774" spans="1:9" x14ac:dyDescent="0.25">
      <c r="A774" t="s">
        <v>719</v>
      </c>
      <c r="B774" t="s">
        <v>783</v>
      </c>
      <c r="C774">
        <v>82</v>
      </c>
      <c r="D774">
        <v>80</v>
      </c>
      <c r="E774">
        <v>944</v>
      </c>
      <c r="F774">
        <v>3968</v>
      </c>
      <c r="G774" s="2">
        <v>1.40156082875931E-27</v>
      </c>
      <c r="H774" s="2">
        <v>4.5889814231958103E-27</v>
      </c>
      <c r="I774" t="b">
        <v>1</v>
      </c>
    </row>
    <row r="775" spans="1:9" x14ac:dyDescent="0.25">
      <c r="A775" t="s">
        <v>719</v>
      </c>
      <c r="B775" t="s">
        <v>784</v>
      </c>
      <c r="C775">
        <v>223</v>
      </c>
      <c r="D775">
        <v>68</v>
      </c>
      <c r="E775">
        <v>1647</v>
      </c>
      <c r="F775">
        <v>3575</v>
      </c>
      <c r="G775" s="2">
        <v>3.4024319608784001E-114</v>
      </c>
      <c r="H775" s="2">
        <v>9.8670526865473504E-113</v>
      </c>
      <c r="I775" t="b">
        <v>1</v>
      </c>
    </row>
    <row r="776" spans="1:9" x14ac:dyDescent="0.25">
      <c r="A776" t="s">
        <v>719</v>
      </c>
      <c r="B776" t="s">
        <v>785</v>
      </c>
      <c r="C776">
        <v>221</v>
      </c>
      <c r="D776">
        <v>73</v>
      </c>
      <c r="E776">
        <v>1550</v>
      </c>
      <c r="F776">
        <v>3667</v>
      </c>
      <c r="G776" s="2">
        <v>5.403211130785E-114</v>
      </c>
      <c r="H776" s="2">
        <v>1.37106482443669E-112</v>
      </c>
      <c r="I776" t="b">
        <v>1</v>
      </c>
    </row>
    <row r="777" spans="1:9" x14ac:dyDescent="0.25">
      <c r="A777" t="s">
        <v>719</v>
      </c>
      <c r="B777" t="s">
        <v>786</v>
      </c>
      <c r="C777">
        <v>249</v>
      </c>
      <c r="D777">
        <v>26</v>
      </c>
      <c r="E777">
        <v>1642</v>
      </c>
      <c r="F777">
        <v>3408</v>
      </c>
      <c r="G777" s="2">
        <v>1.0602997455102999E-230</v>
      </c>
      <c r="H777" s="2">
        <v>2.1524084833859201E-228</v>
      </c>
      <c r="I777" t="b">
        <v>1</v>
      </c>
    </row>
    <row r="778" spans="1:9" x14ac:dyDescent="0.25">
      <c r="A778" t="s">
        <v>719</v>
      </c>
      <c r="B778" t="s">
        <v>787</v>
      </c>
      <c r="C778">
        <v>94</v>
      </c>
      <c r="D778">
        <v>51</v>
      </c>
      <c r="E778">
        <v>1918</v>
      </c>
      <c r="F778">
        <v>2677</v>
      </c>
      <c r="G778" s="2">
        <v>7.5842660495879602E-16</v>
      </c>
      <c r="H778" s="2">
        <v>1.69187473413885E-15</v>
      </c>
      <c r="I778" t="b">
        <v>1</v>
      </c>
    </row>
    <row r="779" spans="1:9" x14ac:dyDescent="0.25">
      <c r="A779" t="s">
        <v>719</v>
      </c>
      <c r="B779" t="s">
        <v>788</v>
      </c>
      <c r="C779">
        <v>167</v>
      </c>
      <c r="D779">
        <v>174</v>
      </c>
      <c r="E779">
        <v>2383</v>
      </c>
      <c r="F779">
        <v>2877</v>
      </c>
      <c r="G779">
        <v>5.3004769632868001E-2</v>
      </c>
      <c r="H779">
        <v>5.9447338317526001E-2</v>
      </c>
      <c r="I779" t="b">
        <v>0</v>
      </c>
    </row>
    <row r="780" spans="1:9" x14ac:dyDescent="0.25">
      <c r="A780" t="s">
        <v>719</v>
      </c>
      <c r="B780" t="s">
        <v>789</v>
      </c>
      <c r="C780">
        <v>20</v>
      </c>
      <c r="D780">
        <v>133</v>
      </c>
      <c r="E780">
        <v>647</v>
      </c>
      <c r="F780">
        <v>4211</v>
      </c>
      <c r="G780">
        <v>1</v>
      </c>
      <c r="H780">
        <v>1</v>
      </c>
      <c r="I780" t="b">
        <v>0</v>
      </c>
    </row>
    <row r="781" spans="1:9" x14ac:dyDescent="0.25">
      <c r="A781" t="s">
        <v>719</v>
      </c>
      <c r="B781" t="s">
        <v>790</v>
      </c>
      <c r="C781">
        <v>26</v>
      </c>
      <c r="D781">
        <v>38</v>
      </c>
      <c r="E781">
        <v>663</v>
      </c>
      <c r="F781">
        <v>5086</v>
      </c>
      <c r="G781" s="2">
        <v>1.80351713795971E-11</v>
      </c>
      <c r="H781" s="2">
        <v>3.4216259720170297E-11</v>
      </c>
      <c r="I781" t="b">
        <v>1</v>
      </c>
    </row>
    <row r="782" spans="1:9" x14ac:dyDescent="0.25">
      <c r="A782" t="s">
        <v>719</v>
      </c>
      <c r="B782" t="s">
        <v>791</v>
      </c>
      <c r="C782">
        <v>256</v>
      </c>
      <c r="D782">
        <v>121</v>
      </c>
      <c r="E782">
        <v>2601</v>
      </c>
      <c r="F782">
        <v>3683</v>
      </c>
      <c r="G782" s="2">
        <v>1.2307219988583201E-52</v>
      </c>
      <c r="H782" s="2">
        <v>8.6150539920082294E-52</v>
      </c>
      <c r="I782" t="b">
        <v>1</v>
      </c>
    </row>
    <row r="783" spans="1:9" x14ac:dyDescent="0.25">
      <c r="A783" t="s">
        <v>719</v>
      </c>
      <c r="B783" t="s">
        <v>792</v>
      </c>
      <c r="C783">
        <v>9</v>
      </c>
      <c r="D783">
        <v>56</v>
      </c>
      <c r="E783">
        <v>856</v>
      </c>
      <c r="F783">
        <v>3900</v>
      </c>
      <c r="G783">
        <v>0.469714692639642</v>
      </c>
      <c r="H783">
        <v>0.48649021737677201</v>
      </c>
      <c r="I783" t="b">
        <v>0</v>
      </c>
    </row>
    <row r="784" spans="1:9" x14ac:dyDescent="0.25">
      <c r="A784" t="s">
        <v>719</v>
      </c>
      <c r="B784" t="s">
        <v>793</v>
      </c>
      <c r="C784">
        <v>91</v>
      </c>
      <c r="D784">
        <v>77</v>
      </c>
      <c r="E784">
        <v>1716</v>
      </c>
      <c r="F784">
        <v>3795</v>
      </c>
      <c r="G784" s="2">
        <v>7.0335677532785399E-16</v>
      </c>
      <c r="H784" s="2">
        <v>1.5864602821283799E-15</v>
      </c>
      <c r="I784" t="b">
        <v>1</v>
      </c>
    </row>
    <row r="785" spans="1:9" x14ac:dyDescent="0.25">
      <c r="A785" t="s">
        <v>719</v>
      </c>
      <c r="B785" t="s">
        <v>794</v>
      </c>
      <c r="C785">
        <v>9</v>
      </c>
      <c r="D785">
        <v>56</v>
      </c>
      <c r="E785">
        <v>856</v>
      </c>
      <c r="F785">
        <v>3965</v>
      </c>
      <c r="G785">
        <v>0.46766719838842202</v>
      </c>
      <c r="H785">
        <v>0.48649021737677201</v>
      </c>
      <c r="I785" t="b">
        <v>0</v>
      </c>
    </row>
    <row r="786" spans="1:9" x14ac:dyDescent="0.25">
      <c r="A786" t="s">
        <v>719</v>
      </c>
      <c r="B786" t="s">
        <v>795</v>
      </c>
      <c r="C786">
        <v>24</v>
      </c>
      <c r="D786">
        <v>30</v>
      </c>
      <c r="E786">
        <v>983</v>
      </c>
      <c r="F786">
        <v>3730</v>
      </c>
      <c r="G786" s="2">
        <v>2.6965620827426798E-6</v>
      </c>
      <c r="H786" s="2">
        <v>3.8822844169983303E-6</v>
      </c>
      <c r="I786" t="b">
        <v>1</v>
      </c>
    </row>
    <row r="787" spans="1:9" x14ac:dyDescent="0.25">
      <c r="A787" t="s">
        <v>719</v>
      </c>
      <c r="B787" t="s">
        <v>796</v>
      </c>
      <c r="C787">
        <v>39</v>
      </c>
      <c r="D787">
        <v>7</v>
      </c>
      <c r="E787">
        <v>1453</v>
      </c>
      <c r="F787">
        <v>3191</v>
      </c>
      <c r="G787" s="2">
        <v>6.1298761323041E-29</v>
      </c>
      <c r="H787" s="2">
        <v>2.2624815542867898E-28</v>
      </c>
      <c r="I787" t="b">
        <v>1</v>
      </c>
    </row>
    <row r="788" spans="1:9" x14ac:dyDescent="0.25">
      <c r="A788" t="s">
        <v>719</v>
      </c>
      <c r="B788" t="s">
        <v>797</v>
      </c>
      <c r="C788">
        <v>35</v>
      </c>
      <c r="D788">
        <v>23</v>
      </c>
      <c r="E788">
        <v>1379</v>
      </c>
      <c r="F788">
        <v>3244</v>
      </c>
      <c r="G788" s="2">
        <v>2.7176793998691897E-10</v>
      </c>
      <c r="H788" s="2">
        <v>4.6753298150291901E-10</v>
      </c>
      <c r="I788" t="b">
        <v>1</v>
      </c>
    </row>
    <row r="789" spans="1:9" x14ac:dyDescent="0.25">
      <c r="A789" t="s">
        <v>719</v>
      </c>
      <c r="B789" t="s">
        <v>798</v>
      </c>
      <c r="C789">
        <v>40</v>
      </c>
      <c r="D789">
        <v>9</v>
      </c>
      <c r="E789">
        <v>1380</v>
      </c>
      <c r="F789">
        <v>3250</v>
      </c>
      <c r="G789" s="2">
        <v>3.6095293904936098E-27</v>
      </c>
      <c r="H789" s="2">
        <v>1.16307058138128E-26</v>
      </c>
      <c r="I789" t="b">
        <v>1</v>
      </c>
    </row>
    <row r="790" spans="1:9" x14ac:dyDescent="0.25">
      <c r="A790" t="s">
        <v>719</v>
      </c>
      <c r="B790" t="s">
        <v>799</v>
      </c>
      <c r="C790">
        <v>3</v>
      </c>
      <c r="D790">
        <v>15</v>
      </c>
      <c r="E790">
        <v>539</v>
      </c>
      <c r="F790">
        <v>4097</v>
      </c>
      <c r="G790">
        <v>0.45459112127560902</v>
      </c>
      <c r="H790">
        <v>0.47568040009767298</v>
      </c>
      <c r="I790" t="b">
        <v>0</v>
      </c>
    </row>
    <row r="791" spans="1:9" x14ac:dyDescent="0.25">
      <c r="A791" t="s">
        <v>719</v>
      </c>
      <c r="B791" t="s">
        <v>800</v>
      </c>
      <c r="C791">
        <v>29</v>
      </c>
      <c r="D791">
        <v>20</v>
      </c>
      <c r="E791">
        <v>915</v>
      </c>
      <c r="F791">
        <v>3667</v>
      </c>
      <c r="G791" s="2">
        <v>1.1929410449560499E-13</v>
      </c>
      <c r="H791" s="2">
        <v>2.4710921645518101E-13</v>
      </c>
      <c r="I791" t="b">
        <v>1</v>
      </c>
    </row>
    <row r="792" spans="1:9" x14ac:dyDescent="0.25">
      <c r="A792" t="s">
        <v>719</v>
      </c>
      <c r="B792" t="s">
        <v>801</v>
      </c>
      <c r="C792">
        <v>56</v>
      </c>
      <c r="D792">
        <v>15</v>
      </c>
      <c r="E792">
        <v>2158</v>
      </c>
      <c r="F792">
        <v>2807</v>
      </c>
      <c r="G792" s="2">
        <v>3.2063655226521601E-21</v>
      </c>
      <c r="H792" s="2">
        <v>8.4531454688102397E-21</v>
      </c>
      <c r="I792" t="b">
        <v>1</v>
      </c>
    </row>
    <row r="793" spans="1:9" x14ac:dyDescent="0.25">
      <c r="A793" t="s">
        <v>719</v>
      </c>
      <c r="B793" t="s">
        <v>802</v>
      </c>
      <c r="C793">
        <v>68</v>
      </c>
      <c r="D793">
        <v>27</v>
      </c>
      <c r="E793">
        <v>1802</v>
      </c>
      <c r="F793">
        <v>2968</v>
      </c>
      <c r="G793" s="2">
        <v>7.5400822087852899E-22</v>
      </c>
      <c r="H793" s="2">
        <v>2.0684279572748801E-21</v>
      </c>
      <c r="I793" t="b">
        <v>1</v>
      </c>
    </row>
    <row r="794" spans="1:9" x14ac:dyDescent="0.25">
      <c r="A794" t="s">
        <v>719</v>
      </c>
      <c r="B794" t="s">
        <v>803</v>
      </c>
      <c r="C794">
        <v>176</v>
      </c>
      <c r="D794">
        <v>158</v>
      </c>
      <c r="E794">
        <v>2071</v>
      </c>
      <c r="F794">
        <v>4066</v>
      </c>
      <c r="G794" s="2">
        <v>3.16034254834074E-21</v>
      </c>
      <c r="H794" s="2">
        <v>8.4414412804364602E-21</v>
      </c>
      <c r="I794" t="b">
        <v>1</v>
      </c>
    </row>
    <row r="795" spans="1:9" x14ac:dyDescent="0.25">
      <c r="A795" t="s">
        <v>719</v>
      </c>
      <c r="B795" t="s">
        <v>804</v>
      </c>
      <c r="C795">
        <v>33</v>
      </c>
      <c r="D795">
        <v>25</v>
      </c>
      <c r="E795">
        <v>654</v>
      </c>
      <c r="F795">
        <v>4126</v>
      </c>
      <c r="G795" s="2">
        <v>7.0846510481087297E-20</v>
      </c>
      <c r="H795" s="2">
        <v>1.7755360034149001E-19</v>
      </c>
      <c r="I795" t="b">
        <v>1</v>
      </c>
    </row>
    <row r="796" spans="1:9" x14ac:dyDescent="0.25">
      <c r="A796" t="s">
        <v>719</v>
      </c>
      <c r="B796" t="s">
        <v>805</v>
      </c>
      <c r="C796">
        <v>41</v>
      </c>
      <c r="D796">
        <v>23</v>
      </c>
      <c r="E796">
        <v>1440</v>
      </c>
      <c r="F796">
        <v>3370</v>
      </c>
      <c r="G796" s="2">
        <v>7.3773429596896506E-14</v>
      </c>
      <c r="H796" s="2">
        <v>1.57642170612316E-13</v>
      </c>
      <c r="I796" t="b">
        <v>1</v>
      </c>
    </row>
    <row r="797" spans="1:9" x14ac:dyDescent="0.25">
      <c r="A797" t="s">
        <v>719</v>
      </c>
      <c r="B797" t="s">
        <v>806</v>
      </c>
      <c r="C797">
        <v>82</v>
      </c>
      <c r="D797">
        <v>8</v>
      </c>
      <c r="E797">
        <v>3768</v>
      </c>
      <c r="F797">
        <v>891</v>
      </c>
      <c r="G797" s="2">
        <v>1.3950163939732901E-12</v>
      </c>
      <c r="H797" s="2">
        <v>2.8038448314512699E-12</v>
      </c>
      <c r="I797" t="b">
        <v>1</v>
      </c>
    </row>
    <row r="798" spans="1:9" x14ac:dyDescent="0.25">
      <c r="A798" t="s">
        <v>719</v>
      </c>
      <c r="B798" t="s">
        <v>807</v>
      </c>
      <c r="C798">
        <v>59</v>
      </c>
      <c r="D798">
        <v>16</v>
      </c>
      <c r="E798">
        <v>3525</v>
      </c>
      <c r="F798">
        <v>1654</v>
      </c>
      <c r="G798" s="2">
        <v>9.3508303226829699E-5</v>
      </c>
      <c r="H798">
        <v>1.24882799704253E-4</v>
      </c>
      <c r="I798" t="b">
        <v>1</v>
      </c>
    </row>
    <row r="799" spans="1:9" x14ac:dyDescent="0.25">
      <c r="A799" t="s">
        <v>719</v>
      </c>
      <c r="B799" t="s">
        <v>808</v>
      </c>
      <c r="C799">
        <v>57</v>
      </c>
      <c r="D799">
        <v>73</v>
      </c>
      <c r="E799">
        <v>1458</v>
      </c>
      <c r="F799">
        <v>4170</v>
      </c>
      <c r="G799" s="2">
        <v>6.1423135647954403E-8</v>
      </c>
      <c r="H799" s="2">
        <v>9.6658112686315897E-8</v>
      </c>
      <c r="I799" t="b">
        <v>1</v>
      </c>
    </row>
    <row r="800" spans="1:9" x14ac:dyDescent="0.25">
      <c r="A800" t="s">
        <v>719</v>
      </c>
      <c r="B800" t="s">
        <v>809</v>
      </c>
      <c r="C800">
        <v>60</v>
      </c>
      <c r="D800">
        <v>13</v>
      </c>
      <c r="E800">
        <v>2417</v>
      </c>
      <c r="F800">
        <v>2803</v>
      </c>
      <c r="G800" s="2">
        <v>1.15422284361613E-24</v>
      </c>
      <c r="H800" s="2">
        <v>3.4971229440906503E-24</v>
      </c>
      <c r="I800" t="b">
        <v>1</v>
      </c>
    </row>
    <row r="801" spans="1:9" x14ac:dyDescent="0.25">
      <c r="A801" t="s">
        <v>719</v>
      </c>
      <c r="B801" t="s">
        <v>810</v>
      </c>
      <c r="C801">
        <v>4</v>
      </c>
      <c r="D801">
        <v>18</v>
      </c>
      <c r="E801">
        <v>1403</v>
      </c>
      <c r="F801">
        <v>3007</v>
      </c>
      <c r="G801">
        <v>0.162648796073387</v>
      </c>
      <c r="H801">
        <v>0.174696855041786</v>
      </c>
      <c r="I801" t="b">
        <v>0</v>
      </c>
    </row>
    <row r="802" spans="1:9" x14ac:dyDescent="0.25">
      <c r="A802" t="s">
        <v>719</v>
      </c>
      <c r="B802" t="s">
        <v>811</v>
      </c>
      <c r="C802">
        <v>117</v>
      </c>
      <c r="D802">
        <v>16</v>
      </c>
      <c r="E802">
        <v>3467</v>
      </c>
      <c r="F802">
        <v>1972</v>
      </c>
      <c r="G802" s="2">
        <v>2.2695279140312398E-36</v>
      </c>
      <c r="H802" s="2">
        <v>9.5982118030904404E-36</v>
      </c>
      <c r="I802" t="b">
        <v>1</v>
      </c>
    </row>
    <row r="803" spans="1:9" x14ac:dyDescent="0.25">
      <c r="A803" t="s">
        <v>719</v>
      </c>
      <c r="B803" t="s">
        <v>812</v>
      </c>
      <c r="C803">
        <v>92</v>
      </c>
      <c r="D803">
        <v>25</v>
      </c>
      <c r="E803">
        <v>3127</v>
      </c>
      <c r="F803">
        <v>2189</v>
      </c>
      <c r="G803" s="2">
        <v>1.9954118092977701E-15</v>
      </c>
      <c r="H803" s="2">
        <v>4.4029195357331297E-15</v>
      </c>
      <c r="I803" t="b">
        <v>1</v>
      </c>
    </row>
    <row r="804" spans="1:9" x14ac:dyDescent="0.25">
      <c r="A804" t="s">
        <v>719</v>
      </c>
      <c r="B804" t="s">
        <v>813</v>
      </c>
      <c r="C804">
        <v>91</v>
      </c>
      <c r="D804">
        <v>17</v>
      </c>
      <c r="E804">
        <v>3299</v>
      </c>
      <c r="F804">
        <v>1404</v>
      </c>
      <c r="G804" s="2">
        <v>2.54797783000638E-12</v>
      </c>
      <c r="H804" s="2">
        <v>5.0709754852087797E-12</v>
      </c>
      <c r="I804" t="b">
        <v>1</v>
      </c>
    </row>
    <row r="805" spans="1:9" x14ac:dyDescent="0.25">
      <c r="A805" t="s">
        <v>719</v>
      </c>
      <c r="B805" t="s">
        <v>814</v>
      </c>
      <c r="C805">
        <v>12</v>
      </c>
      <c r="D805">
        <v>24</v>
      </c>
      <c r="E805">
        <v>1437</v>
      </c>
      <c r="F805">
        <v>3009</v>
      </c>
      <c r="G805">
        <v>0.76748801553714996</v>
      </c>
      <c r="H805">
        <v>0.779000335770207</v>
      </c>
      <c r="I805" t="b">
        <v>0</v>
      </c>
    </row>
    <row r="806" spans="1:9" x14ac:dyDescent="0.25">
      <c r="A806" t="s">
        <v>719</v>
      </c>
      <c r="B806" t="s">
        <v>815</v>
      </c>
      <c r="C806">
        <v>26</v>
      </c>
      <c r="D806">
        <v>12</v>
      </c>
      <c r="E806">
        <v>1488</v>
      </c>
      <c r="F806">
        <v>3051</v>
      </c>
      <c r="G806" s="2">
        <v>7.0957719854489095E-10</v>
      </c>
      <c r="H806" s="2">
        <v>1.20036809420511E-9</v>
      </c>
      <c r="I806" t="b">
        <v>1</v>
      </c>
    </row>
    <row r="807" spans="1:9" x14ac:dyDescent="0.25">
      <c r="A807" t="s">
        <v>719</v>
      </c>
      <c r="B807" t="s">
        <v>816</v>
      </c>
      <c r="C807">
        <v>29</v>
      </c>
      <c r="D807">
        <v>15</v>
      </c>
      <c r="E807">
        <v>2183</v>
      </c>
      <c r="F807">
        <v>2755</v>
      </c>
      <c r="G807" s="2">
        <v>2.45443640064265E-5</v>
      </c>
      <c r="H807" s="2">
        <v>3.4126752693866997E-5</v>
      </c>
      <c r="I807" t="b">
        <v>1</v>
      </c>
    </row>
    <row r="808" spans="1:9" x14ac:dyDescent="0.25">
      <c r="A808" t="s">
        <v>719</v>
      </c>
      <c r="B808" t="s">
        <v>817</v>
      </c>
      <c r="C808">
        <v>176</v>
      </c>
      <c r="D808">
        <v>79</v>
      </c>
      <c r="E808">
        <v>3513</v>
      </c>
      <c r="F808">
        <v>1954</v>
      </c>
      <c r="G808">
        <v>4.6590170947600103E-3</v>
      </c>
      <c r="H808">
        <v>5.6296456561683401E-3</v>
      </c>
      <c r="I808" t="b">
        <v>1</v>
      </c>
    </row>
    <row r="809" spans="1:9" x14ac:dyDescent="0.25">
      <c r="A809" t="s">
        <v>719</v>
      </c>
      <c r="B809" t="s">
        <v>818</v>
      </c>
      <c r="C809">
        <v>95</v>
      </c>
      <c r="D809">
        <v>23</v>
      </c>
      <c r="E809">
        <v>3121</v>
      </c>
      <c r="F809">
        <v>2200</v>
      </c>
      <c r="G809" s="2">
        <v>3.2617725113578399E-19</v>
      </c>
      <c r="H809" s="2">
        <v>8.0748758512883198E-19</v>
      </c>
      <c r="I809" t="b">
        <v>1</v>
      </c>
    </row>
    <row r="810" spans="1:9" x14ac:dyDescent="0.25">
      <c r="A810" t="s">
        <v>719</v>
      </c>
      <c r="B810" t="s">
        <v>819</v>
      </c>
      <c r="C810">
        <v>3</v>
      </c>
      <c r="D810">
        <v>44</v>
      </c>
      <c r="E810">
        <v>642</v>
      </c>
      <c r="F810">
        <v>4506</v>
      </c>
      <c r="G810">
        <v>0.230158426576756</v>
      </c>
      <c r="H810">
        <v>0.243344586432716</v>
      </c>
      <c r="I810" t="b">
        <v>0</v>
      </c>
    </row>
    <row r="811" spans="1:9" x14ac:dyDescent="0.25">
      <c r="A811" t="s">
        <v>719</v>
      </c>
      <c r="B811" t="s">
        <v>820</v>
      </c>
      <c r="C811">
        <v>85</v>
      </c>
      <c r="D811">
        <v>31</v>
      </c>
      <c r="E811">
        <v>2623</v>
      </c>
      <c r="F811">
        <v>2720</v>
      </c>
      <c r="G811" s="2">
        <v>8.3703950924032703E-17</v>
      </c>
      <c r="H811" s="2">
        <v>1.93089795881575E-16</v>
      </c>
      <c r="I811" t="b">
        <v>1</v>
      </c>
    </row>
    <row r="812" spans="1:9" x14ac:dyDescent="0.25">
      <c r="A812" t="s">
        <v>719</v>
      </c>
      <c r="B812" t="s">
        <v>821</v>
      </c>
      <c r="C812">
        <v>2</v>
      </c>
      <c r="D812">
        <v>38</v>
      </c>
      <c r="E812">
        <v>790</v>
      </c>
      <c r="F812">
        <v>4580</v>
      </c>
      <c r="G812">
        <v>7.5838687438014904E-2</v>
      </c>
      <c r="H812">
        <v>8.4127068578781494E-2</v>
      </c>
      <c r="I812" t="b">
        <v>0</v>
      </c>
    </row>
    <row r="813" spans="1:9" x14ac:dyDescent="0.25">
      <c r="A813" t="s">
        <v>719</v>
      </c>
      <c r="B813" t="s">
        <v>822</v>
      </c>
      <c r="C813">
        <v>61</v>
      </c>
      <c r="D813">
        <v>25</v>
      </c>
      <c r="E813">
        <v>2866</v>
      </c>
      <c r="F813">
        <v>2609</v>
      </c>
      <c r="G813" s="2">
        <v>2.3842468322816898E-8</v>
      </c>
      <c r="H813" s="2">
        <v>3.8110402122297897E-8</v>
      </c>
      <c r="I813" t="b">
        <v>1</v>
      </c>
    </row>
    <row r="814" spans="1:9" x14ac:dyDescent="0.25">
      <c r="A814" t="s">
        <v>719</v>
      </c>
      <c r="B814" t="s">
        <v>823</v>
      </c>
      <c r="C814">
        <v>43</v>
      </c>
      <c r="D814">
        <v>7</v>
      </c>
      <c r="E814">
        <v>3028</v>
      </c>
      <c r="F814">
        <v>1715</v>
      </c>
      <c r="G814" s="2">
        <v>7.62516200094974E-12</v>
      </c>
      <c r="H814" s="2">
        <v>1.4741979868502799E-11</v>
      </c>
      <c r="I814" t="b">
        <v>1</v>
      </c>
    </row>
    <row r="815" spans="1:9" x14ac:dyDescent="0.25">
      <c r="A815" t="s">
        <v>719</v>
      </c>
      <c r="B815" t="s">
        <v>824</v>
      </c>
      <c r="C815">
        <v>12</v>
      </c>
      <c r="D815">
        <v>27</v>
      </c>
      <c r="E815">
        <v>701</v>
      </c>
      <c r="F815">
        <v>4572</v>
      </c>
      <c r="G815">
        <v>1.17033918756758E-3</v>
      </c>
      <c r="H815">
        <v>1.44865155534279E-3</v>
      </c>
      <c r="I815" t="b">
        <v>1</v>
      </c>
    </row>
    <row r="816" spans="1:9" x14ac:dyDescent="0.25">
      <c r="A816" t="s">
        <v>719</v>
      </c>
      <c r="B816" t="s">
        <v>825</v>
      </c>
      <c r="C816">
        <v>102</v>
      </c>
      <c r="D816">
        <v>33</v>
      </c>
      <c r="E816">
        <v>3575</v>
      </c>
      <c r="F816">
        <v>1939</v>
      </c>
      <c r="G816" s="2">
        <v>1.0486839183402101E-6</v>
      </c>
      <c r="H816" s="2">
        <v>1.52059168159331E-6</v>
      </c>
      <c r="I816" t="b">
        <v>1</v>
      </c>
    </row>
    <row r="817" spans="1:9" x14ac:dyDescent="0.25">
      <c r="A817" t="s">
        <v>719</v>
      </c>
      <c r="B817" t="s">
        <v>826</v>
      </c>
      <c r="C817">
        <v>33</v>
      </c>
      <c r="D817">
        <v>17</v>
      </c>
      <c r="E817">
        <v>1525</v>
      </c>
      <c r="F817">
        <v>3167</v>
      </c>
      <c r="G817" s="2">
        <v>4.6756238106524101E-11</v>
      </c>
      <c r="H817" s="2">
        <v>8.5509156176796299E-11</v>
      </c>
      <c r="I817" t="b">
        <v>1</v>
      </c>
    </row>
    <row r="818" spans="1:9" x14ac:dyDescent="0.25">
      <c r="A818" t="s">
        <v>719</v>
      </c>
      <c r="B818" t="s">
        <v>827</v>
      </c>
      <c r="C818">
        <v>71</v>
      </c>
      <c r="D818">
        <v>35</v>
      </c>
      <c r="E818">
        <v>2282</v>
      </c>
      <c r="F818">
        <v>3668</v>
      </c>
      <c r="G818" s="2">
        <v>3.40446718947553E-17</v>
      </c>
      <c r="H818" s="2">
        <v>8.0361260402736402E-17</v>
      </c>
      <c r="I818" t="b">
        <v>1</v>
      </c>
    </row>
    <row r="819" spans="1:9" x14ac:dyDescent="0.25">
      <c r="A819" t="s">
        <v>719</v>
      </c>
      <c r="B819" t="s">
        <v>828</v>
      </c>
      <c r="C819">
        <v>33</v>
      </c>
      <c r="D819">
        <v>17</v>
      </c>
      <c r="E819">
        <v>1525</v>
      </c>
      <c r="F819">
        <v>3167</v>
      </c>
      <c r="G819" s="2">
        <v>4.6756238106524101E-11</v>
      </c>
      <c r="H819" s="2">
        <v>8.5509156176796299E-11</v>
      </c>
      <c r="I819" t="b">
        <v>1</v>
      </c>
    </row>
    <row r="820" spans="1:9" x14ac:dyDescent="0.25">
      <c r="A820" t="s">
        <v>719</v>
      </c>
      <c r="B820" t="s">
        <v>829</v>
      </c>
      <c r="C820">
        <v>20</v>
      </c>
      <c r="D820">
        <v>20</v>
      </c>
      <c r="E820">
        <v>725</v>
      </c>
      <c r="F820">
        <v>4303</v>
      </c>
      <c r="G820" s="2">
        <v>4.9879958127277295E-10</v>
      </c>
      <c r="H820" s="2">
        <v>8.5089340334767097E-10</v>
      </c>
      <c r="I820" t="b">
        <v>1</v>
      </c>
    </row>
    <row r="821" spans="1:9" x14ac:dyDescent="0.25">
      <c r="A821" t="s">
        <v>719</v>
      </c>
      <c r="B821" t="s">
        <v>830</v>
      </c>
      <c r="C821">
        <v>66</v>
      </c>
      <c r="D821">
        <v>30</v>
      </c>
      <c r="E821">
        <v>1557</v>
      </c>
      <c r="F821">
        <v>3074</v>
      </c>
      <c r="G821" s="2">
        <v>2.5489810081392498E-22</v>
      </c>
      <c r="H821" s="2">
        <v>7.08826225551051E-22</v>
      </c>
      <c r="I821" t="b">
        <v>1</v>
      </c>
    </row>
    <row r="822" spans="1:9" x14ac:dyDescent="0.25">
      <c r="A822" t="s">
        <v>719</v>
      </c>
      <c r="B822" t="s">
        <v>831</v>
      </c>
      <c r="C822">
        <v>26</v>
      </c>
      <c r="D822">
        <v>31</v>
      </c>
      <c r="E822">
        <v>787</v>
      </c>
      <c r="F822">
        <v>4627</v>
      </c>
      <c r="G822" s="2">
        <v>7.1617908149197198E-11</v>
      </c>
      <c r="H822" s="2">
        <v>1.2753013468672799E-10</v>
      </c>
      <c r="I822" t="b">
        <v>1</v>
      </c>
    </row>
    <row r="823" spans="1:9" x14ac:dyDescent="0.25">
      <c r="A823" t="s">
        <v>719</v>
      </c>
      <c r="B823" t="s">
        <v>832</v>
      </c>
      <c r="C823">
        <v>174</v>
      </c>
      <c r="D823">
        <v>38</v>
      </c>
      <c r="E823">
        <v>2561</v>
      </c>
      <c r="F823">
        <v>3293</v>
      </c>
      <c r="G823" s="2">
        <v>3.21897825342239E-75</v>
      </c>
      <c r="H823" s="2">
        <v>3.6302921413596899E-74</v>
      </c>
      <c r="I823" t="b">
        <v>1</v>
      </c>
    </row>
    <row r="824" spans="1:9" x14ac:dyDescent="0.25">
      <c r="A824" t="s">
        <v>719</v>
      </c>
      <c r="B824" t="s">
        <v>833</v>
      </c>
      <c r="C824">
        <v>1</v>
      </c>
      <c r="D824">
        <v>25</v>
      </c>
      <c r="E824">
        <v>1003</v>
      </c>
      <c r="F824">
        <v>3639</v>
      </c>
      <c r="G824">
        <v>1.89467743575868E-2</v>
      </c>
      <c r="H824">
        <v>2.2104570083851301E-2</v>
      </c>
      <c r="I824" t="b">
        <v>1</v>
      </c>
    </row>
    <row r="825" spans="1:9" x14ac:dyDescent="0.25">
      <c r="A825" t="s">
        <v>719</v>
      </c>
      <c r="B825" t="s">
        <v>834</v>
      </c>
      <c r="C825">
        <v>103</v>
      </c>
      <c r="D825">
        <v>32</v>
      </c>
      <c r="E825">
        <v>3576</v>
      </c>
      <c r="F825">
        <v>1997</v>
      </c>
      <c r="G825" s="2">
        <v>3.6086841759884801E-8</v>
      </c>
      <c r="H825" s="2">
        <v>5.7231475603567303E-8</v>
      </c>
      <c r="I825" t="b">
        <v>1</v>
      </c>
    </row>
    <row r="826" spans="1:9" x14ac:dyDescent="0.25">
      <c r="A826" t="s">
        <v>719</v>
      </c>
      <c r="B826" t="s">
        <v>835</v>
      </c>
      <c r="C826">
        <v>254</v>
      </c>
      <c r="D826">
        <v>53</v>
      </c>
      <c r="E826">
        <v>2962</v>
      </c>
      <c r="F826">
        <v>3374</v>
      </c>
      <c r="G826" s="2">
        <v>1.2287101225419999E-102</v>
      </c>
      <c r="H826" s="2">
        <v>2.0785679573002099E-101</v>
      </c>
      <c r="I826" t="b">
        <v>1</v>
      </c>
    </row>
    <row r="827" spans="1:9" x14ac:dyDescent="0.25">
      <c r="A827" t="s">
        <v>719</v>
      </c>
      <c r="B827" t="s">
        <v>836</v>
      </c>
      <c r="C827">
        <v>34</v>
      </c>
      <c r="D827">
        <v>65</v>
      </c>
      <c r="E827">
        <v>1114</v>
      </c>
      <c r="F827">
        <v>3800</v>
      </c>
      <c r="G827">
        <v>1.60276187992695E-3</v>
      </c>
      <c r="H827">
        <v>1.9718827977283099E-3</v>
      </c>
      <c r="I827" t="b">
        <v>1</v>
      </c>
    </row>
    <row r="828" spans="1:9" x14ac:dyDescent="0.25">
      <c r="A828" t="s">
        <v>719</v>
      </c>
      <c r="B828" t="s">
        <v>837</v>
      </c>
      <c r="C828">
        <v>83</v>
      </c>
      <c r="D828">
        <v>23</v>
      </c>
      <c r="E828">
        <v>3692</v>
      </c>
      <c r="F828">
        <v>1880</v>
      </c>
      <c r="G828" s="2">
        <v>4.0068036072915401E-7</v>
      </c>
      <c r="H828" s="2">
        <v>5.9567936500232603E-7</v>
      </c>
      <c r="I828" t="b">
        <v>1</v>
      </c>
    </row>
    <row r="829" spans="1:9" x14ac:dyDescent="0.25">
      <c r="A829" t="s">
        <v>719</v>
      </c>
      <c r="B829" t="s">
        <v>838</v>
      </c>
      <c r="C829">
        <v>102</v>
      </c>
      <c r="D829">
        <v>10</v>
      </c>
      <c r="E829">
        <v>2643</v>
      </c>
      <c r="F829">
        <v>2175</v>
      </c>
      <c r="G829" s="2">
        <v>5.7504170773183502E-58</v>
      </c>
      <c r="H829" s="2">
        <v>4.4897487180600901E-57</v>
      </c>
      <c r="I829" t="b">
        <v>1</v>
      </c>
    </row>
    <row r="830" spans="1:9" x14ac:dyDescent="0.25">
      <c r="A830" t="s">
        <v>719</v>
      </c>
      <c r="B830" t="s">
        <v>839</v>
      </c>
      <c r="C830">
        <v>118</v>
      </c>
      <c r="D830">
        <v>17</v>
      </c>
      <c r="E830">
        <v>2277</v>
      </c>
      <c r="F830">
        <v>3397</v>
      </c>
      <c r="G830" s="2">
        <v>1.04566325844213E-76</v>
      </c>
      <c r="H830" s="2">
        <v>1.2486449497867801E-75</v>
      </c>
      <c r="I830" t="b">
        <v>1</v>
      </c>
    </row>
    <row r="831" spans="1:9" x14ac:dyDescent="0.25">
      <c r="A831" t="s">
        <v>719</v>
      </c>
      <c r="B831" t="s">
        <v>840</v>
      </c>
      <c r="C831">
        <v>70</v>
      </c>
      <c r="D831">
        <v>80</v>
      </c>
      <c r="E831">
        <v>931</v>
      </c>
      <c r="F831">
        <v>4080</v>
      </c>
      <c r="G831" s="2">
        <v>5.9939497413262604E-21</v>
      </c>
      <c r="H831" s="2">
        <v>1.5599638429349099E-20</v>
      </c>
      <c r="I831" t="b">
        <v>1</v>
      </c>
    </row>
    <row r="832" spans="1:9" x14ac:dyDescent="0.25">
      <c r="A832" t="s">
        <v>719</v>
      </c>
      <c r="B832" t="s">
        <v>841</v>
      </c>
      <c r="C832">
        <v>265</v>
      </c>
      <c r="D832">
        <v>144</v>
      </c>
      <c r="E832">
        <v>1917</v>
      </c>
      <c r="F832">
        <v>4465</v>
      </c>
      <c r="G832" s="2">
        <v>1.7354091439947302E-86</v>
      </c>
      <c r="H832" s="2">
        <v>2.3485870415395401E-85</v>
      </c>
      <c r="I832" t="b">
        <v>1</v>
      </c>
    </row>
    <row r="833" spans="1:9" x14ac:dyDescent="0.25">
      <c r="A833" t="s">
        <v>719</v>
      </c>
      <c r="B833" t="s">
        <v>842</v>
      </c>
      <c r="C833">
        <v>61</v>
      </c>
      <c r="D833">
        <v>90</v>
      </c>
      <c r="E833">
        <v>968</v>
      </c>
      <c r="F833">
        <v>3892</v>
      </c>
      <c r="G833" s="2">
        <v>5.87919073889207E-12</v>
      </c>
      <c r="H833" s="2">
        <v>1.1475728076875901E-11</v>
      </c>
      <c r="I833" t="b">
        <v>1</v>
      </c>
    </row>
    <row r="834" spans="1:9" x14ac:dyDescent="0.25">
      <c r="A834" t="s">
        <v>719</v>
      </c>
      <c r="B834" t="s">
        <v>843</v>
      </c>
      <c r="C834">
        <v>50</v>
      </c>
      <c r="D834">
        <v>40</v>
      </c>
      <c r="E834">
        <v>1887</v>
      </c>
      <c r="F834">
        <v>3503</v>
      </c>
      <c r="G834" s="2">
        <v>1.02019560188238E-7</v>
      </c>
      <c r="H834" s="2">
        <v>1.56893717562214E-7</v>
      </c>
      <c r="I834" t="b">
        <v>1</v>
      </c>
    </row>
    <row r="835" spans="1:9" x14ac:dyDescent="0.25">
      <c r="A835" t="s">
        <v>719</v>
      </c>
      <c r="B835" t="s">
        <v>844</v>
      </c>
      <c r="C835">
        <v>95</v>
      </c>
      <c r="D835">
        <v>41</v>
      </c>
      <c r="E835">
        <v>2397</v>
      </c>
      <c r="F835">
        <v>3432</v>
      </c>
      <c r="G835" s="2">
        <v>5.0662253913269698E-23</v>
      </c>
      <c r="H835" s="2">
        <v>1.4692053634848201E-22</v>
      </c>
      <c r="I835" t="b">
        <v>1</v>
      </c>
    </row>
    <row r="836" spans="1:9" x14ac:dyDescent="0.25">
      <c r="A836" t="s">
        <v>719</v>
      </c>
      <c r="B836" t="s">
        <v>845</v>
      </c>
      <c r="C836">
        <v>135</v>
      </c>
      <c r="D836">
        <v>58</v>
      </c>
      <c r="E836">
        <v>1959</v>
      </c>
      <c r="F836">
        <v>3809</v>
      </c>
      <c r="G836" s="2">
        <v>3.4762843536318002E-46</v>
      </c>
      <c r="H836" s="2">
        <v>2.07554624643311E-45</v>
      </c>
      <c r="I836" t="b">
        <v>1</v>
      </c>
    </row>
    <row r="837" spans="1:9" x14ac:dyDescent="0.25">
      <c r="A837" t="s">
        <v>719</v>
      </c>
      <c r="B837" t="s">
        <v>846</v>
      </c>
      <c r="C837">
        <v>143</v>
      </c>
      <c r="D837">
        <v>22</v>
      </c>
      <c r="E837">
        <v>1952</v>
      </c>
      <c r="F837">
        <v>3939</v>
      </c>
      <c r="G837" s="2">
        <v>1.2429730554754699E-106</v>
      </c>
      <c r="H837" s="2">
        <v>2.3858537269492201E-105</v>
      </c>
      <c r="I837" t="b">
        <v>1</v>
      </c>
    </row>
    <row r="838" spans="1:9" x14ac:dyDescent="0.25">
      <c r="A838" t="s">
        <v>719</v>
      </c>
      <c r="B838" t="s">
        <v>847</v>
      </c>
      <c r="C838">
        <v>146</v>
      </c>
      <c r="D838">
        <v>21</v>
      </c>
      <c r="E838">
        <v>5477</v>
      </c>
      <c r="F838">
        <v>1053</v>
      </c>
      <c r="G838">
        <v>6.9794559353074002E-4</v>
      </c>
      <c r="H838">
        <v>8.8001835706049802E-4</v>
      </c>
      <c r="I838" t="b">
        <v>1</v>
      </c>
    </row>
    <row r="839" spans="1:9" x14ac:dyDescent="0.25">
      <c r="A839" t="s">
        <v>719</v>
      </c>
      <c r="B839" t="s">
        <v>848</v>
      </c>
      <c r="C839">
        <v>106</v>
      </c>
      <c r="D839">
        <v>32</v>
      </c>
      <c r="E839">
        <v>3693</v>
      </c>
      <c r="F839">
        <v>1887</v>
      </c>
      <c r="G839" s="2">
        <v>4.0201021184886001E-7</v>
      </c>
      <c r="H839" s="2">
        <v>5.9567936500232603E-7</v>
      </c>
      <c r="I839" t="b">
        <v>1</v>
      </c>
    </row>
    <row r="840" spans="1:9" x14ac:dyDescent="0.25">
      <c r="A840" t="s">
        <v>719</v>
      </c>
      <c r="B840" t="s">
        <v>849</v>
      </c>
      <c r="C840">
        <v>204</v>
      </c>
      <c r="D840">
        <v>17</v>
      </c>
      <c r="E840">
        <v>3381</v>
      </c>
      <c r="F840">
        <v>2130</v>
      </c>
      <c r="G840" s="2">
        <v>1.2928271426818399E-106</v>
      </c>
      <c r="H840" s="2">
        <v>2.3858537269492201E-105</v>
      </c>
      <c r="I840" t="b">
        <v>1</v>
      </c>
    </row>
    <row r="841" spans="1:9" x14ac:dyDescent="0.25">
      <c r="A841" t="s">
        <v>719</v>
      </c>
      <c r="B841" t="s">
        <v>850</v>
      </c>
      <c r="C841">
        <v>112</v>
      </c>
      <c r="D841">
        <v>56</v>
      </c>
      <c r="E841">
        <v>3057</v>
      </c>
      <c r="F841">
        <v>2318</v>
      </c>
      <c r="G841" s="2">
        <v>2.6651286274333001E-5</v>
      </c>
      <c r="H841" s="2">
        <v>3.6804157235983702E-5</v>
      </c>
      <c r="I841" t="b">
        <v>1</v>
      </c>
    </row>
    <row r="842" spans="1:9" x14ac:dyDescent="0.25">
      <c r="A842" t="s">
        <v>719</v>
      </c>
      <c r="B842" t="s">
        <v>851</v>
      </c>
      <c r="C842">
        <v>101</v>
      </c>
      <c r="D842">
        <v>84</v>
      </c>
      <c r="E842">
        <v>1394</v>
      </c>
      <c r="F842">
        <v>3675</v>
      </c>
      <c r="G842" s="2">
        <v>2.5859881522942501E-23</v>
      </c>
      <c r="H842" s="2">
        <v>7.608052100228E-23</v>
      </c>
      <c r="I842" t="b">
        <v>1</v>
      </c>
    </row>
    <row r="843" spans="1:9" x14ac:dyDescent="0.25">
      <c r="A843" t="s">
        <v>719</v>
      </c>
      <c r="B843" t="s">
        <v>852</v>
      </c>
      <c r="C843">
        <v>57</v>
      </c>
      <c r="D843">
        <v>27</v>
      </c>
      <c r="E843">
        <v>2643</v>
      </c>
      <c r="F843">
        <v>2683</v>
      </c>
      <c r="G843" s="2">
        <v>2.3675689292093799E-7</v>
      </c>
      <c r="H843" s="2">
        <v>3.58669024350376E-7</v>
      </c>
      <c r="I843" t="b">
        <v>1</v>
      </c>
    </row>
    <row r="844" spans="1:9" x14ac:dyDescent="0.25">
      <c r="A844" t="s">
        <v>719</v>
      </c>
      <c r="B844" t="s">
        <v>853</v>
      </c>
      <c r="C844">
        <v>87</v>
      </c>
      <c r="D844">
        <v>34</v>
      </c>
      <c r="E844">
        <v>3584</v>
      </c>
      <c r="F844">
        <v>1744</v>
      </c>
      <c r="G844">
        <v>4.5786639345541197E-2</v>
      </c>
      <c r="H844">
        <v>5.1637154373027003E-2</v>
      </c>
      <c r="I844" t="b">
        <v>0</v>
      </c>
    </row>
    <row r="845" spans="1:9" x14ac:dyDescent="0.25">
      <c r="A845" t="s">
        <v>719</v>
      </c>
      <c r="B845" t="s">
        <v>854</v>
      </c>
      <c r="C845">
        <v>39</v>
      </c>
      <c r="D845">
        <v>21</v>
      </c>
      <c r="E845">
        <v>1632</v>
      </c>
      <c r="F845">
        <v>3214</v>
      </c>
      <c r="G845" s="2">
        <v>1.4958710590842501E-11</v>
      </c>
      <c r="H845" s="2">
        <v>2.8647341980575699E-11</v>
      </c>
      <c r="I845" t="b">
        <v>1</v>
      </c>
    </row>
    <row r="846" spans="1:9" x14ac:dyDescent="0.25">
      <c r="A846" t="s">
        <v>719</v>
      </c>
      <c r="B846" t="s">
        <v>855</v>
      </c>
      <c r="C846">
        <v>74</v>
      </c>
      <c r="D846">
        <v>27</v>
      </c>
      <c r="E846">
        <v>1132</v>
      </c>
      <c r="F846">
        <v>3767</v>
      </c>
      <c r="G846" s="2">
        <v>2.78134150009421E-45</v>
      </c>
      <c r="H846" s="2">
        <v>1.5683675681086799E-44</v>
      </c>
      <c r="I846" t="b">
        <v>1</v>
      </c>
    </row>
    <row r="847" spans="1:9" x14ac:dyDescent="0.25">
      <c r="A847" t="s">
        <v>719</v>
      </c>
      <c r="B847" t="s">
        <v>856</v>
      </c>
      <c r="C847">
        <v>96</v>
      </c>
      <c r="D847">
        <v>14</v>
      </c>
      <c r="E847">
        <v>2728</v>
      </c>
      <c r="F847">
        <v>2384</v>
      </c>
      <c r="G847" s="2">
        <v>1.8209859681904101E-42</v>
      </c>
      <c r="H847" s="2">
        <v>8.5967477102942604E-42</v>
      </c>
      <c r="I847" t="b">
        <v>1</v>
      </c>
    </row>
    <row r="848" spans="1:9" x14ac:dyDescent="0.25">
      <c r="A848" t="s">
        <v>719</v>
      </c>
      <c r="B848" t="s">
        <v>857</v>
      </c>
      <c r="C848">
        <v>52</v>
      </c>
      <c r="D848">
        <v>13</v>
      </c>
      <c r="E848">
        <v>1852</v>
      </c>
      <c r="F848">
        <v>3119</v>
      </c>
      <c r="G848" s="2">
        <v>5.4246042734238699E-26</v>
      </c>
      <c r="H848" s="2">
        <v>1.66847676894704E-25</v>
      </c>
      <c r="I848" t="b">
        <v>1</v>
      </c>
    </row>
    <row r="849" spans="1:9" x14ac:dyDescent="0.25">
      <c r="A849" t="s">
        <v>719</v>
      </c>
      <c r="B849" t="s">
        <v>858</v>
      </c>
      <c r="C849">
        <v>21</v>
      </c>
      <c r="D849">
        <v>34</v>
      </c>
      <c r="E849">
        <v>1025</v>
      </c>
      <c r="F849">
        <v>3689</v>
      </c>
      <c r="G849">
        <v>8.2864902083599101E-4</v>
      </c>
      <c r="H849">
        <v>1.0383688347512701E-3</v>
      </c>
      <c r="I849" t="b">
        <v>1</v>
      </c>
    </row>
    <row r="850" spans="1:9" x14ac:dyDescent="0.25">
      <c r="A850" t="s">
        <v>719</v>
      </c>
      <c r="B850" t="s">
        <v>859</v>
      </c>
      <c r="C850">
        <v>59</v>
      </c>
      <c r="D850">
        <v>25</v>
      </c>
      <c r="E850">
        <v>2359</v>
      </c>
      <c r="F850">
        <v>2714</v>
      </c>
      <c r="G850" s="2">
        <v>2.35621592552944E-11</v>
      </c>
      <c r="H850" s="2">
        <v>4.38818195305025E-11</v>
      </c>
      <c r="I850" t="b">
        <v>1</v>
      </c>
    </row>
    <row r="851" spans="1:9" x14ac:dyDescent="0.25">
      <c r="A851" t="s">
        <v>719</v>
      </c>
      <c r="B851" t="s">
        <v>860</v>
      </c>
      <c r="C851">
        <v>114</v>
      </c>
      <c r="D851">
        <v>20</v>
      </c>
      <c r="E851">
        <v>2897</v>
      </c>
      <c r="F851">
        <v>2391</v>
      </c>
      <c r="G851" s="2">
        <v>2.42130582496129E-40</v>
      </c>
      <c r="H851" s="2">
        <v>1.11710246015259E-39</v>
      </c>
      <c r="I851" t="b">
        <v>1</v>
      </c>
    </row>
    <row r="852" spans="1:9" x14ac:dyDescent="0.25">
      <c r="A852" t="s">
        <v>719</v>
      </c>
      <c r="B852" t="s">
        <v>861</v>
      </c>
      <c r="C852">
        <v>90</v>
      </c>
      <c r="D852">
        <v>79</v>
      </c>
      <c r="E852">
        <v>1686</v>
      </c>
      <c r="F852">
        <v>3738</v>
      </c>
      <c r="G852" s="2">
        <v>7.19048094480266E-15</v>
      </c>
      <c r="H852" s="2">
        <v>1.5528379061648299E-14</v>
      </c>
      <c r="I852" t="b">
        <v>1</v>
      </c>
    </row>
    <row r="853" spans="1:9" x14ac:dyDescent="0.25">
      <c r="A853" t="s">
        <v>719</v>
      </c>
      <c r="B853" t="s">
        <v>862</v>
      </c>
      <c r="C853">
        <v>49</v>
      </c>
      <c r="D853">
        <v>37</v>
      </c>
      <c r="E853">
        <v>1369</v>
      </c>
      <c r="F853">
        <v>3432</v>
      </c>
      <c r="G853" s="2">
        <v>1.1330183468712499E-12</v>
      </c>
      <c r="H853" s="2">
        <v>2.3000272441486401E-12</v>
      </c>
      <c r="I853" t="b">
        <v>1</v>
      </c>
    </row>
    <row r="854" spans="1:9" x14ac:dyDescent="0.25">
      <c r="A854" t="s">
        <v>719</v>
      </c>
      <c r="B854" t="s">
        <v>863</v>
      </c>
      <c r="C854">
        <v>136</v>
      </c>
      <c r="D854">
        <v>64</v>
      </c>
      <c r="E854">
        <v>2748</v>
      </c>
      <c r="F854">
        <v>2406</v>
      </c>
      <c r="G854" s="2">
        <v>1.9950677865852999E-11</v>
      </c>
      <c r="H854" s="2">
        <v>3.7499885247853301E-11</v>
      </c>
      <c r="I854" t="b">
        <v>1</v>
      </c>
    </row>
    <row r="855" spans="1:9" x14ac:dyDescent="0.25">
      <c r="A855" t="s">
        <v>719</v>
      </c>
      <c r="B855" t="s">
        <v>864</v>
      </c>
      <c r="C855">
        <v>71</v>
      </c>
      <c r="D855">
        <v>17</v>
      </c>
      <c r="E855">
        <v>1452</v>
      </c>
      <c r="F855">
        <v>3149</v>
      </c>
      <c r="G855" s="2">
        <v>4.0461587360510102E-43</v>
      </c>
      <c r="H855" s="2">
        <v>2.0534255585458899E-42</v>
      </c>
      <c r="I855" t="b">
        <v>1</v>
      </c>
    </row>
    <row r="856" spans="1:9" x14ac:dyDescent="0.25">
      <c r="A856" t="s">
        <v>719</v>
      </c>
      <c r="B856" t="s">
        <v>865</v>
      </c>
      <c r="C856">
        <v>43</v>
      </c>
      <c r="D856">
        <v>16</v>
      </c>
      <c r="E856">
        <v>984</v>
      </c>
      <c r="F856">
        <v>3488</v>
      </c>
      <c r="G856" s="2">
        <v>1.3353460029102001E-27</v>
      </c>
      <c r="H856" s="2">
        <v>4.4438563703404898E-27</v>
      </c>
      <c r="I856" t="b">
        <v>1</v>
      </c>
    </row>
    <row r="857" spans="1:9" x14ac:dyDescent="0.25">
      <c r="A857" t="s">
        <v>719</v>
      </c>
      <c r="B857" t="s">
        <v>866</v>
      </c>
      <c r="C857">
        <v>70</v>
      </c>
      <c r="D857">
        <v>16</v>
      </c>
      <c r="E857">
        <v>1459</v>
      </c>
      <c r="F857">
        <v>3145</v>
      </c>
      <c r="G857" s="2">
        <v>1.2554611493112201E-43</v>
      </c>
      <c r="H857" s="2">
        <v>6.5348362387224897E-43</v>
      </c>
      <c r="I857" t="b">
        <v>1</v>
      </c>
    </row>
    <row r="858" spans="1:9" x14ac:dyDescent="0.25">
      <c r="A858" t="s">
        <v>719</v>
      </c>
      <c r="B858" t="s">
        <v>867</v>
      </c>
      <c r="C858">
        <v>42</v>
      </c>
      <c r="D858">
        <v>14</v>
      </c>
      <c r="E858">
        <v>1554</v>
      </c>
      <c r="F858">
        <v>3032</v>
      </c>
      <c r="G858" s="2">
        <v>3.9184631933033701E-19</v>
      </c>
      <c r="H858" s="2">
        <v>9.5837111836214906E-19</v>
      </c>
      <c r="I858" t="b">
        <v>1</v>
      </c>
    </row>
    <row r="859" spans="1:9" x14ac:dyDescent="0.25">
      <c r="A859" t="s">
        <v>719</v>
      </c>
      <c r="B859" t="s">
        <v>868</v>
      </c>
      <c r="C859">
        <v>25</v>
      </c>
      <c r="D859">
        <v>39</v>
      </c>
      <c r="E859">
        <v>662</v>
      </c>
      <c r="F859">
        <v>5013</v>
      </c>
      <c r="G859" s="2">
        <v>2.17154051898353E-10</v>
      </c>
      <c r="H859" s="2">
        <v>3.76771560131331E-10</v>
      </c>
      <c r="I859" t="b">
        <v>1</v>
      </c>
    </row>
    <row r="860" spans="1:9" x14ac:dyDescent="0.25">
      <c r="A860" t="s">
        <v>719</v>
      </c>
      <c r="B860" t="s">
        <v>869</v>
      </c>
      <c r="C860">
        <v>8</v>
      </c>
      <c r="D860">
        <v>39</v>
      </c>
      <c r="E860">
        <v>523</v>
      </c>
      <c r="F860">
        <v>4547</v>
      </c>
      <c r="G860">
        <v>9.5589325023226299E-2</v>
      </c>
      <c r="H860">
        <v>0.105459961846277</v>
      </c>
      <c r="I860" t="b">
        <v>0</v>
      </c>
    </row>
    <row r="861" spans="1:9" x14ac:dyDescent="0.25">
      <c r="A861" t="s">
        <v>719</v>
      </c>
      <c r="B861" t="s">
        <v>870</v>
      </c>
      <c r="C861">
        <v>4</v>
      </c>
      <c r="D861">
        <v>95</v>
      </c>
      <c r="E861">
        <v>548</v>
      </c>
      <c r="F861">
        <v>4154</v>
      </c>
      <c r="G861">
        <v>9.4348225234997998E-3</v>
      </c>
      <c r="H861">
        <v>1.1200403346610901E-2</v>
      </c>
      <c r="I861" t="b">
        <v>1</v>
      </c>
    </row>
    <row r="862" spans="1:9" x14ac:dyDescent="0.25">
      <c r="A862" t="s">
        <v>719</v>
      </c>
      <c r="B862" t="s">
        <v>871</v>
      </c>
      <c r="C862">
        <v>28</v>
      </c>
      <c r="D862">
        <v>30</v>
      </c>
      <c r="E862">
        <v>1883</v>
      </c>
      <c r="F862">
        <v>3139</v>
      </c>
      <c r="G862">
        <v>2.3682556733339199E-2</v>
      </c>
      <c r="H862">
        <v>2.7161350377784499E-2</v>
      </c>
      <c r="I862" t="b">
        <v>1</v>
      </c>
    </row>
    <row r="863" spans="1:9" x14ac:dyDescent="0.25">
      <c r="A863" t="s">
        <v>719</v>
      </c>
      <c r="B863" t="s">
        <v>872</v>
      </c>
      <c r="C863">
        <v>65</v>
      </c>
      <c r="D863">
        <v>14</v>
      </c>
      <c r="E863">
        <v>3499</v>
      </c>
      <c r="F863">
        <v>1643</v>
      </c>
      <c r="G863" s="2">
        <v>1.8093769604487901E-8</v>
      </c>
      <c r="H863" s="2">
        <v>2.91510732516749E-8</v>
      </c>
      <c r="I863" t="b">
        <v>1</v>
      </c>
    </row>
    <row r="864" spans="1:9" x14ac:dyDescent="0.25">
      <c r="A864" t="s">
        <v>719</v>
      </c>
      <c r="B864" t="s">
        <v>873</v>
      </c>
      <c r="C864">
        <v>62</v>
      </c>
      <c r="D864">
        <v>16</v>
      </c>
      <c r="E864">
        <v>3546</v>
      </c>
      <c r="F864">
        <v>1594</v>
      </c>
      <c r="G864" s="2">
        <v>4.6203042320374999E-5</v>
      </c>
      <c r="H864" s="2">
        <v>6.2528117273574107E-5</v>
      </c>
      <c r="I864" t="b">
        <v>1</v>
      </c>
    </row>
    <row r="865" spans="1:9" x14ac:dyDescent="0.25">
      <c r="A865" t="s">
        <v>719</v>
      </c>
      <c r="B865" t="s">
        <v>874</v>
      </c>
      <c r="C865">
        <v>67</v>
      </c>
      <c r="D865">
        <v>49</v>
      </c>
      <c r="E865">
        <v>1241</v>
      </c>
      <c r="F865">
        <v>3638</v>
      </c>
      <c r="G865" s="2">
        <v>6.3139650686854798E-21</v>
      </c>
      <c r="H865" s="2">
        <v>1.6224492518267801E-20</v>
      </c>
      <c r="I865" t="b">
        <v>1</v>
      </c>
    </row>
    <row r="866" spans="1:9" x14ac:dyDescent="0.25">
      <c r="A866" t="s">
        <v>719</v>
      </c>
      <c r="B866" t="s">
        <v>875</v>
      </c>
      <c r="C866">
        <v>58</v>
      </c>
      <c r="D866">
        <v>25</v>
      </c>
      <c r="E866">
        <v>1448</v>
      </c>
      <c r="F866">
        <v>3127</v>
      </c>
      <c r="G866" s="2">
        <v>1.1465950770340101E-22</v>
      </c>
      <c r="H866" s="2">
        <v>3.2327611199708798E-22</v>
      </c>
      <c r="I866" t="b">
        <v>1</v>
      </c>
    </row>
    <row r="867" spans="1:9" x14ac:dyDescent="0.25">
      <c r="A867" t="s">
        <v>719</v>
      </c>
      <c r="B867" t="s">
        <v>876</v>
      </c>
      <c r="C867">
        <v>41</v>
      </c>
      <c r="D867">
        <v>16</v>
      </c>
      <c r="E867">
        <v>2524</v>
      </c>
      <c r="F867">
        <v>2349</v>
      </c>
      <c r="G867" s="2">
        <v>7.1340076634250396E-7</v>
      </c>
      <c r="H867" s="2">
        <v>1.04942286643136E-6</v>
      </c>
      <c r="I867" t="b">
        <v>1</v>
      </c>
    </row>
    <row r="868" spans="1:9" x14ac:dyDescent="0.25">
      <c r="A868" t="s">
        <v>719</v>
      </c>
      <c r="B868" t="s">
        <v>877</v>
      </c>
      <c r="C868">
        <v>66</v>
      </c>
      <c r="D868">
        <v>19</v>
      </c>
      <c r="E868">
        <v>2189</v>
      </c>
      <c r="F868">
        <v>2930</v>
      </c>
      <c r="G868" s="2">
        <v>9.4793213144371104E-24</v>
      </c>
      <c r="H868" s="2">
        <v>2.8298562159275499E-23</v>
      </c>
      <c r="I868" t="b">
        <v>1</v>
      </c>
    </row>
    <row r="869" spans="1:9" x14ac:dyDescent="0.25">
      <c r="A869" t="s">
        <v>719</v>
      </c>
      <c r="B869" t="s">
        <v>878</v>
      </c>
      <c r="C869">
        <v>53</v>
      </c>
      <c r="D869">
        <v>19</v>
      </c>
      <c r="E869">
        <v>2736</v>
      </c>
      <c r="F869">
        <v>2083</v>
      </c>
      <c r="G869" s="2">
        <v>8.6137331203981805E-7</v>
      </c>
      <c r="H869" s="2">
        <v>1.25797685139628E-6</v>
      </c>
      <c r="I869" t="b">
        <v>1</v>
      </c>
    </row>
    <row r="870" spans="1:9" x14ac:dyDescent="0.25">
      <c r="A870" t="s">
        <v>719</v>
      </c>
      <c r="B870" t="s">
        <v>879</v>
      </c>
      <c r="C870">
        <v>32</v>
      </c>
      <c r="D870">
        <v>17</v>
      </c>
      <c r="E870">
        <v>2787</v>
      </c>
      <c r="F870">
        <v>2355</v>
      </c>
      <c r="G870">
        <v>1.3079352065294699E-2</v>
      </c>
      <c r="H870">
        <v>1.53474477991608E-2</v>
      </c>
      <c r="I870" t="b">
        <v>1</v>
      </c>
    </row>
    <row r="871" spans="1:9" x14ac:dyDescent="0.25">
      <c r="A871" t="s">
        <v>719</v>
      </c>
      <c r="B871" t="s">
        <v>880</v>
      </c>
      <c r="C871">
        <v>42</v>
      </c>
      <c r="D871">
        <v>35</v>
      </c>
      <c r="E871">
        <v>994</v>
      </c>
      <c r="F871">
        <v>4191</v>
      </c>
      <c r="G871" s="2">
        <v>4.9695828060070798E-17</v>
      </c>
      <c r="H871" s="2">
        <v>1.1595693214016499E-16</v>
      </c>
      <c r="I871" t="b">
        <v>1</v>
      </c>
    </row>
    <row r="872" spans="1:9" x14ac:dyDescent="0.25">
      <c r="A872" t="s">
        <v>719</v>
      </c>
      <c r="B872" t="s">
        <v>881</v>
      </c>
      <c r="C872">
        <v>57</v>
      </c>
      <c r="D872">
        <v>7</v>
      </c>
      <c r="E872">
        <v>3097</v>
      </c>
      <c r="F872">
        <v>1975</v>
      </c>
      <c r="G872" s="2">
        <v>7.5077127150365405E-23</v>
      </c>
      <c r="H872" s="2">
        <v>2.1465713819048102E-22</v>
      </c>
      <c r="I872" t="b">
        <v>1</v>
      </c>
    </row>
    <row r="873" spans="1:9" x14ac:dyDescent="0.25">
      <c r="A873" t="s">
        <v>719</v>
      </c>
      <c r="B873" t="s">
        <v>882</v>
      </c>
      <c r="C873">
        <v>28</v>
      </c>
      <c r="D873">
        <v>38</v>
      </c>
      <c r="E873">
        <v>1202</v>
      </c>
      <c r="F873">
        <v>3825</v>
      </c>
      <c r="G873" s="2">
        <v>5.2413661251532298E-5</v>
      </c>
      <c r="H873" s="2">
        <v>7.0463398901066603E-5</v>
      </c>
      <c r="I873" t="b">
        <v>1</v>
      </c>
    </row>
    <row r="874" spans="1:9" x14ac:dyDescent="0.25">
      <c r="A874" t="s">
        <v>719</v>
      </c>
      <c r="B874" t="s">
        <v>883</v>
      </c>
      <c r="C874">
        <v>29</v>
      </c>
      <c r="D874">
        <v>61</v>
      </c>
      <c r="E874">
        <v>955</v>
      </c>
      <c r="F874">
        <v>4913</v>
      </c>
      <c r="G874" s="2">
        <v>2.2288667365201899E-5</v>
      </c>
      <c r="H874" s="2">
        <v>3.1420829688444298E-5</v>
      </c>
      <c r="I874" t="b">
        <v>1</v>
      </c>
    </row>
    <row r="875" spans="1:9" x14ac:dyDescent="0.25">
      <c r="A875" t="s">
        <v>719</v>
      </c>
      <c r="B875" t="s">
        <v>884</v>
      </c>
      <c r="C875">
        <v>39</v>
      </c>
      <c r="D875">
        <v>16</v>
      </c>
      <c r="E875">
        <v>1964</v>
      </c>
      <c r="F875">
        <v>2812</v>
      </c>
      <c r="G875" s="2">
        <v>5.9572022743673006E-11</v>
      </c>
      <c r="H875" s="2">
        <v>1.0701876652182E-10</v>
      </c>
      <c r="I875" t="b">
        <v>1</v>
      </c>
    </row>
    <row r="876" spans="1:9" x14ac:dyDescent="0.25">
      <c r="A876" t="s">
        <v>719</v>
      </c>
      <c r="B876" t="s">
        <v>885</v>
      </c>
      <c r="C876">
        <v>72</v>
      </c>
      <c r="D876">
        <v>13</v>
      </c>
      <c r="E876">
        <v>2117</v>
      </c>
      <c r="F876">
        <v>2694</v>
      </c>
      <c r="G876" s="2">
        <v>1.3092049416767E-36</v>
      </c>
      <c r="H876" s="2">
        <v>5.6546511310717203E-36</v>
      </c>
      <c r="I876" t="b">
        <v>1</v>
      </c>
    </row>
    <row r="877" spans="1:9" x14ac:dyDescent="0.25">
      <c r="A877" t="s">
        <v>719</v>
      </c>
      <c r="B877" t="s">
        <v>886</v>
      </c>
      <c r="C877">
        <v>1</v>
      </c>
      <c r="D877">
        <v>27</v>
      </c>
      <c r="E877">
        <v>968</v>
      </c>
      <c r="F877">
        <v>3644</v>
      </c>
      <c r="G877">
        <v>1.2985622781984001E-2</v>
      </c>
      <c r="H877">
        <v>1.5326054795016E-2</v>
      </c>
      <c r="I877" t="b">
        <v>1</v>
      </c>
    </row>
    <row r="878" spans="1:9" x14ac:dyDescent="0.25">
      <c r="A878" t="s">
        <v>719</v>
      </c>
      <c r="B878" t="s">
        <v>887</v>
      </c>
      <c r="C878">
        <v>45</v>
      </c>
      <c r="D878">
        <v>12</v>
      </c>
      <c r="E878">
        <v>3058</v>
      </c>
      <c r="F878">
        <v>2026</v>
      </c>
      <c r="G878" s="2">
        <v>8.0159235014308003E-8</v>
      </c>
      <c r="H878" s="2">
        <v>1.2421621914430901E-7</v>
      </c>
      <c r="I878" t="b">
        <v>1</v>
      </c>
    </row>
    <row r="879" spans="1:9" x14ac:dyDescent="0.25">
      <c r="A879" t="s">
        <v>719</v>
      </c>
      <c r="B879" t="s">
        <v>888</v>
      </c>
      <c r="C879">
        <v>72</v>
      </c>
      <c r="D879">
        <v>17</v>
      </c>
      <c r="E879">
        <v>2785</v>
      </c>
      <c r="F879">
        <v>2417</v>
      </c>
      <c r="G879" s="2">
        <v>4.4694620156866602E-20</v>
      </c>
      <c r="H879" s="2">
        <v>1.1341259864804899E-19</v>
      </c>
      <c r="I879" t="b">
        <v>1</v>
      </c>
    </row>
    <row r="880" spans="1:9" x14ac:dyDescent="0.25">
      <c r="A880" t="s">
        <v>719</v>
      </c>
      <c r="B880" t="s">
        <v>889</v>
      </c>
      <c r="C880">
        <v>76</v>
      </c>
      <c r="D880">
        <v>44</v>
      </c>
      <c r="E880">
        <v>2674</v>
      </c>
      <c r="F880">
        <v>1843</v>
      </c>
      <c r="G880">
        <v>0.127978102012165</v>
      </c>
      <c r="H880">
        <v>0.139675025314352</v>
      </c>
      <c r="I880" t="b">
        <v>0</v>
      </c>
    </row>
    <row r="881" spans="1:9" x14ac:dyDescent="0.25">
      <c r="A881" t="s">
        <v>719</v>
      </c>
      <c r="B881" t="s">
        <v>890</v>
      </c>
      <c r="C881">
        <v>139</v>
      </c>
      <c r="D881">
        <v>16</v>
      </c>
      <c r="E881">
        <v>1755</v>
      </c>
      <c r="F881">
        <v>3644</v>
      </c>
      <c r="G881" s="2">
        <v>6.0361534323055198E-122</v>
      </c>
      <c r="H881" s="2">
        <v>2.4506782935160402E-120</v>
      </c>
      <c r="I881" t="b">
        <v>1</v>
      </c>
    </row>
    <row r="882" spans="1:9" x14ac:dyDescent="0.25">
      <c r="A882" t="s">
        <v>719</v>
      </c>
      <c r="B882" t="s">
        <v>891</v>
      </c>
      <c r="C882">
        <v>12</v>
      </c>
      <c r="D882">
        <v>13</v>
      </c>
      <c r="E882">
        <v>905</v>
      </c>
      <c r="F882">
        <v>3645</v>
      </c>
      <c r="G882">
        <v>1.34412044033114E-4</v>
      </c>
      <c r="H882">
        <v>1.78337548619099E-4</v>
      </c>
      <c r="I882" t="b">
        <v>1</v>
      </c>
    </row>
    <row r="883" spans="1:9" x14ac:dyDescent="0.25">
      <c r="A883" t="s">
        <v>719</v>
      </c>
      <c r="B883" t="s">
        <v>892</v>
      </c>
      <c r="C883">
        <v>77</v>
      </c>
      <c r="D883">
        <v>16</v>
      </c>
      <c r="E883">
        <v>3214</v>
      </c>
      <c r="F883">
        <v>1882</v>
      </c>
      <c r="G883" s="2">
        <v>4.0161352781607596E-15</v>
      </c>
      <c r="H883" s="2">
        <v>8.7664028114691896E-15</v>
      </c>
      <c r="I883" t="b">
        <v>1</v>
      </c>
    </row>
    <row r="884" spans="1:9" x14ac:dyDescent="0.25">
      <c r="A884" t="s">
        <v>719</v>
      </c>
      <c r="B884" t="s">
        <v>893</v>
      </c>
      <c r="C884">
        <v>85</v>
      </c>
      <c r="D884">
        <v>9</v>
      </c>
      <c r="E884">
        <v>2301</v>
      </c>
      <c r="F884">
        <v>2855</v>
      </c>
      <c r="G884" s="2">
        <v>1.03097837357542E-59</v>
      </c>
      <c r="H884" s="2">
        <v>8.3715443934323695E-59</v>
      </c>
      <c r="I884" t="b">
        <v>1</v>
      </c>
    </row>
    <row r="885" spans="1:9" x14ac:dyDescent="0.25">
      <c r="A885" t="s">
        <v>719</v>
      </c>
      <c r="B885" t="s">
        <v>894</v>
      </c>
      <c r="C885">
        <v>14</v>
      </c>
      <c r="D885">
        <v>25</v>
      </c>
      <c r="E885">
        <v>835</v>
      </c>
      <c r="F885">
        <v>4317</v>
      </c>
      <c r="G885">
        <v>4.8392487974699899E-4</v>
      </c>
      <c r="H885">
        <v>6.1784119867069702E-4</v>
      </c>
      <c r="I885" t="b">
        <v>1</v>
      </c>
    </row>
    <row r="886" spans="1:9" x14ac:dyDescent="0.25">
      <c r="A886" t="s">
        <v>719</v>
      </c>
      <c r="B886" t="s">
        <v>895</v>
      </c>
      <c r="C886">
        <v>29</v>
      </c>
      <c r="D886">
        <v>38</v>
      </c>
      <c r="E886">
        <v>1471</v>
      </c>
      <c r="F886">
        <v>3506</v>
      </c>
      <c r="G886">
        <v>2.36223936865556E-3</v>
      </c>
      <c r="H886">
        <v>2.8887626014281798E-3</v>
      </c>
      <c r="I886" t="b">
        <v>1</v>
      </c>
    </row>
    <row r="887" spans="1:9" x14ac:dyDescent="0.25">
      <c r="A887" t="s">
        <v>719</v>
      </c>
      <c r="B887" t="s">
        <v>896</v>
      </c>
      <c r="C887">
        <v>0</v>
      </c>
      <c r="D887">
        <v>76</v>
      </c>
      <c r="E887">
        <v>0</v>
      </c>
      <c r="F887">
        <v>4725</v>
      </c>
      <c r="G887" t="s">
        <v>926</v>
      </c>
      <c r="H887" t="s">
        <v>926</v>
      </c>
      <c r="I887" t="b">
        <v>0</v>
      </c>
    </row>
    <row r="888" spans="1:9" x14ac:dyDescent="0.25">
      <c r="A888" t="s">
        <v>719</v>
      </c>
      <c r="B888" t="s">
        <v>897</v>
      </c>
      <c r="C888">
        <v>25</v>
      </c>
      <c r="D888">
        <v>35</v>
      </c>
      <c r="E888">
        <v>1218</v>
      </c>
      <c r="F888">
        <v>3295</v>
      </c>
      <c r="G888">
        <v>2.8238760754406198E-3</v>
      </c>
      <c r="H888">
        <v>3.4326158282302201E-3</v>
      </c>
      <c r="I888" t="b">
        <v>1</v>
      </c>
    </row>
    <row r="889" spans="1:9" x14ac:dyDescent="0.25">
      <c r="A889" t="s">
        <v>719</v>
      </c>
      <c r="B889" t="s">
        <v>898</v>
      </c>
      <c r="C889">
        <v>50</v>
      </c>
      <c r="D889">
        <v>23</v>
      </c>
      <c r="E889">
        <v>2706</v>
      </c>
      <c r="F889">
        <v>1725</v>
      </c>
      <c r="G889">
        <v>2.34239261206718E-2</v>
      </c>
      <c r="H889">
        <v>2.70173693323657E-2</v>
      </c>
      <c r="I889" t="b">
        <v>1</v>
      </c>
    </row>
    <row r="890" spans="1:9" x14ac:dyDescent="0.25">
      <c r="A890" t="s">
        <v>719</v>
      </c>
      <c r="B890" t="s">
        <v>899</v>
      </c>
      <c r="C890">
        <v>93</v>
      </c>
      <c r="D890">
        <v>14</v>
      </c>
      <c r="E890">
        <v>1852</v>
      </c>
      <c r="F890">
        <v>2878</v>
      </c>
      <c r="G890" s="2">
        <v>1.04219503389473E-60</v>
      </c>
      <c r="H890" s="2">
        <v>8.8152329950262996E-60</v>
      </c>
      <c r="I890" t="b">
        <v>1</v>
      </c>
    </row>
    <row r="891" spans="1:9" x14ac:dyDescent="0.25">
      <c r="A891" t="s">
        <v>719</v>
      </c>
      <c r="B891" t="s">
        <v>900</v>
      </c>
      <c r="C891">
        <v>18</v>
      </c>
      <c r="D891">
        <v>24</v>
      </c>
      <c r="E891">
        <v>1479</v>
      </c>
      <c r="F891">
        <v>2911</v>
      </c>
      <c r="G891">
        <v>0.110398545145566</v>
      </c>
      <c r="H891">
        <v>0.121140025213783</v>
      </c>
      <c r="I891" t="b">
        <v>0</v>
      </c>
    </row>
    <row r="892" spans="1:9" x14ac:dyDescent="0.25">
      <c r="A892" t="s">
        <v>719</v>
      </c>
      <c r="B892" t="s">
        <v>901</v>
      </c>
      <c r="C892">
        <v>10</v>
      </c>
      <c r="D892">
        <v>30</v>
      </c>
      <c r="E892">
        <v>1294</v>
      </c>
      <c r="F892">
        <v>3122</v>
      </c>
      <c r="G892">
        <v>0.66698503143872401</v>
      </c>
      <c r="H892">
        <v>0.68039176573899995</v>
      </c>
      <c r="I892" t="b">
        <v>0</v>
      </c>
    </row>
    <row r="893" spans="1:9" x14ac:dyDescent="0.25">
      <c r="A893" t="s">
        <v>719</v>
      </c>
      <c r="B893" t="s">
        <v>902</v>
      </c>
      <c r="C893">
        <v>13</v>
      </c>
      <c r="D893">
        <v>25</v>
      </c>
      <c r="E893">
        <v>1508</v>
      </c>
      <c r="F893">
        <v>2907</v>
      </c>
      <c r="G893">
        <v>0.88939263296781101</v>
      </c>
      <c r="H893">
        <v>0.89824231090778905</v>
      </c>
      <c r="I893" t="b">
        <v>0</v>
      </c>
    </row>
    <row r="894" spans="1:9" x14ac:dyDescent="0.25">
      <c r="A894" t="s">
        <v>719</v>
      </c>
      <c r="B894" t="s">
        <v>903</v>
      </c>
      <c r="C894">
        <v>56</v>
      </c>
      <c r="D894">
        <v>52</v>
      </c>
      <c r="E894">
        <v>1663</v>
      </c>
      <c r="F894">
        <v>3638</v>
      </c>
      <c r="G894" s="2">
        <v>1.04767770633412E-8</v>
      </c>
      <c r="H894" s="2">
        <v>1.7014285950866201E-8</v>
      </c>
      <c r="I894" t="b">
        <v>1</v>
      </c>
    </row>
    <row r="895" spans="1:9" x14ac:dyDescent="0.25">
      <c r="A895" t="s">
        <v>719</v>
      </c>
      <c r="B895" t="s">
        <v>904</v>
      </c>
      <c r="C895">
        <v>106</v>
      </c>
      <c r="D895">
        <v>32</v>
      </c>
      <c r="E895">
        <v>2443</v>
      </c>
      <c r="F895">
        <v>2504</v>
      </c>
      <c r="G895" s="2">
        <v>2.73483391381406E-26</v>
      </c>
      <c r="H895" s="2">
        <v>8.6745513203789594E-26</v>
      </c>
      <c r="I895" t="b">
        <v>1</v>
      </c>
    </row>
    <row r="896" spans="1:9" x14ac:dyDescent="0.25">
      <c r="A896" t="s">
        <v>719</v>
      </c>
      <c r="B896" t="s">
        <v>905</v>
      </c>
      <c r="C896">
        <v>52</v>
      </c>
      <c r="D896">
        <v>27</v>
      </c>
      <c r="E896">
        <v>3107</v>
      </c>
      <c r="F896">
        <v>1962</v>
      </c>
      <c r="G896">
        <v>0.16473296682885</v>
      </c>
      <c r="H896">
        <v>0.17600416982240299</v>
      </c>
      <c r="I896" t="b">
        <v>0</v>
      </c>
    </row>
    <row r="897" spans="1:9" x14ac:dyDescent="0.25">
      <c r="A897" t="s">
        <v>719</v>
      </c>
      <c r="B897" t="s">
        <v>906</v>
      </c>
      <c r="C897">
        <v>27</v>
      </c>
      <c r="D897">
        <v>25</v>
      </c>
      <c r="E897">
        <v>1716</v>
      </c>
      <c r="F897">
        <v>3378</v>
      </c>
      <c r="G897">
        <v>3.4076404723707901E-4</v>
      </c>
      <c r="H897">
        <v>4.4343013839184001E-4</v>
      </c>
      <c r="I897" t="b">
        <v>1</v>
      </c>
    </row>
    <row r="898" spans="1:9" x14ac:dyDescent="0.25">
      <c r="A898" t="s">
        <v>719</v>
      </c>
      <c r="B898" t="s">
        <v>907</v>
      </c>
      <c r="C898">
        <v>17</v>
      </c>
      <c r="D898">
        <v>14</v>
      </c>
      <c r="E898">
        <v>1475</v>
      </c>
      <c r="F898">
        <v>3256</v>
      </c>
      <c r="G898">
        <v>3.1571811590933903E-4</v>
      </c>
      <c r="H898">
        <v>4.1348888728771498E-4</v>
      </c>
      <c r="I898" t="b">
        <v>1</v>
      </c>
    </row>
    <row r="899" spans="1:9" x14ac:dyDescent="0.25">
      <c r="A899" t="s">
        <v>719</v>
      </c>
      <c r="B899" t="s">
        <v>908</v>
      </c>
      <c r="C899">
        <v>61</v>
      </c>
      <c r="D899">
        <v>22</v>
      </c>
      <c r="E899">
        <v>3471</v>
      </c>
      <c r="F899">
        <v>1792</v>
      </c>
      <c r="G899">
        <v>6.8090462362373197E-3</v>
      </c>
      <c r="H899">
        <v>8.1789135263679001E-3</v>
      </c>
      <c r="I899" t="b">
        <v>1</v>
      </c>
    </row>
    <row r="900" spans="1:9" x14ac:dyDescent="0.25">
      <c r="A900" t="s">
        <v>719</v>
      </c>
      <c r="B900" t="s">
        <v>909</v>
      </c>
      <c r="C900">
        <v>72</v>
      </c>
      <c r="D900">
        <v>54</v>
      </c>
      <c r="E900">
        <v>1899</v>
      </c>
      <c r="F900">
        <v>3389</v>
      </c>
      <c r="G900" s="2">
        <v>8.1071695073223204E-11</v>
      </c>
      <c r="H900" s="2">
        <v>1.4310916608577701E-10</v>
      </c>
      <c r="I900" t="b">
        <v>1</v>
      </c>
    </row>
    <row r="901" spans="1:9" x14ac:dyDescent="0.25">
      <c r="A901" t="s">
        <v>719</v>
      </c>
      <c r="B901" t="s">
        <v>910</v>
      </c>
      <c r="C901">
        <v>27</v>
      </c>
      <c r="D901">
        <v>10</v>
      </c>
      <c r="E901">
        <v>1566</v>
      </c>
      <c r="F901">
        <v>3708</v>
      </c>
      <c r="G901" s="2">
        <v>1.05241816502931E-13</v>
      </c>
      <c r="H901" s="2">
        <v>2.2219197488364301E-13</v>
      </c>
      <c r="I901" t="b">
        <v>1</v>
      </c>
    </row>
    <row r="902" spans="1:9" x14ac:dyDescent="0.25">
      <c r="A902" t="s">
        <v>719</v>
      </c>
      <c r="B902" t="s">
        <v>911</v>
      </c>
      <c r="C902">
        <v>29</v>
      </c>
      <c r="D902">
        <v>16</v>
      </c>
      <c r="E902">
        <v>2463</v>
      </c>
      <c r="F902">
        <v>2667</v>
      </c>
      <c r="G902">
        <v>9.0577774283894202E-4</v>
      </c>
      <c r="H902">
        <v>1.12805448954788E-3</v>
      </c>
      <c r="I902" t="b">
        <v>1</v>
      </c>
    </row>
    <row r="903" spans="1:9" x14ac:dyDescent="0.25">
      <c r="A903" t="s">
        <v>719</v>
      </c>
      <c r="B903" t="s">
        <v>912</v>
      </c>
      <c r="C903">
        <v>41</v>
      </c>
      <c r="D903">
        <v>16</v>
      </c>
      <c r="E903">
        <v>2098</v>
      </c>
      <c r="F903">
        <v>2656</v>
      </c>
      <c r="G903" s="2">
        <v>1.68903235604739E-10</v>
      </c>
      <c r="H903" s="2">
        <v>2.9558066230829302E-10</v>
      </c>
      <c r="I903" t="b">
        <v>1</v>
      </c>
    </row>
    <row r="904" spans="1:9" x14ac:dyDescent="0.25">
      <c r="A904" t="s">
        <v>719</v>
      </c>
      <c r="B904" t="s">
        <v>913</v>
      </c>
      <c r="C904">
        <v>32</v>
      </c>
      <c r="D904">
        <v>64</v>
      </c>
      <c r="E904">
        <v>1953</v>
      </c>
      <c r="F904">
        <v>3032</v>
      </c>
      <c r="G904">
        <v>0.15645438965767899</v>
      </c>
      <c r="H904">
        <v>0.16984086150004701</v>
      </c>
      <c r="I904" t="b">
        <v>0</v>
      </c>
    </row>
    <row r="905" spans="1:9" x14ac:dyDescent="0.25">
      <c r="A905" t="s">
        <v>719</v>
      </c>
      <c r="B905" t="s">
        <v>914</v>
      </c>
      <c r="C905">
        <v>14</v>
      </c>
      <c r="D905">
        <v>27</v>
      </c>
      <c r="E905">
        <v>1386</v>
      </c>
      <c r="F905">
        <v>3471</v>
      </c>
      <c r="G905">
        <v>0.28531939126415001</v>
      </c>
      <c r="H905">
        <v>0.30010277941255198</v>
      </c>
      <c r="I905" t="b">
        <v>0</v>
      </c>
    </row>
    <row r="906" spans="1:9" x14ac:dyDescent="0.25">
      <c r="A906" t="s">
        <v>719</v>
      </c>
      <c r="B906" t="s">
        <v>915</v>
      </c>
      <c r="C906">
        <v>106</v>
      </c>
      <c r="D906">
        <v>21</v>
      </c>
      <c r="E906">
        <v>2880</v>
      </c>
      <c r="F906">
        <v>2483</v>
      </c>
      <c r="G906" s="2">
        <v>8.9173188100908402E-35</v>
      </c>
      <c r="H906" s="2">
        <v>3.6943177927519198E-34</v>
      </c>
      <c r="I906" t="b">
        <v>1</v>
      </c>
    </row>
    <row r="907" spans="1:9" x14ac:dyDescent="0.25">
      <c r="A907" t="s">
        <v>719</v>
      </c>
      <c r="B907" t="s">
        <v>916</v>
      </c>
      <c r="C907">
        <v>88</v>
      </c>
      <c r="D907">
        <v>32</v>
      </c>
      <c r="E907">
        <v>3401</v>
      </c>
      <c r="F907">
        <v>1961</v>
      </c>
      <c r="G907" s="2">
        <v>4.4504256521551999E-5</v>
      </c>
      <c r="H907" s="2">
        <v>6.0633315932047302E-5</v>
      </c>
      <c r="I907" t="b">
        <v>1</v>
      </c>
    </row>
    <row r="908" spans="1:9" x14ac:dyDescent="0.25">
      <c r="A908" t="s">
        <v>719</v>
      </c>
      <c r="B908" t="s">
        <v>917</v>
      </c>
      <c r="C908">
        <v>45</v>
      </c>
      <c r="D908">
        <v>23</v>
      </c>
      <c r="E908">
        <v>966</v>
      </c>
      <c r="F908">
        <v>4417</v>
      </c>
      <c r="G908" s="2">
        <v>1.0018916939475999E-27</v>
      </c>
      <c r="H908" s="2">
        <v>3.38973356452271E-27</v>
      </c>
      <c r="I908" t="b">
        <v>1</v>
      </c>
    </row>
    <row r="909" spans="1:9" x14ac:dyDescent="0.25">
      <c r="A909" t="s">
        <v>719</v>
      </c>
      <c r="B909" t="s">
        <v>918</v>
      </c>
      <c r="C909">
        <v>45</v>
      </c>
      <c r="D909">
        <v>24</v>
      </c>
      <c r="E909">
        <v>905</v>
      </c>
      <c r="F909">
        <v>4479</v>
      </c>
      <c r="G909" s="2">
        <v>2.1575556157104298E-28</v>
      </c>
      <c r="H909" s="2">
        <v>7.6839261401617101E-28</v>
      </c>
      <c r="I909" t="b">
        <v>1</v>
      </c>
    </row>
    <row r="910" spans="1:9" x14ac:dyDescent="0.25">
      <c r="A910" t="s">
        <v>719</v>
      </c>
      <c r="B910" t="s">
        <v>919</v>
      </c>
      <c r="C910">
        <v>67</v>
      </c>
      <c r="D910">
        <v>50</v>
      </c>
      <c r="E910">
        <v>3422</v>
      </c>
      <c r="F910">
        <v>1939</v>
      </c>
      <c r="G910">
        <v>2.02860674905238E-2</v>
      </c>
      <c r="H910">
        <v>2.3531838289007598E-2</v>
      </c>
      <c r="I910" t="b">
        <v>1</v>
      </c>
    </row>
    <row r="911" spans="1:9" x14ac:dyDescent="0.25">
      <c r="A911" t="s">
        <v>719</v>
      </c>
      <c r="B911" t="s">
        <v>920</v>
      </c>
      <c r="C911">
        <v>60</v>
      </c>
      <c r="D911">
        <v>15</v>
      </c>
      <c r="E911">
        <v>3340</v>
      </c>
      <c r="F911">
        <v>1514</v>
      </c>
      <c r="G911" s="2">
        <v>2.24988377445879E-5</v>
      </c>
      <c r="H911" s="2">
        <v>3.1498372842423001E-5</v>
      </c>
      <c r="I911" t="b">
        <v>1</v>
      </c>
    </row>
    <row r="912" spans="1:9" x14ac:dyDescent="0.25">
      <c r="A912" t="s">
        <v>719</v>
      </c>
      <c r="B912" t="s">
        <v>921</v>
      </c>
      <c r="C912">
        <v>39</v>
      </c>
      <c r="D912">
        <v>11</v>
      </c>
      <c r="E912">
        <v>3140</v>
      </c>
      <c r="F912">
        <v>1658</v>
      </c>
      <c r="G912">
        <v>3.6362929735832798E-4</v>
      </c>
      <c r="H912">
        <v>4.7017036537414398E-4</v>
      </c>
      <c r="I912" t="b">
        <v>1</v>
      </c>
    </row>
    <row r="913" spans="1:9" x14ac:dyDescent="0.25">
      <c r="A913" t="s">
        <v>719</v>
      </c>
      <c r="B913" t="s">
        <v>922</v>
      </c>
      <c r="C913">
        <v>28</v>
      </c>
      <c r="D913">
        <v>71</v>
      </c>
      <c r="E913">
        <v>1640</v>
      </c>
      <c r="F913">
        <v>3576</v>
      </c>
      <c r="G913">
        <v>0.478576321302146</v>
      </c>
      <c r="H913">
        <v>0.493152249869724</v>
      </c>
      <c r="I913" t="b">
        <v>0</v>
      </c>
    </row>
    <row r="914" spans="1:9" x14ac:dyDescent="0.25">
      <c r="A914" t="s">
        <v>719</v>
      </c>
      <c r="B914" t="s">
        <v>923</v>
      </c>
      <c r="C914">
        <v>69</v>
      </c>
      <c r="D914">
        <v>35</v>
      </c>
      <c r="E914">
        <v>2982</v>
      </c>
      <c r="F914">
        <v>2115</v>
      </c>
      <c r="G914">
        <v>7.6859290983519804E-3</v>
      </c>
      <c r="H914">
        <v>9.1779035703850095E-3</v>
      </c>
      <c r="I914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rnes_jewish_hospital</vt:lpstr>
      <vt:lpstr>cambridge_hospital</vt:lpstr>
      <vt:lpstr>livestock</vt:lpstr>
      <vt:lpstr>wwtw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Tran</dc:creator>
  <cp:lastModifiedBy>Eric Tran</cp:lastModifiedBy>
  <dcterms:created xsi:type="dcterms:W3CDTF">2015-06-05T18:17:20Z</dcterms:created>
  <dcterms:modified xsi:type="dcterms:W3CDTF">2026-01-29T01:09:39Z</dcterms:modified>
</cp:coreProperties>
</file>